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9560" yWindow="0" windowWidth="25600" windowHeight="16060" tabRatio="698"/>
  </bookViews>
  <sheets>
    <sheet name="summary" sheetId="1" r:id="rId1"/>
    <sheet name="AMX1" sheetId="3" r:id="rId2"/>
    <sheet name="CHB1" sheetId="4" r:id="rId3"/>
    <sheet name="CHB2" sheetId="8" r:id="rId4"/>
    <sheet name="BCD1" sheetId="2" r:id="rId5"/>
    <sheet name="CFX1" sheetId="6" r:id="rId6"/>
    <sheet name="CFX2" sheetId="9" r:id="rId7"/>
    <sheet name="PRO1" sheetId="10" r:id="rId8"/>
    <sheet name="PRO2" sheetId="7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270" uniqueCount="3123">
  <si>
    <t>CAZy database</t>
  </si>
  <si>
    <t>Auxiliary Activities</t>
  </si>
  <si>
    <t>Carbohydrate Esterases</t>
  </si>
  <si>
    <t xml:space="preserve">Glycoside Hydrolases    </t>
  </si>
  <si>
    <t>GlycosylTransferases</t>
  </si>
  <si>
    <t>Polysaccharide Lyases</t>
  </si>
  <si>
    <t>AA6</t>
  </si>
  <si>
    <t>CE1</t>
  </si>
  <si>
    <t>CE10</t>
  </si>
  <si>
    <t>CE11</t>
  </si>
  <si>
    <t>CE14</t>
  </si>
  <si>
    <t>GH1</t>
  </si>
  <si>
    <t>GH10</t>
  </si>
  <si>
    <t>GH102</t>
  </si>
  <si>
    <t>GH103</t>
  </si>
  <si>
    <t>GH105</t>
  </si>
  <si>
    <t>GH114</t>
  </si>
  <si>
    <t>GH13</t>
  </si>
  <si>
    <t>GH130</t>
  </si>
  <si>
    <t>GH15</t>
  </si>
  <si>
    <t>GH2</t>
  </si>
  <si>
    <t>GH23</t>
  </si>
  <si>
    <t>GH28</t>
  </si>
  <si>
    <t>GH3</t>
  </si>
  <si>
    <t>GH36</t>
  </si>
  <si>
    <t>GH38</t>
  </si>
  <si>
    <t>GH4</t>
  </si>
  <si>
    <t>GH57</t>
  </si>
  <si>
    <t>GH73</t>
  </si>
  <si>
    <t>GH77</t>
  </si>
  <si>
    <t>GT11</t>
  </si>
  <si>
    <t>GT19</t>
  </si>
  <si>
    <t>GT2</t>
  </si>
  <si>
    <t>GT20</t>
  </si>
  <si>
    <t>GT26</t>
  </si>
  <si>
    <t>GT28</t>
  </si>
  <si>
    <t>GT30</t>
  </si>
  <si>
    <t>GT35</t>
  </si>
  <si>
    <t>GT4</t>
  </si>
  <si>
    <t>GT47</t>
  </si>
  <si>
    <t>GT5</t>
  </si>
  <si>
    <t>GT51</t>
  </si>
  <si>
    <t>GT83</t>
  </si>
  <si>
    <t>GT9</t>
  </si>
  <si>
    <t>PL1</t>
  </si>
  <si>
    <t>PL6</t>
  </si>
  <si>
    <t>GH13_16</t>
  </si>
  <si>
    <t>CBM48</t>
  </si>
  <si>
    <t>GH13_11</t>
  </si>
  <si>
    <t xml:space="preserve"> Carbohydrate-Binding Modules </t>
  </si>
  <si>
    <t>group</t>
  </si>
  <si>
    <t>CBM4</t>
  </si>
  <si>
    <t>PL1_2</t>
  </si>
  <si>
    <t>GH72</t>
  </si>
  <si>
    <t>CBM50</t>
  </si>
  <si>
    <t>GH5</t>
  </si>
  <si>
    <t>GH20</t>
  </si>
  <si>
    <t>GH33</t>
  </si>
  <si>
    <t>CBM32</t>
  </si>
  <si>
    <t>CE4</t>
  </si>
  <si>
    <t>GH109</t>
  </si>
  <si>
    <t>GH53</t>
  </si>
  <si>
    <t>GH35</t>
  </si>
  <si>
    <t>GH95</t>
  </si>
  <si>
    <t>GH29</t>
  </si>
  <si>
    <t>GH16</t>
  </si>
  <si>
    <t>CE9</t>
  </si>
  <si>
    <t>GH127</t>
  </si>
  <si>
    <t>GH88</t>
  </si>
  <si>
    <t>GH25</t>
  </si>
  <si>
    <t>GH43</t>
  </si>
  <si>
    <t>GH30_1</t>
  </si>
  <si>
    <t>GH30_3</t>
  </si>
  <si>
    <t>GH18</t>
  </si>
  <si>
    <t>GH13_14</t>
  </si>
  <si>
    <t>CBM20</t>
  </si>
  <si>
    <t>GH9</t>
  </si>
  <si>
    <t>GT81</t>
  </si>
  <si>
    <t>GH13_18</t>
  </si>
  <si>
    <t>#query</t>
  </si>
  <si>
    <t>target</t>
  </si>
  <si>
    <t>q_length</t>
  </si>
  <si>
    <t>bitscore</t>
  </si>
  <si>
    <t>bsr</t>
  </si>
  <si>
    <t>expect</t>
  </si>
  <si>
    <t>aln_length</t>
  </si>
  <si>
    <t>identity</t>
  </si>
  <si>
    <t>ec</t>
  </si>
  <si>
    <t>product</t>
  </si>
  <si>
    <t>RPKM</t>
  </si>
  <si>
    <t>gi|570744573|gb|AHF15085.1|</t>
  </si>
  <si>
    <t xml:space="preserve">3-deoxy-D-manno-octulosonic acid transferase [Niabella soli DSM 19437] [[AHF15085.1]] </t>
  </si>
  <si>
    <t xml:space="preserve">glycosidase related protein [Pedobacter saltans DSM 12145] [[ADY51932.1]] </t>
  </si>
  <si>
    <t>gi|379652994|gb|AFD06050.1|</t>
  </si>
  <si>
    <t xml:space="preserve">glycosyl transferase [Solitalea canadensis DSM 3403] [[AFD06050.1]] </t>
  </si>
  <si>
    <t xml:space="preserve">glycoside hydrolase, family 29 </t>
  </si>
  <si>
    <t>gi|110684450|gb|ABG87820.1|</t>
  </si>
  <si>
    <t xml:space="preserve">putative beta-1,4-N-acetyl-mannosaminyltransferase [Clostridium perfringens SM101] [[ABG87820.1]] </t>
  </si>
  <si>
    <t xml:space="preserve">glycosyl transferase family 2 [Niastella koreensis GR20-10] [[AEV98269.1]] </t>
  </si>
  <si>
    <t>gi|255342110|gb|ACU08223.1|</t>
  </si>
  <si>
    <t xml:space="preserve">1,4-alpha-glucan branching enzyme [Flavobacteriaceae bacterium 3519-10] [[ACU08223.1]] </t>
  </si>
  <si>
    <t xml:space="preserve">coagulation factor 5/8 type domain protein [Chitinophaga pinensis DSM 2588] [[ACU63962.1]] </t>
  </si>
  <si>
    <t>gi|361058912|gb|AEV97903.1|</t>
  </si>
  <si>
    <t xml:space="preserve">Alpha-N-acetylgalactosaminidase [Niastella koreensis GR20-10] [[AEV97903.1]] </t>
  </si>
  <si>
    <t xml:space="preserve">glycosyl transferase group 1 [Fluviicola taffensis DSM 16823] [[AEA44041.1]] </t>
  </si>
  <si>
    <t>gi|672713855|emb|CDS92341.1|</t>
  </si>
  <si>
    <t xml:space="preserve">conserved hypothetical protein [Sphingobacterium sp. PM2-P1-29] [[CDS92341.1]] </t>
  </si>
  <si>
    <t xml:space="preserve">Glycoside hydrolase precursor, family 30 [Flavobacterium branchiophilum FL-15] [[CCB69400.1]] </t>
  </si>
  <si>
    <t>gi|570746129|gb|AHF16641.1|</t>
  </si>
  <si>
    <t xml:space="preserve">hydroxymyristoyl-ACP dehydratase [Niabella soli DSM 19437] [[AHF16641.1]] </t>
  </si>
  <si>
    <t xml:space="preserve">a-glycosyltransferase [Draconibacterium orientale] [[AHW59403.1]] </t>
  </si>
  <si>
    <t>gi|427352523|gb|AFY35247.1|</t>
  </si>
  <si>
    <t xml:space="preserve">glycosyl transferase family 2 [Calothrix sp. PCC 7507] [[AFY35247.1]] </t>
  </si>
  <si>
    <t xml:space="preserve">Mannosyl-glycoprotein endo-beta-N-acetylglucosamidase [Niastella koreensis GR20-10] [[AEW01742.1]] </t>
  </si>
  <si>
    <t>gi|332336989|gb|AEE54090.1|</t>
  </si>
  <si>
    <t xml:space="preserve">glycosyl hydrolase BNR repeat-containing protein [Haliscomenobacter hydrossis DSM 1100] [[AEE54090.1]] </t>
  </si>
  <si>
    <t xml:space="preserve">glycoside hydrolase family 9 [Niastella koreensis GR20-10] [[AEW02787.1]] </t>
  </si>
  <si>
    <t>gi|324974714|gb|ADY53698.1|</t>
  </si>
  <si>
    <t xml:space="preserve">Arabinogalactan endo-1,4-beta-galactosidase [Pedobacter saltans DSM 12145] [[ADY53698.1]] </t>
  </si>
  <si>
    <t xml:space="preserve">glycosyl transferase family 2 [Niabella soli DSM 19437] [[AHF14522.1]] </t>
  </si>
  <si>
    <t>gi|570744750|gb|AHF15262.1|</t>
  </si>
  <si>
    <t xml:space="preserve">glycosyl transferase family 2 [Niabella soli DSM 19437] [[AHF15262.1]] </t>
  </si>
  <si>
    <t xml:space="preserve">alpha amylase [Hymenobacter swuensis DY53] [[AHJ97398.1]] </t>
  </si>
  <si>
    <t>gi|149936365|gb|ABR43062.1|</t>
  </si>
  <si>
    <t xml:space="preserve">glycosyltransferase family 2, candidate dolichyl-phosphate beta-D-mannosyltransferase [Parabacteroides distasonis ATCC 8503] [[ABR43062.1]] </t>
  </si>
  <si>
    <t xml:space="preserve">Lysozyme [Niastella koreensis GR20-10] [[AEW02471.1]] </t>
  </si>
  <si>
    <t>gi|570744962|gb|AHF15474.1|</t>
  </si>
  <si>
    <t xml:space="preserve">glycosyl hydrolase family 109 [Niabella soli DSM 19437] [[AHF15474.1]] </t>
  </si>
  <si>
    <t xml:space="preserve">a-glycosyltransferase-related protein, glycosyltransferase family 4 protein [Cytophaga hutchinsonii ATCC 33406] [[ABG57357.1]] </t>
  </si>
  <si>
    <t>gi|361063795|gb|AEW02787.1|</t>
  </si>
  <si>
    <t>gi|361064545|gb|AEW03537.1|</t>
  </si>
  <si>
    <t>UDP-N-acetylglucosamine--N-acetylmuramyl-</t>
  </si>
  <si>
    <t>gi|256037040|gb|ACU60584.1|</t>
  </si>
  <si>
    <t xml:space="preserve">glycosyl transferase group 1 [Chitinophaga pinensis DSM 2588] [[ACU60584.1]] </t>
  </si>
  <si>
    <t xml:space="preserve">1,4-alpha-glucan-branching enzyme [Niastella koreensis GR20-10] [[AEV98463.1]] </t>
  </si>
  <si>
    <t>gi|361057814|gb|AEV96805.1|</t>
  </si>
  <si>
    <t xml:space="preserve">LmbE family protein [Niastella koreensis GR20-10] [[AEV96805.1]] </t>
  </si>
  <si>
    <t xml:space="preserve">lipid-A-disaccharide synthase [Niastella koreensis GR20-10] [[AEW01514.1]] </t>
  </si>
  <si>
    <t>gi|361059895|gb|AEV98886.1|</t>
  </si>
  <si>
    <t xml:space="preserve">glycosyl transferase group 1 [Niastella koreensis GR20-10] [[AEV98886.1]] </t>
  </si>
  <si>
    <t xml:space="preserve">xylosidase [Niabella soli DSM 19437] [[AHF16239.1]] </t>
  </si>
  <si>
    <t>gi|570746274|gb|AHF16786.1|</t>
  </si>
  <si>
    <t xml:space="preserve">UDP-diphospho-muramoylpentapeptide beta-N- acetylglucosaminyltransferase [Niabella soli DSM 19437] [[AHF16786.1]] </t>
  </si>
  <si>
    <t xml:space="preserve">N-acetyl-beta-hexosaminidase [Solitalea canadensis DSM 3403] [[AFD06089.1]] </t>
  </si>
  <si>
    <t>gi|311905795|gb|ADQ16236.1|</t>
  </si>
  <si>
    <t xml:space="preserve">oxidoreductase domain protein [Leadbetterella byssophila DSM 17132] [[ADQ16236.1]] </t>
  </si>
  <si>
    <t>UDP-3-O-</t>
  </si>
  <si>
    <t>gi|570745785|gb|AHF16297.1|</t>
  </si>
  <si>
    <t xml:space="preserve">polysaccharide deacetylase [Niabella soli DSM 19437] [[AHF16297.1]] </t>
  </si>
  <si>
    <t xml:space="preserve">GlcNAc-PI de-N-acetylase [Niabella soli DSM 19437] [[AHF14586.1]] </t>
  </si>
  <si>
    <t>gi|413970484|gb|AFW94573.1|</t>
  </si>
  <si>
    <t xml:space="preserve">glycosyl transferase [Anabaena sp. 90] [[AFW94573.1]] </t>
  </si>
  <si>
    <t xml:space="preserve">glycosyl transferase family 2 [Niabella soli DSM 19437] [[AHF15811.1]] </t>
  </si>
  <si>
    <t xml:space="preserve">glycosyl transferase family 2 [Niastella koreensis GR20-10] [[AEW01696.1]] </t>
  </si>
  <si>
    <t>gi|342352166|gb|AEL24696.1|</t>
  </si>
  <si>
    <t xml:space="preserve">a-glycosyltransferase-related protein, glycosyltransferase family 4 protein [Cytophaga hutchinsonii ATCC 33406] [[ABG60030.1]] </t>
  </si>
  <si>
    <t>gi|254949535|gb|ACT94235.1|</t>
  </si>
  <si>
    <t xml:space="preserve">Exo-alpha-sialidase [Dyadobacter fermentans DSM 18053] [[ACT94235.1]] </t>
  </si>
  <si>
    <t xml:space="preserve">F5/8 type C domain-containing protein [Belliella baltica DSM 15883] [[AFL85768.1]] </t>
  </si>
  <si>
    <t>gi|390527677|gb|AFM03407.1|</t>
  </si>
  <si>
    <t xml:space="preserve">nicotinate-nucleotide pyrophosphorylase </t>
  </si>
  <si>
    <t xml:space="preserve">glucosamine/galactosamine-6-phosphate isomerase [Cyclobacterium marinum DSM 745] [[AEL24242.1]] </t>
  </si>
  <si>
    <t>gi|570744709|gb|AHF15221.1|</t>
  </si>
  <si>
    <t xml:space="preserve">1,4-alpha-glucan branching protein [Niabella soli DSM 19437] [[AHF15221.1]] </t>
  </si>
  <si>
    <t xml:space="preserve">glycosyl transferase group 1 [Niastella koreensis GR20-10] [[AEW03222.1]] </t>
  </si>
  <si>
    <t>gi|666884006|gb|AIG31831.1|</t>
  </si>
  <si>
    <t xml:space="preserve">GlcNAc-PI de-N-acetylase [Flavobacterium psychrophilum] [[AIG31831.1]] </t>
  </si>
  <si>
    <t xml:space="preserve">alpha-L-fucosidase [Fibrella aestuarina BUZ 2] [[CCH02078.1]] </t>
  </si>
  <si>
    <t>gi|315014878|gb|ADT68216.1|</t>
  </si>
  <si>
    <t xml:space="preserve">UDP-N-acetyl-D-mannosamine transferase [Pseudoalteromonas sp. SM9913] [[ADT68216.1]] </t>
  </si>
  <si>
    <t xml:space="preserve">Dolichyl-phosphate beta-D-mannosyltransferase [Niastella koreensis GR20-10] [[AEW00680.1]] </t>
  </si>
  <si>
    <t>gi|256040835|gb|ACU64379.1|</t>
  </si>
  <si>
    <t xml:space="preserve">UDP-N-acetylglucosamine--N-acetylmuramyl- </t>
  </si>
  <si>
    <t xml:space="preserve">beta-lactamase regulatory protein [Niabella soli DSM 19437] [[AHF16426.1]] </t>
  </si>
  <si>
    <t>gi|339732777|emb|CAZ96074.1|</t>
  </si>
  <si>
    <t xml:space="preserve">Glycosyltransferase, family GT2 [Zobellia galactanivorans] [[CAZ96074.1]] </t>
  </si>
  <si>
    <t>gi|379656019|gb|AFD09075.1|</t>
  </si>
  <si>
    <t xml:space="preserve">UDP-3-0-acyl N-acetylglucosamine deacetylase [Solitalea canadensis DSM 3403] [[AFD09075.1]] </t>
  </si>
  <si>
    <t xml:space="preserve">starch synthase [Niabella soli DSM 19437] [[AHF14940.1]] </t>
  </si>
  <si>
    <t>gi|570744547|gb|AHF15059.1|</t>
  </si>
  <si>
    <t xml:space="preserve">glycosyl transferase family 2 [Niabella soli DSM 19437] [[AHF15059.1]] </t>
  </si>
  <si>
    <t>gi|256037041|gb|ACU60585.1|</t>
  </si>
  <si>
    <t xml:space="preserve">glycosyl transferase family 2 [Chitinophaga pinensis DSM 2588] [[ACU60585.1]] </t>
  </si>
  <si>
    <t xml:space="preserve">putative esterase [Chitinophaga pinensis DSM 2588] [[ACU59379.1]] </t>
  </si>
  <si>
    <t>gi|256037940|gb|ACU61484.1|</t>
  </si>
  <si>
    <t xml:space="preserve">glycoside hydrolase 15-related [Chitinophaga pinensis DSM 2588] [[ACU61484.1]] </t>
  </si>
  <si>
    <t xml:space="preserve">penicillin-binding protein 1C [Niastella koreensis GR20-10] [[AEW01300.1]] </t>
  </si>
  <si>
    <t>gi|110279503|gb|ABG57689.1|</t>
  </si>
  <si>
    <t xml:space="preserve">glucoamylase-related protein, possible trehalase [Cytophaga hutchinsonii ATCC 33406] [[ABG57689.1]] </t>
  </si>
  <si>
    <t xml:space="preserve">glycosyl hydrolase, family 9 [Niastella koreensis GR20-10] [[AEW00325.1]] </t>
  </si>
  <si>
    <t>gi|363406778|gb|AEW20464.1|</t>
  </si>
  <si>
    <t xml:space="preserve">glycosyltransferase, group 2 family protein [Tannerella forsythia ATCC 43037] [[AEW20464.1]] </t>
  </si>
  <si>
    <t xml:space="preserve">beta-lactamase [Niabella soli DSM 19437] [[AHF16547.1]] </t>
  </si>
  <si>
    <t>gi|361059894|gb|AEV98885.1|</t>
  </si>
  <si>
    <t xml:space="preserve">glycosyl transferase family 2 [Niastella koreensis GR20-10] [[AEV98885.1]] </t>
  </si>
  <si>
    <t xml:space="preserve">glycoside hydrolase family 18 [Emticicia oligotrophica DSM 17448] [[AFK03581.1]] </t>
  </si>
  <si>
    <t>gi|666888525|gb|AIG36348.1|</t>
  </si>
  <si>
    <t xml:space="preserve">GlcNAc-PI de-N-acetylase [Flavobacterium psychrophilum] [[AIG36348.1]] </t>
  </si>
  <si>
    <t xml:space="preserve">glycosyl hydrolase family 88 [Bacteroides salanitronis DSM 18170] [[ADY36172.1]] </t>
  </si>
  <si>
    <t>gi|395812138|gb|AFN74887.1|</t>
  </si>
  <si>
    <t xml:space="preserve">glycosyl transferase [Melioribacter roseus P3M-2] [[AFN74887.1]] </t>
  </si>
  <si>
    <t xml:space="preserve">Beta-N-acetylhexosaminidase [Pedobacter heparinus DSM 2366] [[ACU05847.1]] </t>
  </si>
  <si>
    <t>gi|387855375|gb|AFK03472.1|</t>
  </si>
  <si>
    <t xml:space="preserve">exo-alpha-sialidase [Emticicia oligotrophica DSM 17448] [[AFK03472.1]] </t>
  </si>
  <si>
    <t>gi|311907872|gb|ADQ18313.1|</t>
  </si>
  <si>
    <t xml:space="preserve">Dolichyl-phosphate beta-D-mannosyltransferase [Leadbetterella byssophila DSM 17132] [[ADQ18313.1]] </t>
  </si>
  <si>
    <t xml:space="preserve">beta-D-glucoside glucohydrolase [Niabella soli DSM 19437] [[AHF16236.1]] </t>
  </si>
  <si>
    <t>gi|570744751|gb|AHF15263.1|</t>
  </si>
  <si>
    <t xml:space="preserve">glycosyltransferase [Niabella soli DSM 19437] [[AHF15263.1]] </t>
  </si>
  <si>
    <t xml:space="preserve">glycogen synthase [Niabella soli DSM 19437] [[AHF15230.1]] </t>
  </si>
  <si>
    <t>gi|675103721|gb|AIL45014.1|</t>
  </si>
  <si>
    <t xml:space="preserve">1,4-alpha-glucan branching enzyme [Elizabethkingia anophelis NUHP1] [[AIL45014.1]] </t>
  </si>
  <si>
    <t xml:space="preserve">hypothetical protein Halhy_6264 [Haliscomenobacter hydrossis DSM 1100] [[AEE54084.1]] </t>
  </si>
  <si>
    <t>gi|324318696|gb|ADY36587.1|</t>
  </si>
  <si>
    <t xml:space="preserve">Beta-N-acetylhexosaminidase [Niastella koreensis GR20-10] [[AEW00242.1]] </t>
  </si>
  <si>
    <t>gi|343780618|gb|AEM53171.1|</t>
  </si>
  <si>
    <t xml:space="preserve">Alpha-N-acetylgalactosaminidase [Stenotrophomonas maltophilia JV3] [[AEM53171.1]] </t>
  </si>
  <si>
    <t xml:space="preserve">Beta-galactosidase., Arabinogalactan endo-1,4-beta-galactosidase [Haliscomenobacter hydrossis DSM 1100] [[AEE52727.1]] </t>
  </si>
  <si>
    <t>gi|332335626|gb|AEE52727.1|</t>
  </si>
  <si>
    <t xml:space="preserve">4-alpha-glucanotransferase [Niastella koreensis GR20-10] [[AEV98902.1]] </t>
  </si>
  <si>
    <t>gi|256040776|gb|ACU64320.1|</t>
  </si>
  <si>
    <t xml:space="preserve">glycosyl transferase family 2 [Chitinophaga pinensis DSM 2588] [[ACU64320.1]] </t>
  </si>
  <si>
    <t xml:space="preserve">trehalose 6-phosphatase, trehalose 6-phosphate synthase [Niastella koreensis GR20-10] [[AEV98552.1]] </t>
  </si>
  <si>
    <t>gi|110279171|gb|ABG57357.1|</t>
  </si>
  <si>
    <t xml:space="preserve">Beta-N-acetylhexosaminidase [Niastella koreensis GR20-10] [[AEW00633.1]] </t>
  </si>
  <si>
    <t>gi|570744074|gb|AHF14586.1|</t>
  </si>
  <si>
    <t xml:space="preserve">Alpha-N-acetylgalactosaminidase [Haliscomenobacter hydrossis DSM 1100] [[AEE48681.1]] </t>
  </si>
  <si>
    <t xml:space="preserve">pullulanase, type I [Haliscomenobacter hydrossis DSM 1100] [[AEE48362.1]] </t>
  </si>
  <si>
    <t>gi|666881728|gb|AIG29554.1|</t>
  </si>
  <si>
    <t xml:space="preserve">GlcNAc-PI de-N-acetylase [Flavobacterium psychrophilum] [[AIG29554.1]] </t>
  </si>
  <si>
    <t xml:space="preserve">glycoside hydrolase [[Clostridium] stercorarium subsp. stercorarium DSM 8532] [[AGI38207.1]] </t>
  </si>
  <si>
    <t>gi|575460564|gb|AHG91681.1|</t>
  </si>
  <si>
    <t xml:space="preserve">LmbE family protein [Gemmatimonadetes bacterium KBS708] [[AHG91681.1]] </t>
  </si>
  <si>
    <t xml:space="preserve">Glycosyltransferase, family GT4 [Zobellia galactanivorans] [[CAZ96058.1]] </t>
  </si>
  <si>
    <t>gi|361061688|gb|AEW00680.1|</t>
  </si>
  <si>
    <t xml:space="preserve">dolichol-p-glucose synthetase [Winogradskyella sp. PG-2] [[BAO76628.1]] </t>
  </si>
  <si>
    <t>gi|256035233|gb|ACU58777.1|</t>
  </si>
  <si>
    <t xml:space="preserve">UDP-3-0-acyl N-acetylglucosamine deacetylase [Chitinophaga pinensis DSM 2588] [[ACU58777.1]] </t>
  </si>
  <si>
    <t xml:space="preserve">riboflavin biosynthesis protein RibF [Haliscomenobacter hydrossis DSM 1100] [[AEE54321.1]] </t>
  </si>
  <si>
    <t>gi|255343571|gb|ACU02897.1|</t>
  </si>
  <si>
    <t xml:space="preserve">Cellulase [Pedobacter heparinus DSM 2366] [[ACU02897.1]] </t>
  </si>
  <si>
    <t>gi|379653265|gb|AFD06321.1|</t>
  </si>
  <si>
    <t xml:space="preserve">putative LmbE-like protein [Solitalea canadensis DSM 3403] [[AFD06321.1]] </t>
  </si>
  <si>
    <t xml:space="preserve">alpha-glucan phosphorylase [Niastella koreensis GR20-10] [[AEW00624.1]] </t>
  </si>
  <si>
    <t>gi|336303512|gb|AEI46614.1|</t>
  </si>
  <si>
    <t xml:space="preserve">glycosyl hydrolase [Runella slithyformis DSM 19594] [[AEI46614.1]] </t>
  </si>
  <si>
    <t>gi|335342455|gb|AEH33738.1|</t>
  </si>
  <si>
    <t xml:space="preserve">beta-D-Glcp beta-1,4-N-acetylmannosaminyltransferase [Vibrio anguillarum 775] [[AEH33738.1]] </t>
  </si>
  <si>
    <t>gi|610422495|gb|AHW59699.1|</t>
  </si>
  <si>
    <t xml:space="preserve">glycosyl transferase family 1 [Draconibacterium orientale] [[AHW59699.1]] </t>
  </si>
  <si>
    <t xml:space="preserve">glycoside hydrolase family 30 [Chitinophaga pinensis DSM 2588] [[ACU64136.1]] </t>
  </si>
  <si>
    <t>gi|342352013|gb|AEL24543.1|</t>
  </si>
  <si>
    <t xml:space="preserve">glycosyl transferase, WecB/TagA/CpsF family [Cyclobacterium marinum DSM 745] [[AEL24543.1]] </t>
  </si>
  <si>
    <t xml:space="preserve">Three-deoxy-D-manno-octulosonic-acid transferase domain-containing protein [Niastella koreensis GR20-10] [[AEW01268.1]] </t>
  </si>
  <si>
    <t>gi|378574970|gb|AFC23971.1|</t>
  </si>
  <si>
    <t xml:space="preserve">LmbE family protein [Saprospira grandis str. Lewin] [[AFC23971.1]] </t>
  </si>
  <si>
    <t xml:space="preserve">glycosyl transferase family 9 [Niastella koreensis GR20-10] [[AEV96697.1]] </t>
  </si>
  <si>
    <t>gi|361057720|gb|AEV96711.1|</t>
  </si>
  <si>
    <t xml:space="preserve">alpha amylase catalytic region [Niastella koreensis GR20-10] [[AEV96711.1]] </t>
  </si>
  <si>
    <t xml:space="preserve">beta-galactosidase [Niabella soli DSM 19437] [[AHF16258.1]] </t>
  </si>
  <si>
    <t>gi|361062276|gb|AEW01268.1|</t>
  </si>
  <si>
    <t xml:space="preserve">Beta-N-acetylhexosaminidase [Pedobacter heparinus DSM 2366] [[ACU03393.1]] </t>
  </si>
  <si>
    <t>gi|110281927|gb|ABG60113.1|</t>
  </si>
  <si>
    <t xml:space="preserve">conserved hypothetical protein [Cytophaga hutchinsonii ATCC 33406] [[ABG60113.1]] </t>
  </si>
  <si>
    <t xml:space="preserve">LmbE family protein [Niastella koreensis GR20-10] [[AEW00642.1]] </t>
  </si>
  <si>
    <t>gi|586955636|gb|AHJ97370.1|</t>
  </si>
  <si>
    <t xml:space="preserve">glycoside hydrolase family protein [Hymenobacter swuensis DY53] [[AHJ97370.1]] </t>
  </si>
  <si>
    <t xml:space="preserve">peptidoglycan glycosyltransferase [Niabella soli DSM 19437] [[AHF15587.1]] </t>
  </si>
  <si>
    <t>gi|256036286|gb|ACU59830.1|</t>
  </si>
  <si>
    <t xml:space="preserve">glycosyl transferase family 2 [Chitinophaga pinensis DSM 2588] [[ACU59830.1]] </t>
  </si>
  <si>
    <t>gi|361062704|gb|AEW01696.1|</t>
  </si>
  <si>
    <t>gi|666886161|gb|AIG33985.1|</t>
  </si>
  <si>
    <t xml:space="preserve">GlcNAc-PI de-N-acetylase [Flavobacterium psychrophilum] [[AIG33985.1]] </t>
  </si>
  <si>
    <t xml:space="preserve">glycosyl hydrolase family 88 [Sphingobacterium sp. 21] [[ADZ77307.1]] </t>
  </si>
  <si>
    <t>gi|672716164|emb|CDT04528.1|</t>
  </si>
  <si>
    <t xml:space="preserve">putative neuramidase [Sphingobacterium sp. PM2-P1-29] [[CDT04528.1]] </t>
  </si>
  <si>
    <t xml:space="preserve">glycosyltransferase [Sulfurospirillum multivorans DSM 12446] [[AHJ13716.1]] </t>
  </si>
  <si>
    <t>gi|149932465|gb|ABR39163.1|</t>
  </si>
  <si>
    <t xml:space="preserve">glycosyltransferase family 30 [Bacteroides vulgatus ATCC 8482] [[ABR39163.1]] </t>
  </si>
  <si>
    <t xml:space="preserve">glycoside hydrolase family 2 sugar binding [Chitinophaga pinensis DSM 2588] [[ACU63581.1]] </t>
  </si>
  <si>
    <t>gi|361064189|gb|AEW03181.1|</t>
  </si>
  <si>
    <t xml:space="preserve">glycosyl transferase family 9 [Niastella koreensis GR20-10] [[AEV98342.1]] </t>
  </si>
  <si>
    <t>gi|671709793|gb|AII62066.1|</t>
  </si>
  <si>
    <t xml:space="preserve">3-deoxy-D-manno-octulosonic acid transferase [Bacteroides dorei] [[AII62066.1]] </t>
  </si>
  <si>
    <t xml:space="preserve">N-acetyl-beta-hexosaminidase [Echinicola vietnamensis DSM 17526] [[AGA80141.1]] </t>
  </si>
  <si>
    <t>gi|361059278|gb|AEV98269.1|</t>
  </si>
  <si>
    <t>gi|339732769|emb|CAZ96058.1|</t>
  </si>
  <si>
    <t>gi|671715344|gb|AII67616.1|</t>
  </si>
  <si>
    <t xml:space="preserve">3-deoxy-D-manno-octulosonic acid transferase [Bacteroides dorei] [[AII67616.1]] </t>
  </si>
  <si>
    <t xml:space="preserve">protein of unknown function DUF1680 [Emticicia oligotrophica DSM 17448] [[AFK03348.1]] </t>
  </si>
  <si>
    <t>gi|255346119|gb|ACU05445.1|</t>
  </si>
  <si>
    <t xml:space="preserve">Beta-N-acetylhexosaminidase [Pedobacter heparinus DSM 2366] [[ACU05445.1]] </t>
  </si>
  <si>
    <t>gi|570744355|gb|AHF14867.1|</t>
  </si>
  <si>
    <t xml:space="preserve">dolichyl-phosphate beta-D-mannosyltransferase [Niabella soli DSM 19437] [[AHF14867.1]] </t>
  </si>
  <si>
    <t xml:space="preserve">Monofunctional biosynthetic peptidoglycan transglycosylase [Niastella koreensis GR20-10] [[AEW02537.1]] </t>
  </si>
  <si>
    <t>gi|123987750|gb|EAY27441.1|</t>
  </si>
  <si>
    <t xml:space="preserve">oxidoreductase, Gfo/Idh/MocA family [Microscilla marina ATCC 23134] [[EAY27441.1]] </t>
  </si>
  <si>
    <t>gi|256039366|gb|ACU62910.1|</t>
  </si>
  <si>
    <t xml:space="preserve">LmbE family protein [Chitinophaga pinensis DSM 2588] [[ACU62910.1]] </t>
  </si>
  <si>
    <t xml:space="preserve">N-acetylglucosamine-6-phosphate deacetylase [Niastella koreensis GR20-10] [[AEW02546.1]] </t>
  </si>
  <si>
    <t>gi|298235078|gb|ADI66214.1|</t>
  </si>
  <si>
    <t xml:space="preserve">glycosyl transferase family 2 ['Nostoc azollae' 0708] [[ADI66214.1]] </t>
  </si>
  <si>
    <t xml:space="preserve">glycosyl transferase family 2 [Chitinophaga pinensis DSM 2588] [[ACU61167.1]] </t>
  </si>
  <si>
    <t>gi|326549500|gb|ADZ77885.1|</t>
  </si>
  <si>
    <t xml:space="preserve">glycoside hydrolase 15-related protein [Sphingobacterium sp. 21] [[ADZ77885.1]] </t>
  </si>
  <si>
    <t xml:space="preserve">Chitinase [Spirosoma linguale DSM 74] [[ADB39366.1]] </t>
  </si>
  <si>
    <t>gi|390418190|gb|AFL85768.1|</t>
  </si>
  <si>
    <t>gi|327319549|gb|AEA44041.1|</t>
  </si>
  <si>
    <t xml:space="preserve">Beta-glucanase [Elizabethkingia anophelis NUHP1] [[AIL45505.1]] </t>
  </si>
  <si>
    <t>gi|674273476|dbj|BAP32869.1|</t>
  </si>
  <si>
    <t xml:space="preserve">alpha amylase catalytic region protein [Chryseobacterium sp. StRB126] [[BAP32869.1]] </t>
  </si>
  <si>
    <t xml:space="preserve">polysaccharide deacetylase [Niastella koreensis GR20-10] [[AEW01854.1]] </t>
  </si>
  <si>
    <t>gi|584603064|gb|AHJ13716.1|</t>
  </si>
  <si>
    <t>gi|585119976|gb|AHJ26918.1|</t>
  </si>
  <si>
    <t xml:space="preserve">glycosyl transferase [Nodularia spumigena CCY9414] [[AHJ26918.1]] </t>
  </si>
  <si>
    <t xml:space="preserve">Licheninase [Runella slithyformis DSM 19594] [[AEI51225.1]] </t>
  </si>
  <si>
    <t>gi|390419936|gb|AFL80693.1|</t>
  </si>
  <si>
    <t xml:space="preserve">exopolysaccharide biosynthesis protein, WecB/TagA/CpsF family [Aequorivita sublithincola DSM 14238] [[AFL80693.1]] </t>
  </si>
  <si>
    <t>gi|387854883|gb|AFK02980.1|</t>
  </si>
  <si>
    <t xml:space="preserve">Mannosyl-glycoprotein endo-beta-N-acetylglucosamidase [Sphingobacterium sp. 21] [[ADZ79870.1]] </t>
  </si>
  <si>
    <t>gi|379654056|gb|AFD07112.1|</t>
  </si>
  <si>
    <t xml:space="preserve">glycosyl hydrolase, glucoamylase [Solitalea canadensis DSM 3403] [[AFD07112.1]] </t>
  </si>
  <si>
    <t xml:space="preserve">hypothetical protein VITISV_039575 [Vitis vinifera] [[CAN61133.1]] </t>
  </si>
  <si>
    <t>gi|332335627|gb|AEE52728.1|</t>
  </si>
  <si>
    <t xml:space="preserve">Arabinogalactan endo-1,4-beta-galactosidase [Haliscomenobacter hydrossis DSM 1100] [[AEE52728.1]] </t>
  </si>
  <si>
    <t>gi|125714139|gb|ABN52631.1|</t>
  </si>
  <si>
    <t xml:space="preserve">glycosyl hydrolase 53 domain protein [Ruminiclostridium thermocellum ATCC 27405] [[ABN52631.1]] </t>
  </si>
  <si>
    <t>gi|316939884|gb|ADU73918.1|</t>
  </si>
  <si>
    <t xml:space="preserve">glycosyl hydrolase 53 domain protein [Ruminiclostridium thermocellum DSM 1313] [[ADU73918.1]] </t>
  </si>
  <si>
    <t>gi|256040033|gb|ACU63577.1|</t>
  </si>
  <si>
    <t xml:space="preserve">Arabinogalactan endo-1,4-beta-galactosidase [Chitinophaga pinensis DSM 2588] [[ACU63577.1]] </t>
  </si>
  <si>
    <t>gi|361059561|gb|AEV98552.1|</t>
  </si>
  <si>
    <t>gi|361064230|gb|AEW03222.1|</t>
  </si>
  <si>
    <t>gi|570745974|gb|AHF16486.1|</t>
  </si>
  <si>
    <t xml:space="preserve">N-acetyl-alpha-D-glucosaminyl L-malate synthase [Niabella soli DSM 19437] [[AHF16486.1]] </t>
  </si>
  <si>
    <t>gi|256035143|gb|ACU58687.1|</t>
  </si>
  <si>
    <t xml:space="preserve">glycosyl transferase group 1 [Chitinophaga pinensis DSM 2588] [[ACU58687.1]] </t>
  </si>
  <si>
    <t>gi|379656300|gb|AFD09356.1|</t>
  </si>
  <si>
    <t xml:space="preserve">N-acetyl-alpha-D-glucosaminyl L-malate synthase BshA [Solitalea canadensis DSM 3403] [[AFD09356.1]] </t>
  </si>
  <si>
    <t>gi|332333948|gb|AEE51049.1|</t>
  </si>
  <si>
    <t xml:space="preserve">glycosyl transferase group 1 [Haliscomenobacter hydrossis DSM 1100] [[AEE51049.1]] </t>
  </si>
  <si>
    <t>gi|361062862|gb|AEW01854.1|</t>
  </si>
  <si>
    <t>gi|379652340|gb|AFD05396.1|</t>
  </si>
  <si>
    <t xml:space="preserve">putative xylanase/chitin deacetylase [Solitalea canadensis DSM 3403] [[AFD05396.1]] </t>
  </si>
  <si>
    <t>gi|256034200|gb|ACU57744.1|</t>
  </si>
  <si>
    <t xml:space="preserve">polysaccharide deacetylase [Chitinophaga pinensis DSM 2588] [[ACU57744.1]] </t>
  </si>
  <si>
    <t>gi|324974003|gb|ADY52987.1|</t>
  </si>
  <si>
    <t xml:space="preserve">polysaccharide deacetylase [Pedobacter saltans DSM 12145] [[ADY52987.1]] </t>
  </si>
  <si>
    <t>gi|359349283|gb|AEV33702.1|</t>
  </si>
  <si>
    <t xml:space="preserve">putative xylanase/chitin deacetylase [Owenweeksia hongkongensis DSM 17368] [[AEV33702.1]] </t>
  </si>
  <si>
    <t>gi|570745746|gb|AHF16258.1|</t>
  </si>
  <si>
    <t>gi|332336983|gb|AEE54084.1|</t>
  </si>
  <si>
    <t>gi|256039296|gb|ACU62840.1|</t>
  </si>
  <si>
    <t xml:space="preserve">Beta-galactosidase [Chitinophaga pinensis DSM 2588] [[ACU62840.1]] </t>
  </si>
  <si>
    <t>gi|675106018|gb|AIL47311.1|</t>
  </si>
  <si>
    <t xml:space="preserve">hypothetical protein BD94_3536 [Elizabethkingia anophelis NUHP1] [[AIL47311.1]] </t>
  </si>
  <si>
    <t>gi|336305915|gb|AEI49017.1|</t>
  </si>
  <si>
    <t xml:space="preserve">hypothetical protein Runsl_2617 [Runella slithyformis DSM 19594] [[AEI49017.1]] </t>
  </si>
  <si>
    <t>gi|379655852|gb|AFD08908.1|</t>
  </si>
  <si>
    <t xml:space="preserve">hypothetical protein Solca_3913 [Solitalea canadensis DSM 3403] [[AFD08908.1]] </t>
  </si>
  <si>
    <t>gi|301161940|emb|CBW21484.1|</t>
  </si>
  <si>
    <t xml:space="preserve">conserved hypothetical protein [Bacteroides fragilis 638R] [[CBW21484.1]] </t>
  </si>
  <si>
    <t>gi|184197607|gb|ACC75570.1|</t>
  </si>
  <si>
    <t xml:space="preserve">Beta-galactosidase [Burkholderia phymatum STM815] [[ACC75570.1]] </t>
  </si>
  <si>
    <t>gi|295440733|gb|ADG19901.1|</t>
  </si>
  <si>
    <t xml:space="preserve">Beta-galactosidase [Burkholderia sp. CCGE1002] [[ADG19901.1]] </t>
  </si>
  <si>
    <t>gi|134138551|gb|ABO54294.1|</t>
  </si>
  <si>
    <t xml:space="preserve">Beta-galactosidase [Burkholderia vietnamiensis G4] [[ABO54294.1]] </t>
  </si>
  <si>
    <t>gi|256040418|gb|ACU63962.1|</t>
  </si>
  <si>
    <t>gi|387856365|gb|AFK04462.1|</t>
  </si>
  <si>
    <t xml:space="preserve">glycoside hydrolase family 29 </t>
  </si>
  <si>
    <t>gi|663073605|gb|AIE85760.1|</t>
  </si>
  <si>
    <t xml:space="preserve">coagulation factor 5/8 type domain protein [Fimbriimonas ginsengisoli Gsoil 348] [[AIE85760.1]] </t>
  </si>
  <si>
    <t>gi|283818046|gb|ADB39884.1|</t>
  </si>
  <si>
    <t xml:space="preserve">coagulation factor 5/8 type domain protein [Spirosoma linguale DSM 74] [[ADB39884.1]] </t>
  </si>
  <si>
    <t>gi|283814534|gb|ADB36372.1|</t>
  </si>
  <si>
    <t xml:space="preserve">Alpha-L-fucosidase [Spirosoma linguale DSM 74] [[ADB36372.1]] </t>
  </si>
  <si>
    <t>gi|255346521|gb|ACU05847.1|</t>
  </si>
  <si>
    <t>gi|534500985|gb|AGU10321.1|</t>
  </si>
  <si>
    <t xml:space="preserve">Glycosyl hydrolase family 20, catalytic domain [uncultured organism] [[AGU10321.1]] </t>
  </si>
  <si>
    <t>gi|570744384|gb|AHF14896.1|</t>
  </si>
  <si>
    <t xml:space="preserve">beta-N-acetylhexosaminidase [Niabella soli DSM 19437] [[AHF14896.1]] </t>
  </si>
  <si>
    <t>gi|361061641|gb|AEW00633.1|</t>
  </si>
  <si>
    <t>gi|387854334|gb|AFK02431.1|</t>
  </si>
  <si>
    <t xml:space="preserve">Glycoside hydrolase, family 20, catalytic core [Emticicia oligotrophica DSM 17448] [[AFK02431.1]] </t>
  </si>
  <si>
    <t>gi|336308123|gb|AEI51225.1|</t>
  </si>
  <si>
    <t>gi|384068247|emb|CCH01457.1|</t>
  </si>
  <si>
    <t xml:space="preserve">glycoside hydrolase family 16 [Fibrella aestuarina BUZ 2] [[CCH01457.1]] </t>
  </si>
  <si>
    <t>gi|379653219|gb|AFD06275.1|</t>
  </si>
  <si>
    <t xml:space="preserve">glycerophosphoryl diester phosphodiesterase [Solitalea canadensis DSM 3403] [[AFD06275.1]] </t>
  </si>
  <si>
    <t>gi|283815554|gb|ADB37392.1|</t>
  </si>
  <si>
    <t xml:space="preserve">glycoside hydrolase family 16 [Spirosoma linguale DSM 74] [[ADB37392.1]] </t>
  </si>
  <si>
    <t>gi|149938069|gb|ABR44766.1|</t>
  </si>
  <si>
    <t xml:space="preserve">glycoside hydrolase family 16, candidate beta-glycosidase [Parabacteroides distasonis ATCC 8503] [[ABR44766.1]] </t>
  </si>
  <si>
    <t>gi|361062750|gb|AEW01742.1|</t>
  </si>
  <si>
    <t>gi|256037623|gb|ACU61167.1|</t>
  </si>
  <si>
    <t>gi|254946757|gb|ACT91457.1|</t>
  </si>
  <si>
    <t xml:space="preserve">glycosyl transferase family 2 [Dyadobacter fermentans DSM 18053] [[ACT91457.1]] </t>
  </si>
  <si>
    <t>gi|193087572|gb|ACF12847.1|</t>
  </si>
  <si>
    <t xml:space="preserve">glycosyl transferase family 2 [Chloroherpeton thalassium ATCC 35110] [[ACF12847.1]] </t>
  </si>
  <si>
    <t>gi|387856866|gb|AFK04963.1|</t>
  </si>
  <si>
    <t xml:space="preserve">glycosyl transferase family 2 [Emticicia oligotrophica DSM 17448] [[AFK04963.1]] </t>
  </si>
  <si>
    <t>gi|570744406|gb|AHF14918.1|</t>
  </si>
  <si>
    <t xml:space="preserve">glycosyl transferase [Niabella soli DSM 19437] [[AHF14918.1]] </t>
  </si>
  <si>
    <t>gi|570745299|gb|AHF15811.1|</t>
  </si>
  <si>
    <t>gi|361058387|gb|AEV97378.1|</t>
  </si>
  <si>
    <t xml:space="preserve">polysaccharide deacetylase [Niastella koreensis GR20-10] [[AEV97378.1]] </t>
  </si>
  <si>
    <t>gi|332331580|gb|AEE48681.1|</t>
  </si>
  <si>
    <t>gi|672715249|emb|CDS95601.1|</t>
  </si>
  <si>
    <t xml:space="preserve">Glycosyl hydrolase family 109 protein 1 [Sphingobacterium sp. PM2-P1-29] [[CDS95601.1]] </t>
  </si>
  <si>
    <t>gi|326548569|gb|ADZ76954.1|</t>
  </si>
  <si>
    <t xml:space="preserve">Alpha-N-acetylgalactosaminidase [Sphingobacterium sp. 21] [[ADZ76954.1]] </t>
  </si>
  <si>
    <t>gi|324973363|gb|ADY52347.1|</t>
  </si>
  <si>
    <t xml:space="preserve">oxidoreductase domain protein [Pedobacter saltans DSM 12145] [[ADY52347.1]] </t>
  </si>
  <si>
    <t>gi|610423319|gb|AHW60523.1|</t>
  </si>
  <si>
    <t xml:space="preserve">acetylgalactosaminidase [Draconibacterium orientale] [[AHW60523.1]] </t>
  </si>
  <si>
    <t>gi|361062522|gb|AEW01514.1|</t>
  </si>
  <si>
    <t>gi|570746116|gb|AHF16628.1|</t>
  </si>
  <si>
    <t xml:space="preserve">lipid-A-disaccharide synthase [Niabella soli DSM 19437] [[AHF16628.1]] </t>
  </si>
  <si>
    <t>gi|256040914|gb|ACU64458.1|</t>
  </si>
  <si>
    <t xml:space="preserve">lipid-A-disaccharide synthase [Chitinophaga pinensis DSM 2588] [[ACU64458.1]] </t>
  </si>
  <si>
    <t>gi|319421132|gb|ADV48241.1|</t>
  </si>
  <si>
    <t xml:space="preserve">lipid-A-disaccharide synthase [Cellulophaga algicola DSM 14237] [[ADV48241.1]] </t>
  </si>
  <si>
    <t>gi|343954124|gb|AEM69923.1|</t>
  </si>
  <si>
    <t xml:space="preserve">lipid-A-disaccharide synthase [Muricauda ruestringensis DSM 13258] [[AEM69923.1]] </t>
  </si>
  <si>
    <t>gi|361061650|gb|AEW00642.1|</t>
  </si>
  <si>
    <t>gi|570744694|gb|AHF15206.1|</t>
  </si>
  <si>
    <t xml:space="preserve">GlcNAc-PI de-N-acetylase [Niabella soli DSM 19437] [[AHF15206.1]] </t>
  </si>
  <si>
    <t>gi|255344100|gb|ACU03426.1|</t>
  </si>
  <si>
    <t xml:space="preserve">LmbE family protein [Pedobacter heparinus DSM 2366] [[ACU03426.1]] </t>
  </si>
  <si>
    <t>gi|324973586|gb|ADY52570.1|</t>
  </si>
  <si>
    <t xml:space="preserve">LmbE family protein [Pedobacter saltans DSM 12145] [[ADY52570.1]] </t>
  </si>
  <si>
    <t>gi|326551159|gb|ADZ79544.1|</t>
  </si>
  <si>
    <t xml:space="preserve">LmbE family protein [Sphingobacterium sp. 21] [[ADZ79544.1]] </t>
  </si>
  <si>
    <t>gi|361061632|gb|AEW00624.1|</t>
  </si>
  <si>
    <t>gi|570744711|gb|AHF15223.1|</t>
  </si>
  <si>
    <t>2.08000006483e-317</t>
  </si>
  <si>
    <t xml:space="preserve">hypothetical protein NIASO_08725 [Niabella soli DSM 19437] [[AHF15223.1]] </t>
  </si>
  <si>
    <t>gi|255341960|gb|ACU08073.1|</t>
  </si>
  <si>
    <t xml:space="preserve">Glycogen phosphorylase [Flavobacteriaceae bacterium 3519-10] [[ACU08073.1]] </t>
  </si>
  <si>
    <t>gi|675103680|gb|AIL44973.1|</t>
  </si>
  <si>
    <t xml:space="preserve">Glycogen phosphorylase [Elizabethkingia anophelis NUHP1] [[AIL44973.1]] </t>
  </si>
  <si>
    <t>gi|674270642|dbj|BAP30035.1|</t>
  </si>
  <si>
    <t xml:space="preserve">A-glucan phosphorylase [Chryseobacterium sp. StRB126] [[BAP30035.1]] </t>
  </si>
  <si>
    <t>gi|361063554|gb|AEW02546.1|</t>
  </si>
  <si>
    <t>gi|256034979|gb|ACU58523.1|</t>
  </si>
  <si>
    <t xml:space="preserve">N-acetylglucosamine-6-phosphate deacetylase [Chitinophaga pinensis DSM 2588] [[ACU58523.1]] </t>
  </si>
  <si>
    <t>gi|379653411|gb|AFD06467.1|</t>
  </si>
  <si>
    <t xml:space="preserve">N-acetylglucosamine-6-phosphate deacetylase [Solitalea canadensis DSM 3403] [[AFD06467.1]] </t>
  </si>
  <si>
    <t>gi|586954571|gb|AHJ96305.1|</t>
  </si>
  <si>
    <t xml:space="preserve">N-acetylglucosamine-6-phosphate deacetylase [Hymenobacter swuensis DY53] [[AHJ96305.1]] </t>
  </si>
  <si>
    <t>gi|324972948|gb|ADY51932.1|</t>
  </si>
  <si>
    <t>gi|379653033|gb|AFD06089.1|</t>
  </si>
  <si>
    <t>gi|570744206|gb|AHF14718.1|</t>
  </si>
  <si>
    <t xml:space="preserve">beta-N-acetylhexosaminidase [Niabella soli DSM 19437] [[AHF14718.1]] </t>
  </si>
  <si>
    <t>gi|610423332|gb|AHW60536.1|</t>
  </si>
  <si>
    <t xml:space="preserve">beta-N-acetylhexosaminidase [Draconibacterium orientale] [[AHW60536.1]] </t>
  </si>
  <si>
    <t>gi|570745914|gb|AHF16426.1|</t>
  </si>
  <si>
    <t>gi|361063724|gb|AEW02716.1|</t>
  </si>
  <si>
    <t xml:space="preserve">glycosyl transferase family 2 [Niastella koreensis GR20-10] [[AEW02716.1]] </t>
  </si>
  <si>
    <t>gi|256034994|gb|ACU58538.1|</t>
  </si>
  <si>
    <t xml:space="preserve">glycosyl transferase family 2 [Chitinophaga pinensis DSM 2588] [[ACU58538.1]] </t>
  </si>
  <si>
    <t>gi|326551485|gb|ADZ79870.1|</t>
  </si>
  <si>
    <t>gi|379654840|gb|AFD07896.1|</t>
  </si>
  <si>
    <t xml:space="preserve">muramidase </t>
  </si>
  <si>
    <t>gi|361061250|gb|AEW00242.1|</t>
  </si>
  <si>
    <t>gi|380501411|emb|CCG52453.1|</t>
  </si>
  <si>
    <t xml:space="preserve">Glycoside hydrolase family 20 [Flavobacterium indicum GPTSA100-9 = DSM 17447] [[CCG52453.1]] </t>
  </si>
  <si>
    <t>gi|534501055|gb|AGU10374.1|</t>
  </si>
  <si>
    <t xml:space="preserve">Glycosyl hydrolase family 20, catalytic domain [uncultured organism] [[AGU10374.1]] </t>
  </si>
  <si>
    <t>gi|255344067|gb|ACU03393.1|</t>
  </si>
  <si>
    <t>gi|586956701|gb|AHJ98435.1|</t>
  </si>
  <si>
    <t xml:space="preserve">glycoside hydrolase family protein [Hymenobacter swuensis DY53] [[AHJ98435.1]] </t>
  </si>
  <si>
    <t>gi|674271299|dbj|BAP30692.1|</t>
  </si>
  <si>
    <t xml:space="preserve">beta-hexosaminidase precursor [Chryseobacterium sp. StRB126] [[BAP30692.1]] </t>
  </si>
  <si>
    <t>gi|570746186|gb|AHF16698.1|</t>
  </si>
  <si>
    <t xml:space="preserve">beta-N-acetylhexosaminidase [Niabella soli DSM 19437] [[AHF16698.1]] </t>
  </si>
  <si>
    <t>gi|570743719|gb|AHF14231.1|</t>
  </si>
  <si>
    <t xml:space="preserve">beta-N-acetylhexosaminidase [Niabella soli DSM 19437] [[AHF14231.1]] </t>
  </si>
  <si>
    <t>gi|256040037|gb|ACU63581.1|</t>
  </si>
  <si>
    <t>gi|361062242|gb|AEW01234.1|</t>
  </si>
  <si>
    <t xml:space="preserve">glycoside hydrolase family 2 sugar binding protein [Niastella koreensis GR20-10] [[AEW01234.1]] </t>
  </si>
  <si>
    <t>gi|254946818|gb|ACT91518.1|</t>
  </si>
  <si>
    <t xml:space="preserve">glycoside hydrolase family 2 sugar binding [Dyadobacter fermentans DSM 18053] [[ACT91518.1]] </t>
  </si>
  <si>
    <t>gi|255342984|gb|ACU02310.1|</t>
  </si>
  <si>
    <t xml:space="preserve">glycoside hydrolase family 2 sugar binding [Pedobacter heparinus DSM 2366] [[ACU02310.1]] </t>
  </si>
  <si>
    <t>gi|326548791|gb|ADZ77176.1|</t>
  </si>
  <si>
    <t xml:space="preserve">glycoside hydrolase family 2 sugar binding protein [Sphingobacterium sp. 21] [[ADZ77176.1]] </t>
  </si>
  <si>
    <t>gi|430790012|gb|AGA80141.1|</t>
  </si>
  <si>
    <t>gi|256037862|gb|ACU61406.1|</t>
  </si>
  <si>
    <t xml:space="preserve">Glycoside hydrolase, family 20, catalytic core [Chitinophaga pinensis DSM 2588] [[ACU61406.1]] </t>
  </si>
  <si>
    <t>gi|570745356|gb|AHF15868.1|</t>
  </si>
  <si>
    <t xml:space="preserve">glycoside hydrolase [Niabella soli DSM 19437] [[AHF15868.1]] </t>
  </si>
  <si>
    <t>gi|149936487|gb|ABR43184.1|</t>
  </si>
  <si>
    <t xml:space="preserve">glycoside hydrolase family 20 [Parabacteroides distasonis ATCC 8503] [[ABR43184.1]] </t>
  </si>
  <si>
    <t>gi|387855251|gb|AFK03348.1|</t>
  </si>
  <si>
    <t>gi|254947198|gb|ACT91898.1|</t>
  </si>
  <si>
    <t xml:space="preserve">protein of unknown function DUF1680 [Dyadobacter fermentans DSM 18053] [[ACT91898.1]] </t>
  </si>
  <si>
    <t>gi|326552833|gb|ADZ81218.1|</t>
  </si>
  <si>
    <t xml:space="preserve">protein of unknown function DUF1680 [Sphingobacterium sp. 21] [[ADZ81218.1]] </t>
  </si>
  <si>
    <t>gi|332335373|gb|AEE52474.1|</t>
  </si>
  <si>
    <t xml:space="preserve">protein of unknown function DUF1680 [Haliscomenobacter hydrossis DSM 1100] [[AEE52474.1]] </t>
  </si>
  <si>
    <t>gi|336306239|gb|AEI49341.1|</t>
  </si>
  <si>
    <t xml:space="preserve">protein of unknown function DUF1680 [Runella slithyformis DSM 19594] [[AEI49341.1]] </t>
  </si>
  <si>
    <t>gi|361057706|gb|AEV96697.1|</t>
  </si>
  <si>
    <t>gi|254949139|gb|ACT93839.1|</t>
  </si>
  <si>
    <t xml:space="preserve">glycosyl transferase family 9 [Dyadobacter fermentans DSM 18053] [[ACT93839.1]] </t>
  </si>
  <si>
    <t>gi|610422215|gb|AHW59419.1|</t>
  </si>
  <si>
    <t xml:space="preserve">glycosyl transferase [Draconibacterium orientale] [[AHW59419.1]] </t>
  </si>
  <si>
    <t>gi|384068892|emb|CCH02102.1|</t>
  </si>
  <si>
    <t xml:space="preserve">glycosyl transferase family 9 [Fibrella aestuarina BUZ 2] [[CCH02102.1]] </t>
  </si>
  <si>
    <t>gi|332332489|gb|AEE49590.1|</t>
  </si>
  <si>
    <t xml:space="preserve">glycosyl transferase family 9 [Haliscomenobacter hydrossis DSM 1100] [[AEE49590.1]] </t>
  </si>
  <si>
    <t>gi|472398008|gb|AGI38207.1|</t>
  </si>
  <si>
    <t>gi|302576348|gb|ADL50360.1|</t>
  </si>
  <si>
    <t xml:space="preserve">Alpha-L-fucosidase [Clostridium cellulovorans 743B] [[ADL50360.1]] </t>
  </si>
  <si>
    <t>gi|528527262|emb|CCQ34551.1|</t>
  </si>
  <si>
    <t xml:space="preserve">alpha-1,2-fucosidase, family GH95 [Halorhabdus tiamatea SARL4B] [[CCQ34551.1]] </t>
  </si>
  <si>
    <t>gi|219998781|gb|ACL75382.1|</t>
  </si>
  <si>
    <t xml:space="preserve">conserved hypothetical protein [Clostridium cellulolyticum H10] [[ACL75382.1]] </t>
  </si>
  <si>
    <t>gi|261283550|gb|ACX65521.1|</t>
  </si>
  <si>
    <t xml:space="preserve">Alpha-L-fucosidase [Paenibacillus sp. Y412MC10] [[ACX65521.1]] </t>
  </si>
  <si>
    <t>gi|384068868|emb|CCH02078.1|</t>
  </si>
  <si>
    <t>gi|326548922|gb|ADZ77307.1|</t>
  </si>
  <si>
    <t>gi|430788304|gb|AGA78433.1|</t>
  </si>
  <si>
    <t xml:space="preserve">alpha-L-fucosidase [Echinicola vietnamensis DSM 17526] [[AGA78433.1]] </t>
  </si>
  <si>
    <t>gi|675103888|gb|AIL45181.1|</t>
  </si>
  <si>
    <t xml:space="preserve">Glucuronyl hydrolase [Elizabethkingia anophelis NUHP1] [[AIL45181.1]] </t>
  </si>
  <si>
    <t>gi|311905395|gb|ADQ15836.1|</t>
  </si>
  <si>
    <t xml:space="preserve">glycosyl hydrolase family 88 [Leadbetterella byssophila DSM 17132] [[ADQ15836.1]] </t>
  </si>
  <si>
    <t>gi|29340283|gb|AAO78076.1|</t>
  </si>
  <si>
    <t xml:space="preserve">alpha-L-fucosidase precursor [Bacteroides thetaiotaomicron VPI-5482] [[AAO78076.1]] </t>
  </si>
  <si>
    <t>gi|52214185|dbj|BAD46778.1|</t>
  </si>
  <si>
    <t xml:space="preserve">alpha-L-fucosidase precursor [Bacteroides fragilis YCH46] [[BAD46778.1]] </t>
  </si>
  <si>
    <t>gi|60491059|emb|CAH05807.1|</t>
  </si>
  <si>
    <t xml:space="preserve">putative alpha-L-fucosidase protein [Bacteroides fragilis NCTC 9343] [[CAH05807.1]] </t>
  </si>
  <si>
    <t>gi|570744180|gb|AHF14692.1|</t>
  </si>
  <si>
    <t xml:space="preserve">glycoside hydrolase [Niabella soli DSM 19437] [[AHF14692.1]] </t>
  </si>
  <si>
    <t>gi|430788282|gb|AGA78411.1|</t>
  </si>
  <si>
    <t xml:space="preserve">thioredoxin domain protein [Echinicola vietnamensis DSM 17526] [[AGA78411.1]] </t>
  </si>
  <si>
    <t>gi|324318281|gb|ADY36172.1|</t>
  </si>
  <si>
    <t>gi|324318287|gb|ADY36178.1|</t>
  </si>
  <si>
    <t xml:space="preserve">glycoside hydrolase family 16 [Bacteroides salanitronis DSM 18170] [[ADY36178.1]] </t>
  </si>
  <si>
    <t>gi|149931526|gb|ABR38224.1|</t>
  </si>
  <si>
    <t xml:space="preserve">conserved hypothetical protein [Bacteroides vulgatus ATCC 8482] [[ABR38224.1]] </t>
  </si>
  <si>
    <t>gi|671713374|gb|AII65647.1|</t>
  </si>
  <si>
    <t xml:space="preserve">glycosyl hydrolase [Bacteroides dorei] [[AII65647.1]] </t>
  </si>
  <si>
    <t>gi|671714429|gb|AII66701.1|</t>
  </si>
  <si>
    <t xml:space="preserve">glycosyl hydrolase [Bacteroides dorei] [[AII66701.1]] </t>
  </si>
  <si>
    <t>gi|198271148|gb|EDY95418.1|</t>
  </si>
  <si>
    <t xml:space="preserve">glycosyl hydrolase, family 88 [Bacteroides plebeius DSM 17135] [[EDY95418.1]] </t>
  </si>
  <si>
    <t>gi|631785341|dbj|BAO76628.1|</t>
  </si>
  <si>
    <t>gi|430783699|gb|AGA68982.1|</t>
  </si>
  <si>
    <t xml:space="preserve">glycosyl transferase [Desulfitobacterium dichloroeliminans LMG P-21439] [[AGA68982.1]] </t>
  </si>
  <si>
    <t>gi|427981851|gb|AFY79451.1|</t>
  </si>
  <si>
    <t xml:space="preserve">glycosyl transferase [Pleurocapsa sp. PCC 7327] [[AFY79451.1]] </t>
  </si>
  <si>
    <t>gi|428243199|gb|AFZ08985.1|</t>
  </si>
  <si>
    <t xml:space="preserve">glycosyl transferase family 2 [Oscillatoria nigro-viridis PCC 7112] [[AFZ08985.1]] </t>
  </si>
  <si>
    <t>gi|428684973|gb|AFZ54440.1|</t>
  </si>
  <si>
    <t xml:space="preserve">glycosyl transferase family 2 [Cyanobacterium aponinum PCC 10605] [[AFZ54440.1]] </t>
  </si>
  <si>
    <t>gi|361063545|gb|AEW02537.1|</t>
  </si>
  <si>
    <t>gi|570745776|gb|AHF16288.1|</t>
  </si>
  <si>
    <t xml:space="preserve">peptidoglycan transglycosylase [Niabella soli DSM 19437] [[AHF16288.1]] </t>
  </si>
  <si>
    <t>gi|256034672|gb|ACU58216.1|</t>
  </si>
  <si>
    <t xml:space="preserve">monofunctional biosynthetic peptidoglycan transglycosylase [Chitinophaga pinensis DSM 2588] [[ACU58216.1]] </t>
  </si>
  <si>
    <t>gi|323437761|gb|ADX68225.1|</t>
  </si>
  <si>
    <t xml:space="preserve">Monofunctional biosynthetic peptidoglycan transglycosylase [Weeksella virosa DSM 16922] [[ADX68225.1]] </t>
  </si>
  <si>
    <t>gi|403313819|gb|AFR36660.1|</t>
  </si>
  <si>
    <t xml:space="preserve">Membrane carboxypeptidase </t>
  </si>
  <si>
    <t>gi|361063479|gb|AEW02471.1|</t>
  </si>
  <si>
    <t>gi|570746041|gb|AHF16553.1|</t>
  </si>
  <si>
    <t xml:space="preserve">glycosyl hydrolase family 25 [Niabella soli DSM 19437] [[AHF16553.1]] </t>
  </si>
  <si>
    <t>gi|256034751|gb|ACU58295.1|</t>
  </si>
  <si>
    <t xml:space="preserve">glycoside hydrolase family 25 [Chitinophaga pinensis DSM 2588] [[ACU58295.1]] </t>
  </si>
  <si>
    <t>gi|379653223|gb|AFD06279.1|</t>
  </si>
  <si>
    <t xml:space="preserve">lysozyme M1 </t>
  </si>
  <si>
    <t>gi|255344327|gb|ACU03653.1|</t>
  </si>
  <si>
    <t xml:space="preserve">glycoside hydrolase family 25 [Pedobacter heparinus DSM 2366] [[ACU03653.1]] </t>
  </si>
  <si>
    <t>gi|570745724|gb|AHF16236.1|</t>
  </si>
  <si>
    <t>gi|430788609|gb|AGA78738.1|</t>
  </si>
  <si>
    <t xml:space="preserve">beta-glucosidase-like glycosyl hydrolase [Echinicola vietnamensis DSM 17526] [[AGA78738.1]] </t>
  </si>
  <si>
    <t>gi|29340883|gb|AAO78673.1|</t>
  </si>
  <si>
    <t xml:space="preserve">periplasmic beta-glucosidase precursor [Bacteroides thetaiotaomicron VPI-5482] [[AAO78673.1]] </t>
  </si>
  <si>
    <t>gi|295086360|emb|CBK67883.1|</t>
  </si>
  <si>
    <t xml:space="preserve">Beta-glucosidase-related glycosidases [Bacteroides xylanisolvens XB1A] [[CBK67883.1]] </t>
  </si>
  <si>
    <t>gi|146155681|gb|ABQ06535.1|</t>
  </si>
  <si>
    <t xml:space="preserve">Candidate beta-glucosidase; Glycoside hydrolase family 3 [Flavobacterium johnsoniae UW101] [[ABQ06535.1]] </t>
  </si>
  <si>
    <t>gi|570745727|gb|AHF16239.1|</t>
  </si>
  <si>
    <t>2.27000002467e-316</t>
  </si>
  <si>
    <t>gi|387855783|gb|AFK03880.1|</t>
  </si>
  <si>
    <t xml:space="preserve">coagulation factor 5/8 type domain protein [Emticicia oligotrophica DSM 17448] [[AFK03880.1]] </t>
  </si>
  <si>
    <t>gi|361063337|gb|AEW02329.1|</t>
  </si>
  <si>
    <t xml:space="preserve">coagulation factor 5/8 type domain protein [Niastella koreensis GR20-10] [[AEW02329.1]] </t>
  </si>
  <si>
    <t>gi|332333439|gb|AEE50540.1|</t>
  </si>
  <si>
    <t xml:space="preserve">coagulation factor 5/8 type domain protein [Haliscomenobacter hydrossis DSM 1100] [[AEE50540.1]] </t>
  </si>
  <si>
    <t>gi|379655621|gb|AFD08677.1|</t>
  </si>
  <si>
    <t xml:space="preserve">beta-xylosidase [Solitalea canadensis DSM 3403] [[AFD08677.1]] </t>
  </si>
  <si>
    <t>gi|570744718|gb|AHF15230.1|</t>
  </si>
  <si>
    <t>gi|256040592|gb|ACU64136.1|</t>
  </si>
  <si>
    <t>gi|361063402|gb|AEW02394.1|</t>
  </si>
  <si>
    <t xml:space="preserve">Glucosylceramidase [Niastella koreensis GR20-10] [[AEW02394.1]] </t>
  </si>
  <si>
    <t>gi|379653123|gb|AFD06179.1|</t>
  </si>
  <si>
    <t xml:space="preserve">O-glycosyl hydrolase [Solitalea canadensis DSM 3403] [[AFD06179.1]] </t>
  </si>
  <si>
    <t>gi|255345957|gb|ACU05283.1|</t>
  </si>
  <si>
    <t xml:space="preserve">glycogen/starch synthase, ADP-glucose type [Pedobacter heparinus DSM 2366] [[ACU05283.1]] </t>
  </si>
  <si>
    <t>gi|361059514|gb|AEV98505.1|</t>
  </si>
  <si>
    <t xml:space="preserve">Glycogen synthase [Niastella koreensis GR20-10] [[AEV98505.1]] </t>
  </si>
  <si>
    <t>gi|670934765|gb|AII50724.1|</t>
  </si>
  <si>
    <t xml:space="preserve">hypothetical protein N008_01840 [Hymenobacter sp. APR13] [[AII50724.1]] </t>
  </si>
  <si>
    <t>gi|586955688|gb|AHJ97422.1|</t>
  </si>
  <si>
    <t xml:space="preserve">glycoside hydrolase family protein [Hymenobacter swuensis DY53] [[AHJ97422.1]] </t>
  </si>
  <si>
    <t>gi|256038616|gb|ACU62160.1|</t>
  </si>
  <si>
    <t xml:space="preserve">glycogen/starch synthase, ADP-glucose type [Chitinophaga pinensis DSM 2588] [[ACU62160.1]] </t>
  </si>
  <si>
    <t>gi|345529370|emb|CCB69400.1|</t>
  </si>
  <si>
    <t>gi|570745723|gb|AHF16235.1|</t>
  </si>
  <si>
    <t xml:space="preserve">glucosylceramidase [Niabella soli DSM 19437] [[AHF16235.1]] </t>
  </si>
  <si>
    <t>gi|379652402|gb|AFD05458.1|</t>
  </si>
  <si>
    <t xml:space="preserve">O-glycosyl hydrolase [Solitalea canadensis DSM 3403] [[AFD05458.1]] </t>
  </si>
  <si>
    <t>gi|146154910|gb|ABQ05764.1|</t>
  </si>
  <si>
    <t xml:space="preserve">Candidate glycogen synthase; Glycosyltransferase family 5 [Flavobacterium johnsoniae UW101] [[ABQ05764.1]] </t>
  </si>
  <si>
    <t>gi|674271919|dbj|BAP31312.1|</t>
  </si>
  <si>
    <t xml:space="preserve">glucosylceramidase [Chryseobacterium sp. StRB126] [[BAP31312.1]] </t>
  </si>
  <si>
    <t>gi|146153744|gb|ABQ04598.1|</t>
  </si>
  <si>
    <t xml:space="preserve">Candidate beta-glycosidase; Glycoside hydrolase family 30 [Flavobacterium johnsoniae UW101] [[ABQ04598.1]] </t>
  </si>
  <si>
    <t>gi|361059472|gb|AEV98463.1|</t>
  </si>
  <si>
    <t>gi|570744712|gb|AHF15224.1|</t>
  </si>
  <si>
    <t xml:space="preserve">glycogen branching protein [Niabella soli DSM 19437] [[AHF15224.1]] </t>
  </si>
  <si>
    <t>gi|256037019|gb|ACU60563.1|</t>
  </si>
  <si>
    <t xml:space="preserve">1,4-alpha-glucan branching enzyme [Chitinophaga pinensis DSM 2588] [[ACU60563.1]] </t>
  </si>
  <si>
    <t>gi|586955664|gb|AHJ97398.1|</t>
  </si>
  <si>
    <t>gi|670937635|gb|AII53594.1|</t>
  </si>
  <si>
    <t xml:space="preserve">hypothetical protein N008_16625 [Hymenobacter sp. APR13] [[AII53594.1]] </t>
  </si>
  <si>
    <t>gi|570744715|gb|AHF15227.1|</t>
  </si>
  <si>
    <t xml:space="preserve">alpha-amylase [Niabella soli DSM 19437] [[AHF15227.1]] </t>
  </si>
  <si>
    <t>gi|384068154|emb|CCH01364.1|</t>
  </si>
  <si>
    <t xml:space="preserve">alpha amylase catalytic region [Fibrella aestuarina BUZ 2] [[CCH01364.1]] </t>
  </si>
  <si>
    <t>gi|387857068|gb|AFK05165.1|</t>
  </si>
  <si>
    <t xml:space="preserve">alpha amylase catalytic region [Emticicia oligotrophica DSM 17448] [[AFK05165.1]] </t>
  </si>
  <si>
    <t>gi|387855484|gb|AFK03581.1|</t>
  </si>
  <si>
    <t>gi|361061745|gb|AEW00737.1|</t>
  </si>
  <si>
    <t xml:space="preserve">Chitinase [Niastella koreensis GR20-10] [[AEW00737.1]] </t>
  </si>
  <si>
    <t>gi|326550862|gb|ADZ79247.1|</t>
  </si>
  <si>
    <t xml:space="preserve">Chitinase [Sphingobacterium sp. 21] [[ADZ79247.1]] </t>
  </si>
  <si>
    <t>gi|379652678|gb|AFD05734.1|</t>
  </si>
  <si>
    <t xml:space="preserve">chitinase [Solitalea canadensis DSM 3403] [[AFD05734.1]] </t>
  </si>
  <si>
    <t>gi|146156902|gb|ABQ07756.1|</t>
  </si>
  <si>
    <t xml:space="preserve">Candidate chitinase; Glycoside hydrolase family 18 [Flavobacterium johnsoniae UW101] [[ABQ07756.1]] </t>
  </si>
  <si>
    <t>gi|256035835|gb|ACU59379.1|</t>
  </si>
  <si>
    <t>gi|283820387|gb|ADB42225.1|</t>
  </si>
  <si>
    <t xml:space="preserve">putative esterase [Spirosoma linguale DSM 74] [[ADB42225.1]] </t>
  </si>
  <si>
    <t>gi|336304327|gb|AEI47429.1|</t>
  </si>
  <si>
    <t xml:space="preserve">esterase [Runella slithyformis DSM 19594] [[AEI47429.1]] </t>
  </si>
  <si>
    <t>gi|254952201|gb|ACT96901.1|</t>
  </si>
  <si>
    <t xml:space="preserve">putative esterase [Dyadobacter fermentans DSM 18053] [[ACT96901.1]] </t>
  </si>
  <si>
    <t>gi|312441848|gb|ADQ78204.1|</t>
  </si>
  <si>
    <t xml:space="preserve">esterase [Paludibacter propionicigenes WB4] [[ADQ78204.1]] </t>
  </si>
  <si>
    <t>gi|570746035|gb|AHF16547.1|</t>
  </si>
  <si>
    <t>gi|361063874|gb|AEW02866.1|</t>
  </si>
  <si>
    <t xml:space="preserve">Beta-N-acetylhexosaminidase [Niastella koreensis GR20-10] [[AEW02866.1]] </t>
  </si>
  <si>
    <t>gi|379653101|gb|AFD06157.1|</t>
  </si>
  <si>
    <t xml:space="preserve">beta-glucosidase-like glycosyl hydrolase [Solitalea canadensis DSM 3403] [[AFD06157.1]] </t>
  </si>
  <si>
    <t>gi|256034793|gb|ACU58337.1|</t>
  </si>
  <si>
    <t>1.69000000944e-316</t>
  </si>
  <si>
    <t xml:space="preserve">beta-lactamase [Chitinophaga pinensis DSM 2588] [[ACU58337.1]] </t>
  </si>
  <si>
    <t>gi|116225728|gb|ABJ84437.1|</t>
  </si>
  <si>
    <t>gi|675104212|gb|AIL45505.1|</t>
  </si>
  <si>
    <t>gi|671713957|gb|AII66229.1|</t>
  </si>
  <si>
    <t xml:space="preserve">beta-glucanase [Bacteroides dorei] [[AII66229.1]] </t>
  </si>
  <si>
    <t>gi|656328954|emb|CDN32442.1|</t>
  </si>
  <si>
    <t xml:space="preserve">Beta-glucanase [Rikenellaceae bacterium M3] [[CDN32442.1]] </t>
  </si>
  <si>
    <t>gi|363408358|gb|AEW22044.1|</t>
  </si>
  <si>
    <t xml:space="preserve">glycosyl hydrolase family 16 [Tannerella forsythia ATCC 43037] [[AEW22044.1]] </t>
  </si>
  <si>
    <t>gi|149931076|gb|ABR37774.1|</t>
  </si>
  <si>
    <t xml:space="preserve">glycoside hydrolase family 16, candidate beta-glycosidase [Bacteroides vulgatus ATCC 8482] [[ABR37774.1]] </t>
  </si>
  <si>
    <t>gi|256035750|gb|ACU59294.1|</t>
  </si>
  <si>
    <t xml:space="preserve">Beta-N-acetylhexosaminidase [Chitinophaga pinensis DSM 2588] [[ACU59294.1]] </t>
  </si>
  <si>
    <t>gi|342351712|gb|AEL24242.1|</t>
  </si>
  <si>
    <t>gi|361059351|gb|AEV98342.1|</t>
  </si>
  <si>
    <t>gi|110280765|gb|ABG58951.1|</t>
  </si>
  <si>
    <t xml:space="preserve">heptosyltransferase-related protein, glycosyltransferase family 9 protein [Cytophaga hutchinsonii ATCC 33406] [[ABG58951.1]] </t>
  </si>
  <si>
    <t>gi|586957141|gb|AHJ98875.1|</t>
  </si>
  <si>
    <t xml:space="preserve">heptosyltransferase family protein [Hymenobacter swuensis DY53] [[AHJ98875.1]] </t>
  </si>
  <si>
    <t>gi|384066313|emb|CCG99523.1|</t>
  </si>
  <si>
    <t xml:space="preserve">glycosyl transferase family 9 [Fibrella aestuarina BUZ 2] [[CCG99523.1]] </t>
  </si>
  <si>
    <t>gi|390528852|gb|AFM04582.1|</t>
  </si>
  <si>
    <t xml:space="preserve">ADP-heptose:LPS heptosyltransferase [Flexibacter litoralis DSM 6794] [[AFM04582.1]] </t>
  </si>
  <si>
    <t>gi|610422199|gb|AHW59403.1|</t>
  </si>
  <si>
    <t>gi|110280021|gb|ABG58207.1|</t>
  </si>
  <si>
    <t xml:space="preserve">a-glycosyltransferase, glycosyltransferase family 4 protein [Cytophaga hutchinsonii ATCC 33406] [[ABG58207.1]] </t>
  </si>
  <si>
    <t>gi|378575511|gb|AFC24512.1|</t>
  </si>
  <si>
    <t xml:space="preserve">a-glycosyltransferase [Saprospira grandis str. Lewin] [[AFC24512.1]] </t>
  </si>
  <si>
    <t>gi|359348408|gb|AEV32827.1|</t>
  </si>
  <si>
    <t xml:space="preserve">glycosyltransferase [Owenweeksia hongkongensis DSM 17368] [[AEV32827.1]] </t>
  </si>
  <si>
    <t>gi|332337220|gb|AEE54321.1|</t>
  </si>
  <si>
    <t>gi|570744428|gb|AHF14940.1|</t>
  </si>
  <si>
    <t>gi|361058905|gb|AEV97896.1|</t>
  </si>
  <si>
    <t xml:space="preserve">Starch synthase [Niastella koreensis GR20-10] [[AEV97896.1]] </t>
  </si>
  <si>
    <t>gi|256037608|gb|ACU61152.1|</t>
  </si>
  <si>
    <t xml:space="preserve">Starch synthase [Chitinophaga pinensis DSM 2588] [[ACU61152.1]] </t>
  </si>
  <si>
    <t>gi|110281844|gb|ABG60030.1|</t>
  </si>
  <si>
    <t>gi|327319091|gb|AEA43583.1|</t>
  </si>
  <si>
    <t xml:space="preserve">glycosyl transferase group 1 [Fluviicola taffensis DSM 16823] [[AEA43583.1]] </t>
  </si>
  <si>
    <t>gi|255343033|gb|ACU02359.1|</t>
  </si>
  <si>
    <t xml:space="preserve">Starch synthase [Pedobacter heparinus DSM 2366] [[ACU02359.1]] </t>
  </si>
  <si>
    <t>gi|324974375|gb|ADY53359.1|</t>
  </si>
  <si>
    <t xml:space="preserve">glycogen synthase </t>
  </si>
  <si>
    <t>gi|332331261|gb|AEE48362.1|</t>
  </si>
  <si>
    <t>gi|326542781|gb|ADZ84640.1|</t>
  </si>
  <si>
    <t xml:space="preserve">pullulanase, type I [Clostridium lentocellum DSM 5427] [[ADZ84640.1]] </t>
  </si>
  <si>
    <t>CBM41</t>
  </si>
  <si>
    <t>gi|312442645|gb|ADQ79001.1|</t>
  </si>
  <si>
    <t xml:space="preserve">pullulanase, type I [Paludibacter propionicigenes WB4] [[ADQ79001.1]] </t>
  </si>
  <si>
    <t>gi|361059911|gb|AEV98902.1|</t>
  </si>
  <si>
    <t>gi|312442689|gb|ADQ79045.1|</t>
  </si>
  <si>
    <t>2.65e-311</t>
  </si>
  <si>
    <t xml:space="preserve">4-alpha-glucanotransferase [Paludibacter propionicigenes WB4] [[ADQ79045.1]] </t>
  </si>
  <si>
    <t>gi|570744477|gb|AHF14989.1|</t>
  </si>
  <si>
    <t>5.28e-310</t>
  </si>
  <si>
    <t xml:space="preserve">4-alpha-glucanotransferase [Niabella soli DSM 19437] [[AHF14989.1]] </t>
  </si>
  <si>
    <t>gi|361061333|gb|AEW00325.1|</t>
  </si>
  <si>
    <t>gi|361062308|gb|AEW01300.1|</t>
  </si>
  <si>
    <t>gi|387855096|gb|AFK03193.1|</t>
  </si>
  <si>
    <t xml:space="preserve">penicillin-binding protein 1C [Emticicia oligotrophica DSM 17448] [[AFK03193.1]] </t>
  </si>
  <si>
    <t>gi|254950407|gb|ACT95107.1|</t>
  </si>
  <si>
    <t xml:space="preserve">penicillin-binding protein 1C [Dyadobacter fermentans DSM 18053] [[ACT95107.1]] </t>
  </si>
  <si>
    <t>gi|319418047|gb|ADV45158.1|</t>
  </si>
  <si>
    <t xml:space="preserve">glycosyl hydrolase, family 9 [Bacteroides helcogenes P 36-108] [[ADV45158.1]] </t>
  </si>
  <si>
    <t>gi|336304827|gb|AEI47929.1|</t>
  </si>
  <si>
    <t xml:space="preserve">penicillin-binding protein 1C [Runella slithyformis DSM 19594] [[AEI47929.1]] </t>
  </si>
  <si>
    <t>gi|610423403|gb|AHW60607.1|</t>
  </si>
  <si>
    <t xml:space="preserve">glycosyl hydrolase family 9 [Draconibacterium orientale] [[AHW60607.1]] </t>
  </si>
  <si>
    <t>gi|586954550|gb|AHJ96284.1|</t>
  </si>
  <si>
    <t xml:space="preserve">penicillin-binding protein 1C [Hymenobacter swuensis DY53] [[AHJ96284.1]] </t>
  </si>
  <si>
    <t>gi|333494672|gb|AEF56867.1|</t>
  </si>
  <si>
    <t xml:space="preserve">putative glycosyl hydrolase [synthetic construct] [[AEF56867.1]] </t>
  </si>
  <si>
    <t>gi|283817528|gb|ADB39366.1|</t>
  </si>
  <si>
    <t>gi|254949601|gb|ACT94301.1|</t>
  </si>
  <si>
    <t xml:space="preserve">glycoside hydrolase family 18 [Dyadobacter fermentans DSM 18053] [[ACT94301.1]] </t>
  </si>
  <si>
    <t>gi|384069532|emb|CCH02742.1|</t>
  </si>
  <si>
    <t xml:space="preserve">Chitinase [Fibrella aestuarina BUZ 2] [[CCH02742.1]] </t>
  </si>
  <si>
    <t>gi|147838354|emb|CAN61133.1|</t>
  </si>
  <si>
    <t>gi|570745075|gb|AHF15587.1|</t>
  </si>
  <si>
    <t>gi|361057778|gb|AEV96769.1|</t>
  </si>
  <si>
    <t>5.09000015151e-317</t>
  </si>
  <si>
    <t xml:space="preserve">Peptidoglycan glycosyltransferase [Niastella koreensis GR20-10] [[AEV96769.1]] </t>
  </si>
  <si>
    <t>gi|361063605|gb|AEW02597.1|</t>
  </si>
  <si>
    <t xml:space="preserve">Peptidoglycan glycosyltransferase [Niastella koreensis GR20-10] [[AEW02597.1]] </t>
  </si>
  <si>
    <t>gi|256040469|gb|ACU64013.1|</t>
  </si>
  <si>
    <t xml:space="preserve">glycosyl transferase family 51 [Chitinophaga pinensis DSM 2588] [[ACU64013.1]] </t>
  </si>
  <si>
    <t>gi|570744010|gb|AHF14522.1|</t>
  </si>
  <si>
    <t>gi|361057917|gb|AEV96908.1|</t>
  </si>
  <si>
    <t xml:space="preserve">glycosyl transferase family 2 [Niastella koreensis GR20-10] [[AEV96908.1]] </t>
  </si>
  <si>
    <t>gi|336304355|gb|AEI47457.1|</t>
  </si>
  <si>
    <t xml:space="preserve">glycosyl transferase family 2 [Runella slithyformis DSM 19594] [[AEI47457.1]] </t>
  </si>
  <si>
    <t>gi|379653849|gb|AFD06905.1|</t>
  </si>
  <si>
    <t xml:space="preserve">putative glycosyltransferase [Solitalea canadensis DSM 3403] [[AFD06905.1]] </t>
  </si>
  <si>
    <t>gi|326551319|gb|ADZ79704.1|</t>
  </si>
  <si>
    <t xml:space="preserve">glycosyl transferase family 2 [Sphingobacterium sp. 21] [[ADZ79704.1]] </t>
  </si>
  <si>
    <t>category</t>
  </si>
  <si>
    <t>gi|91200166|emb|CAJ73210.1|</t>
  </si>
  <si>
    <t xml:space="preserve">strongly similar to glycogen synthase [Candidatus Kuenenia stuttgartiensis] [[CAJ73210.1]] </t>
  </si>
  <si>
    <t>gi|283439432|gb|ADB17874.1|</t>
  </si>
  <si>
    <t xml:space="preserve">glycogen/starch synthase, ADP-glucose type [Pirellula staleyi DSM 6068] [[ADB17874.1]] </t>
  </si>
  <si>
    <t xml:space="preserve">similar to glycosyltransferase fused to TPR-repeat domain [Candidatus Kuenenia stuttgartiensis] [[CAJ70803.1]] </t>
  </si>
  <si>
    <t>gi|296013730|gb|ADG66969.1|</t>
  </si>
  <si>
    <t xml:space="preserve">glycogen/starch synthase, ADP-glucose type [Planctomyces limnophilus DSM 3776] [[ADG66969.1]] </t>
  </si>
  <si>
    <t xml:space="preserve">hypothetical protein VITISV_016911 [Vitis vinifera] [[CAN80640.1]] </t>
  </si>
  <si>
    <t>gi|217036272|gb|ACJ74794.1|</t>
  </si>
  <si>
    <t xml:space="preserve">glycogen synthase [Thermosipho africanus TCF52B] [[ACJ74794.1]] </t>
  </si>
  <si>
    <t xml:space="preserve">similar to undecaprenyldiphospho-muramoylpentapeptide beta-N-acetylglucosaminyl transferase [Candidatus Kuenenia stuttgartiensis] [[CAJ73129.1]] </t>
  </si>
  <si>
    <t>gi|409105276|gb|AFV11401.1|</t>
  </si>
  <si>
    <t xml:space="preserve">glycogen synthase GlgA [Thermacetogenium phaeum DSM 12270] [[AFV11401.1]] </t>
  </si>
  <si>
    <t xml:space="preserve">conserved hypothtical protein [Candidatus Kuenenia stuttgartiensis] [[CAJ74875.1]] </t>
  </si>
  <si>
    <t>gi|91204575|emb|CAJ70803.1|</t>
  </si>
  <si>
    <t xml:space="preserve">glycosyl transferase [Microcoleus sp. PCC 7113] [[AFZ18962.1]] </t>
  </si>
  <si>
    <t>gi|147846684|emb|CAN80640.1|</t>
  </si>
  <si>
    <t xml:space="preserve">similar to ADP-heptose:LPS heptosyltransferase II [Candidatus Kuenenia stuttgartiensis] [[CAJ72381.1]] </t>
  </si>
  <si>
    <t>gi|91200086|emb|CAJ73129.1|</t>
  </si>
  <si>
    <t xml:space="preserve">conserved hypothetical protein [Candidatus Kuenenia stuttgartiensis] [[CAJ73912.1]] </t>
  </si>
  <si>
    <t>gi|91201815|emb|CAJ74875.1|</t>
  </si>
  <si>
    <t xml:space="preserve">conserved hypothetical protein [Candidatus Kuenenia stuttgartiensis] [[CAJ71922.1]] </t>
  </si>
  <si>
    <t>gi|118503813|gb|ABL00296.1|</t>
  </si>
  <si>
    <t xml:space="preserve">glycosyl transferase, family 2 [Pelobacter propionicus DSM 2379] [[ABL00296.1]] </t>
  </si>
  <si>
    <t xml:space="preserve">putative Glycosyl transferase, group 1 [Candidatus Nitrospira defluvii] [[CBK42683.1]] </t>
  </si>
  <si>
    <t>gi|510021985|emb|CCW34002.1|</t>
  </si>
  <si>
    <t xml:space="preserve">Glycosyltransferases involved in cell wall biogenesis [Chthonomonas calidirosea T49] [[CCW34002.1]] </t>
  </si>
  <si>
    <t xml:space="preserve">hypothetical protein kuste3923 [Candidatus Kuenenia stuttgartiensis] [[CAJ74686.1]] </t>
  </si>
  <si>
    <t>gi|77545439|gb|ABA89001.1|</t>
  </si>
  <si>
    <t xml:space="preserve">UDP-glucose--undecaprenyl-phosphate glucosyltransferase [Pelobacter carbinolicus DSM 2380] [[ABA89001.1]] </t>
  </si>
  <si>
    <t xml:space="preserve">similar to UDP-3-O-acyl-N-acetylglucosamine deacetylase [Candidatus Kuenenia stuttgartiensis] [[CAJ70780.1]] </t>
  </si>
  <si>
    <t>gi|451906962|gb|AGF78556.1|</t>
  </si>
  <si>
    <t xml:space="preserve">glycosyl transferase [Desulfocapsa sulfexigens DSM 10523] [[AGF78556.1]] </t>
  </si>
  <si>
    <t xml:space="preserve">hypothetical protein kuste2285 [Candidatus Kuenenia stuttgartiensis] [[CAJ73030.1]] </t>
  </si>
  <si>
    <t>gi|428253003|gb|AFZ18962.1|</t>
  </si>
  <si>
    <t xml:space="preserve">hypothetical protein kuste2276 [Candidatus Kuenenia stuttgartiensis] [[CAJ73021.1]] </t>
  </si>
  <si>
    <t>gi|427357755|gb|AFY40478.1|</t>
  </si>
  <si>
    <t xml:space="preserve">glycosyl transferase family 2 [Leptolyngbya sp. PCC 7376] [[AFY40478.1]] </t>
  </si>
  <si>
    <t xml:space="preserve">glycosyl transferase family 2 [Desulfomicrobium baculatum DSM 4028] [[ACU91226.1]] </t>
  </si>
  <si>
    <t>gi|301637879|gb|ADK83306.1|</t>
  </si>
  <si>
    <t xml:space="preserve">glycosyl transferase family 2 [Spirochaeta smaragdinae DSM 11293] [[ADK83306.1]] </t>
  </si>
  <si>
    <t xml:space="preserve">similar to glucosyl-transferase [Candidatus Kuenenia stuttgartiensis] [[CAJ72492.1]] </t>
  </si>
  <si>
    <t>gi|169885701|gb|ACA99414.1|</t>
  </si>
  <si>
    <t xml:space="preserve">glycosyl transferase, group 2 family domain protein [Synechococcus sp. PCC 7002] [[ACA99414.1]] </t>
  </si>
  <si>
    <t xml:space="preserve">hypothetical protein kuste3102 [Candidatus Kuenenia stuttgartiensis] [[CAJ73859.1]] </t>
  </si>
  <si>
    <t>gi|91202742|emb|CAJ72381.1|</t>
  </si>
  <si>
    <t>gi|91200858|emb|CAJ73912.1|</t>
  </si>
  <si>
    <t xml:space="preserve">unknown protein [Candidatus Kuenenia stuttgartiensis] [[CAJ73864.1]] </t>
  </si>
  <si>
    <t>gi|336478759|emb|CCB85357.1|</t>
  </si>
  <si>
    <t xml:space="preserve">undecaprenyl-phosphate 4-deoxy-4-formamido-L-arabinose transferase [Parachlamydia acanthamoebae UV-7] [[CCB85357.1]] </t>
  </si>
  <si>
    <t xml:space="preserve">hypothetical protein kuste3103 [Candidatus Kuenenia stuttgartiensis] [[CAJ73860.1]] </t>
  </si>
  <si>
    <t>gi|300607416|emb|CBK43749.1|</t>
  </si>
  <si>
    <t xml:space="preserve">Glycosyl transferase, family 2 [Candidatus Nitrospira defluvii] [[CBK43749.1]] </t>
  </si>
  <si>
    <t xml:space="preserve">similar to 3-deoxy-D-manno-octulosonic acid transferase [Candidatus Kuenenia stuttgartiensis] [[CAJ70916.1]] </t>
  </si>
  <si>
    <t>gi|297375953|gb|ADI37783.1|</t>
  </si>
  <si>
    <t xml:space="preserve">putative Undecaprenyl-phosphate 4-deoxy-4- formamido-L-arabinose transferase [Waddlia chondrophila WSU 86-1044] [[ADI37783.1]] </t>
  </si>
  <si>
    <t xml:space="preserve">similar to glucan 1,4-alpha-glucosidase </t>
  </si>
  <si>
    <t>gi|337293847|emb|CCB91834.1|</t>
  </si>
  <si>
    <t xml:space="preserve">Undecaprenyl-phosphate 4-deoxy-4-formamido-L-arabinose transferase [Waddlia chondrophila 2032/99] [[CCB91834.1]] </t>
  </si>
  <si>
    <t xml:space="preserve">alpha amylase catalytic region [Eubacterium limosum KIST612] [[ADO37723.1]] </t>
  </si>
  <si>
    <t>gi|91204269|emb|CAJ71922.1|</t>
  </si>
  <si>
    <t xml:space="preserve">glycosyl transferase family 1 [Coprothermobacter proteolyticus DSM 5265] [[ACI17528.1]] </t>
  </si>
  <si>
    <t>gi|296030984|gb|ADG81752.1|</t>
  </si>
  <si>
    <t xml:space="preserve">Domain of unknown function DUF1957 [Thermincola potens JR] [[ADG81752.1]] </t>
  </si>
  <si>
    <t xml:space="preserve">alpha amylase catalytic region [Chloroherpeton thalassium ATCC 35110] [[ACF14875.1]] </t>
  </si>
  <si>
    <t>gi|409105020|gb|AFV11145.1|</t>
  </si>
  <si>
    <t xml:space="preserve">glycoside hydrolase/deacetylase [Thermacetogenium phaeum DSM 12270] [[AFV11145.1]] </t>
  </si>
  <si>
    <t xml:space="preserve">similar to mannosyltransferase B [Candidatus Kuenenia stuttgartiensis] [[CAJ71390.1]] </t>
  </si>
  <si>
    <t>gi|333822583|gb|AEG15246.1|</t>
  </si>
  <si>
    <t xml:space="preserve">Domain of unknown function DUF1957 [Desulfotomaculum kuznetsovii DSM 6115] [[AEG15246.1]] </t>
  </si>
  <si>
    <t xml:space="preserve">transglycosylase SLT domain-containing protein [Pseudomonas alkylphenolia] [[AIL61730.1]] </t>
  </si>
  <si>
    <t>gi|146274660|dbj|BAF60409.1|</t>
  </si>
  <si>
    <t xml:space="preserve">uncharacterized conserved protein [Pelotomaculum thermopropionicum SI] [[BAF60409.1]] </t>
  </si>
  <si>
    <t xml:space="preserve">similar to glucoamylase [Candidatus Kuenenia stuttgartiensis] [[CAJ71684.1]] </t>
  </si>
  <si>
    <t>gi|300606350|emb|CBK42683.1|</t>
  </si>
  <si>
    <t xml:space="preserve">glycosyl transferase group 1 [Cyanothece sp. PCC 7425] [[ACL46046.1]] </t>
  </si>
  <si>
    <t>gi|258591066|emb|CBE67361.1|</t>
  </si>
  <si>
    <t xml:space="preserve">Glycosyltransferase [Candidatus Methylomirabilis oxyfera] [[CBE67361.1]] </t>
  </si>
  <si>
    <t xml:space="preserve">similar to dolichyl-phosphate mannosyltransferase [Candidatus Kuenenia stuttgartiensis] [[CAJ74415.1]] </t>
  </si>
  <si>
    <t>gi|206740463|gb|ACI19521.1|</t>
  </si>
  <si>
    <t xml:space="preserve">mannosyl transferase [Dictyoglomus thermophilum H-6-12] [[ACI19521.1]] </t>
  </si>
  <si>
    <t xml:space="preserve">conserved hypothetical protein [Candidatus Kuenenia stuttgartiensis] [[CAJ73822.1]] </t>
  </si>
  <si>
    <t>gi|440042259|gb|AGB74237.1|</t>
  </si>
  <si>
    <t xml:space="preserve">glycosyl transferase group 1 [Rhizobium tropici CIAT 899] [[AGB74237.1]] </t>
  </si>
  <si>
    <t xml:space="preserve">strongly similar to 1,4-alpha-glucan branching enzyme [Candidatus Kuenenia stuttgartiensis] [[CAJ73819.1]] </t>
  </si>
  <si>
    <t>gi|647796696|gb|AIC31402.1|</t>
  </si>
  <si>
    <t xml:space="preserve">glycosyltransferase family 1 protein [Rhizobium etli bv. mimosae str. IE4771] [[AIC31402.1]] </t>
  </si>
  <si>
    <t xml:space="preserve">glycoside hydrolase, family 57, DUF3536 domain-containing [Geobacter daltonii FRC-32] [[ACM19576.1]] </t>
  </si>
  <si>
    <t>gi|91201626|emb|CAJ74686.1|</t>
  </si>
  <si>
    <t xml:space="preserve">strongly similar to 4-alpha-glucanotransferase [Candidatus Kuenenia stuttgartiensis] [[CAJ73815.1]] </t>
  </si>
  <si>
    <t>gi|91204552|emb|CAJ70780.1|</t>
  </si>
  <si>
    <t xml:space="preserve">similar to heptosyl transferase I [Candidatus Kuenenia stuttgartiensis] [[CAJ73470.1]] </t>
  </si>
  <si>
    <t>gi|91199988|emb|CAJ73030.1|</t>
  </si>
  <si>
    <t xml:space="preserve">Alpha,alpha-trehalose-phosphate synthase (UDP-forming) [Rhodopseudomonas palustris DX-1] [[ADU46301.1]] </t>
  </si>
  <si>
    <t>gi|91199979|emb|CAJ73021.1|</t>
  </si>
  <si>
    <t xml:space="preserve">conserved hypothetical protein [Candidatus Kuenenia stuttgartiensis] [[CAJ70909.1]] </t>
  </si>
  <si>
    <t>gi|256580090|gb|ACU91226.1|</t>
  </si>
  <si>
    <t xml:space="preserve">similar to membrane-bound lytic murein transglycosylase A [Candidatus Kuenenia stuttgartiensis] [[CAJ70755.1]] </t>
  </si>
  <si>
    <t xml:space="preserve">conserved hypothetical protein [Candidatus Kuenenia stuttgartiensis] [[CAJ71967.1]] </t>
  </si>
  <si>
    <t>gi|91202853|emb|CAJ72492.1|</t>
  </si>
  <si>
    <t xml:space="preserve">putative Cellulose synthase (UDP-forming) [Candidatus Methylomirabilis oxyfera] [[CBE67290.1]] </t>
  </si>
  <si>
    <t>gi|91200805|emb|CAJ73859.1|</t>
  </si>
  <si>
    <t xml:space="preserve">glycosyl transferase, family 11 [Geobacter uraniireducens Rf4] [[ABQ25874.1]] </t>
  </si>
  <si>
    <t xml:space="preserve">glycosyltransferase [Chamaesiphon minutus PCC 6605] [[AFY91599.1]] </t>
  </si>
  <si>
    <t>gi|91200810|emb|CAJ73864.1|</t>
  </si>
  <si>
    <t xml:space="preserve">putative glycosyltransferase [Chamaesiphon minutus PCC 6605] [[AFY91600.1]] </t>
  </si>
  <si>
    <t>gi|91200806|emb|CAJ73860.1|</t>
  </si>
  <si>
    <t xml:space="preserve">glycosyltransferase [Rivularia sp. PCC 7116] [[AFY56673.1]] </t>
  </si>
  <si>
    <t>gi|91204416|emb|CAJ70916.1|</t>
  </si>
  <si>
    <t xml:space="preserve">glycosyl transferase family 2 [Chroococcidiopsis thermalis PCC 7203] [[AFY87865.1]] </t>
  </si>
  <si>
    <t>gi|91203274|emb|CAJ72913.1|</t>
  </si>
  <si>
    <t xml:space="preserve">similar to beta-1,4-galactosyltransferase [Candidatus Kuenenia stuttgartiensis] [[CAJ73355.1]] </t>
  </si>
  <si>
    <t>gi|91204031|emb|CAJ71684.1|</t>
  </si>
  <si>
    <t xml:space="preserve">similar to glucoamylase [Candidatus Kuenenia stuttgartiensis] [[CAJ71684.1]] (glucoamylase) [Candidatus Kuenenia stuttgartiensis] [[CAJ72913.1]] </t>
  </si>
  <si>
    <t xml:space="preserve">conserved hypothetical protein [Candidatus Kuenenia stuttgartiensis] [[CAJ73357.1]] </t>
  </si>
  <si>
    <t>gi|390623537|gb|AFM24744.1|</t>
  </si>
  <si>
    <t xml:space="preserve">glycosyl hydrolase, glucoamylase [Desulfomonile tiedjei DSM 6799] [[AFM24744.1]] </t>
  </si>
  <si>
    <t xml:space="preserve">3-hydroxyacyl-[acyl-carrier-protein] dehydratase [Chlorobium luteolum DSM 273] [[ABB24494.1]] </t>
  </si>
  <si>
    <t>gi|226096319|dbj|BAH44761.1|</t>
  </si>
  <si>
    <t xml:space="preserve">conserved hypothetical protein [Brevibacillus brevis NBRC 100599] [[BAH44761.1]] </t>
  </si>
  <si>
    <t xml:space="preserve">alpha-glucan phosphorylase [Pelobacter carbinolicus DSM 2380] [[ABA88974.1]] </t>
  </si>
  <si>
    <t>gi|378568448|gb|AFC28758.1|</t>
  </si>
  <si>
    <t xml:space="preserve">glucan 1,4-alpha-glucosidase [Paenibacillus mucilaginosus 3016] [[AFC28758.1]] </t>
  </si>
  <si>
    <t xml:space="preserve">hypothetical protein VITISV_002009 [Vitis vinifera] [[CAN65674.1]] </t>
  </si>
  <si>
    <t>gi|308740063|gb|ADO37723.1|</t>
  </si>
  <si>
    <t xml:space="preserve">hypothetical protein HL41_00600 [Thermodesulfobacterium commune DSM 2178] [[AIH03450.1]] </t>
  </si>
  <si>
    <t>gi|206738450|gb|ACI17528.1|</t>
  </si>
  <si>
    <t xml:space="preserve">glycogen debranching protein [Salmonella enterica subsp. enterica serovar Enteritidis str. EC20121179] [[AHO16406.1]] </t>
  </si>
  <si>
    <t>gi|390621034|gb|AFM22181.1|</t>
  </si>
  <si>
    <t xml:space="preserve">glycosyltransferase [Anaerobaculum mobile DSM 13181] [[AFM22181.1]] </t>
  </si>
  <si>
    <t>gi|381363966|dbj|BAL80795.1|</t>
  </si>
  <si>
    <t xml:space="preserve">trehalose synthase [Caldisericum exile AZM16c01] [[BAL80795.1]] </t>
  </si>
  <si>
    <t xml:space="preserve">similar to lipopolysaccharide core biosynthesis protein [Candidatus Kuenenia stuttgartiensis] [[CAJ74349.1]] </t>
  </si>
  <si>
    <t>gi|116665559|gb|ABK14586.1|</t>
  </si>
  <si>
    <t xml:space="preserve">trehalose synthase (ADP-glucose) [Methanosaeta thermophila PT] [[ABK14586.1]] </t>
  </si>
  <si>
    <t xml:space="preserve">conserved hypothetical protein [Candidatus Kuenenia stuttgartiensis] [[CAJ74983.1]] </t>
  </si>
  <si>
    <t>gi|269099547|gb|ACZ18534.1|</t>
  </si>
  <si>
    <t xml:space="preserve">glycosyl transferase group 1 [Thermanaerovibrio acidaminovorans DSM 6589] [[ACZ18534.1]] </t>
  </si>
  <si>
    <t xml:space="preserve">similar to glycosyltransferase family 2 [Candidatus Kuenenia stuttgartiensis] [[CAJ74986.1]] </t>
  </si>
  <si>
    <t>gi|193089600|gb|ACF14875.1|</t>
  </si>
  <si>
    <t xml:space="preserve">similar to glycosyltransferase family 2 [Candidatus Kuenenia stuttgartiensis] [[CAJ74985.1]] </t>
  </si>
  <si>
    <t>gi|319925910|gb|ADV82985.1|</t>
  </si>
  <si>
    <t xml:space="preserve">alpha amylase catalytic region [Terriglobus saanensis SP1PR4] [[ADV82985.1]] </t>
  </si>
  <si>
    <t xml:space="preserve">similar to lipid-A-disaccharide synthase [Candidatus Kuenenia stuttgartiensis] [[CAJ75038.1]] </t>
  </si>
  <si>
    <t>gi|390412251|gb|AFL87755.1|</t>
  </si>
  <si>
    <t xml:space="preserve">glycosidase [Terriglobus roseus DSM 18391] [[AFL87755.1]] </t>
  </si>
  <si>
    <t xml:space="preserve">maltodextrin phosphorylase [Azospirillum brasilense] [[AIB12643.1]] </t>
  </si>
  <si>
    <t>gi|321162688|gb|ADW68393.1|</t>
  </si>
  <si>
    <t xml:space="preserve">alpha amylase catalytic region [Granulicella tundricola MP5ACTX9] [[ADW68393.1]] </t>
  </si>
  <si>
    <t xml:space="preserve">glycogen/starch/alpha-glucan phosphorylase [Geobacter uraniireducens Rf4] [[ABQ26836.1]] </t>
  </si>
  <si>
    <t>gi|91203737|emb|CAJ71390.1|</t>
  </si>
  <si>
    <t xml:space="preserve">isoamylase [Pelobacter propionicus DSM 2379] [[ABK98053.1]] </t>
  </si>
  <si>
    <t>gi|675321401|gb|AIL61730.1|</t>
  </si>
  <si>
    <t xml:space="preserve">similar to glucan 1,4-alpha-glucosidase (glucoamylase) [Candidatus Kuenenia stuttgartiensis] [[CAJ72913.1]] </t>
  </si>
  <si>
    <t>gi|221156466|gb|ACM05593.1|</t>
  </si>
  <si>
    <t xml:space="preserve">Glycosyl hydrolase, family 15 [Thermomicrobium roseum DSM 5159] [[ACM05593.1]] </t>
  </si>
  <si>
    <t>gi|219865707|gb|ACL46046.1|</t>
  </si>
  <si>
    <t>gi|326551980|gb|ADZ80365.1|</t>
  </si>
  <si>
    <t xml:space="preserve">Phosphoheptose isomerase [Sphingobacterium sp. 21] [[ADZ80365.1]] </t>
  </si>
  <si>
    <t>gi|324972843|gb|ADY51827.1|</t>
  </si>
  <si>
    <t xml:space="preserve">glycosyl transferase group 1 [Pedobacter saltans DSM 12145] [[ADY51827.1]] </t>
  </si>
  <si>
    <t>gi|91201355|emb|CAJ74415.1|</t>
  </si>
  <si>
    <t>gi|91200769|emb|CAJ73822.1|</t>
  </si>
  <si>
    <t>gi|320124047|gb|ADW11607.1|</t>
  </si>
  <si>
    <t xml:space="preserve">trehalose synthase [Geobacter sp. M18] [[ADW11607.1]] </t>
  </si>
  <si>
    <t>gi|251773622|gb|ACT16203.1|</t>
  </si>
  <si>
    <t xml:space="preserve">trehalose synthase [Geobacter sp. M21] [[ACT16203.1]] </t>
  </si>
  <si>
    <t>gi|197085896|gb|ACH37167.1|</t>
  </si>
  <si>
    <t xml:space="preserve">trehalose/maltose transglucosylase and maltokinase, putative [Geobacter bemidjiensis Bem] [[ACH37167.1]] </t>
  </si>
  <si>
    <t>gi|269786385|gb|ACZ38528.1|</t>
  </si>
  <si>
    <t xml:space="preserve">trehalose synthase [Sphaerobacter thermophilus DSM 20745] [[ACZ38528.1]] </t>
  </si>
  <si>
    <t>gi|91200766|emb|CAJ73819.1|</t>
  </si>
  <si>
    <t>gi|390619846|gb|AFM20993.1|</t>
  </si>
  <si>
    <t xml:space="preserve">alpha-1,4-glucan:alpha-1,4-glucan 6-glycosyltransferase [Anaerobaculum mobile DSM 13181] [[AFM20993.1]] </t>
  </si>
  <si>
    <t>gi|291581117|gb|ADE15574.1|</t>
  </si>
  <si>
    <t xml:space="preserve">1,4-alpha-glucan branching enzyme [Nitrosococcus halophilus Nc 4] [[ADE15574.1]] </t>
  </si>
  <si>
    <t>gi|221563604|gb|ACM19576.1|</t>
  </si>
  <si>
    <t>gi|41152708|gb|AAR35733.2|</t>
  </si>
  <si>
    <t xml:space="preserve">glycoside hydrolase, family 57, DUF3536 domain-containing [Geobacter sulfurreducens PCA] [[AAR35733.2]] </t>
  </si>
  <si>
    <t>gi|298506391|gb|ADI85114.1|</t>
  </si>
  <si>
    <t xml:space="preserve">glycoside hydrolase, family 57, DUF3536 domain-containing [Geobacter sulfurreducens KN400] [[ADI85114.1]] </t>
  </si>
  <si>
    <t>gi|197085893|gb|ACH37164.1|</t>
  </si>
  <si>
    <t>1.13980944496e-320</t>
  </si>
  <si>
    <t xml:space="preserve">glycoside hydrolase, family 57, DUF3536 domain-containing [Geobacter bemidjiensis Bem] [[ACH37164.1]] </t>
  </si>
  <si>
    <t>gi|251773619|gb|ACT16200.1|</t>
  </si>
  <si>
    <t>6.96978406588e-320</t>
  </si>
  <si>
    <t xml:space="preserve">glycoside hydrolase family 57 [Geobacter sp. M21] [[ACT16200.1]] </t>
  </si>
  <si>
    <t>gi|91200762|emb|CAJ73815.1|</t>
  </si>
  <si>
    <t>gi|116699935|gb|ABK19123.1|</t>
  </si>
  <si>
    <t xml:space="preserve">4-alpha-glucanotransferase [Syntrophobacter fumaroxidans MPOB] [[ABK19123.1]] </t>
  </si>
  <si>
    <t>gi|85723722|gb|ABC78665.1|</t>
  </si>
  <si>
    <t xml:space="preserve">4-alpha-glucanotransferase [Syntrophus aciditrophicus SB] [[ABC78665.1]] </t>
  </si>
  <si>
    <t>gi|125861798|gb|ABN56987.1|</t>
  </si>
  <si>
    <t xml:space="preserve">4-alpha-glucanotransferase [Methanoculleus marisnigri JR1] [[ABN56987.1]] </t>
  </si>
  <si>
    <t>gi|125862004|gb|ABN57193.1|</t>
  </si>
  <si>
    <t xml:space="preserve">4-alpha-glucanotransferase [Methanoculleus marisnigri JR1] [[ABN57193.1]] </t>
  </si>
  <si>
    <t>gi|91200423|emb|CAJ73470.1|</t>
  </si>
  <si>
    <t>gi|315603766|gb|ADU46301.1|</t>
  </si>
  <si>
    <t>gi|291585090|gb|ADE12748.1|</t>
  </si>
  <si>
    <t xml:space="preserve">Alpha,alpha-trehalose-phosphate synthase </t>
  </si>
  <si>
    <t>gi|300603598|emb|CBK39928.1|</t>
  </si>
  <si>
    <t>gi|152028824|gb|ABS26592.1|</t>
  </si>
  <si>
    <t>gi|196172673|gb|ACG73646.1|</t>
  </si>
  <si>
    <t>gi|91204409|emb|CAJ70909.1|</t>
  </si>
  <si>
    <t>gi|91204527|emb|CAJ70755.1|</t>
  </si>
  <si>
    <t>gi|91204314|emb|CAJ71967.1|</t>
  </si>
  <si>
    <t>gi|283440919|gb|ADB19361.1|</t>
  </si>
  <si>
    <t xml:space="preserve">LmbE family protein [Pirellula staleyi DSM 6068] [[ADB19361.1]] </t>
  </si>
  <si>
    <t>gi|430014238|gb|AGA25952.1|</t>
  </si>
  <si>
    <t xml:space="preserve">bacillithiol biosynthesis deacetylase BshB1 [Singulisphaera acidiphila DSM 18658] [[AGA25952.1]] </t>
  </si>
  <si>
    <t>gi|32446757|emb|CAD76593.1|</t>
  </si>
  <si>
    <t xml:space="preserve">conserved hypothetical protein [Rhodopirellula baltica SH 1] [[CAD76593.1]] </t>
  </si>
  <si>
    <t>gi|381388362|dbj|BAM05178.1|</t>
  </si>
  <si>
    <t xml:space="preserve">putative deacetylase [Phycisphaera mikurensis NBRC 102666] [[BAM05178.1]] </t>
  </si>
  <si>
    <t>gi|258590995|emb|CBE67290.1|</t>
  </si>
  <si>
    <t>gi|146397241|gb|ABQ25874.1|</t>
  </si>
  <si>
    <t>gi|428015505|gb|AFY91599.1|</t>
  </si>
  <si>
    <t>gi|664787973|gb|AIF50646.1|</t>
  </si>
  <si>
    <t xml:space="preserve">glycosyl transferase family 11 [Pelosinus sp. UFO1] [[AIF50646.1]] </t>
  </si>
  <si>
    <t>gi|428015506|gb|AFY91600.1|</t>
  </si>
  <si>
    <t>gi|219547040|gb|ACL17490.1|</t>
  </si>
  <si>
    <t xml:space="preserve">glycosyl transferase family 11 [Methanosphaerula palustris E1-9c] [[ACL17490.1]] </t>
  </si>
  <si>
    <t>gi|253983082|gb|ACT47940.1|</t>
  </si>
  <si>
    <t xml:space="preserve">glycosyl transferase family 11 [Methylotenera mobilis JLW8] [[ACT47940.1]] </t>
  </si>
  <si>
    <t>gi|85723552|gb|ABC78495.1|</t>
  </si>
  <si>
    <t xml:space="preserve">alpha-1,2-fucosyltransferase [Syntrophus aciditrophicus SB] [[ABC78495.1]] </t>
  </si>
  <si>
    <t>gi|427372717|gb|AFY56673.1|</t>
  </si>
  <si>
    <t>gi|428009302|gb|AFY87865.1|</t>
  </si>
  <si>
    <t>gi|219863758|gb|ACL44097.1|</t>
  </si>
  <si>
    <t xml:space="preserve">glycosyl transferase family 2 [Cyanothece sp. PCC 7425] [[ACL44097.1]] </t>
  </si>
  <si>
    <t>gi|91200310|emb|CAJ73355.1|</t>
  </si>
  <si>
    <t>gi|91200312|emb|CAJ73357.1|</t>
  </si>
  <si>
    <t>gi|427981152|gb|AFY78752.1|</t>
  </si>
  <si>
    <t xml:space="preserve">glycosyltransferase [Pleurocapsa sp. PCC 7327] [[AFY78752.1]] </t>
  </si>
  <si>
    <t>gi|428263238|gb|AFZ29184.1|</t>
  </si>
  <si>
    <t xml:space="preserve">glycosyl transferase group 1 [Gloeocapsa sp. PCC 7428] [[AFZ29184.1]] </t>
  </si>
  <si>
    <t>gi|428264051|gb|AFZ29997.1|</t>
  </si>
  <si>
    <t xml:space="preserve">glycosyl transferase group 1 [Gloeocapsa sp. PCC 7428] [[AFZ29997.1]] </t>
  </si>
  <si>
    <t>gi|428679838|gb|AFZ58604.1|</t>
  </si>
  <si>
    <t xml:space="preserve">glycosyl transferase group 1 [Anabaena cylindrica PCC 7122] [[AFZ58604.1]] </t>
  </si>
  <si>
    <t>gi|78167396|gb|ABB24494.1|</t>
  </si>
  <si>
    <t>gi|77545412|gb|ABA88974.1|</t>
  </si>
  <si>
    <t>gi|217337283|gb|ACK43076.1|</t>
  </si>
  <si>
    <t xml:space="preserve">alpha-glucan phosphorylase [Dictyoglomus turgidum DSM 6724] [[ACK43076.1]] </t>
  </si>
  <si>
    <t>gi|206740506|gb|ACI19564.1|</t>
  </si>
  <si>
    <t xml:space="preserve">glycogen phosphorylase [Dictyoglomus thermophilum H-6-12] [[ACI19564.1]] </t>
  </si>
  <si>
    <t>gi|206741849|gb|ACI20906.1|</t>
  </si>
  <si>
    <t xml:space="preserve">alpha-glucan phosphorylase [Thermodesulfovibrio yellowstonii DSM 11347] [[ACI20906.1]] </t>
  </si>
  <si>
    <t>gi|357209681|gb|AET64301.1|</t>
  </si>
  <si>
    <t xml:space="preserve">Glycogen phosphorylase [Methanosaeta harundinacea 6Ac] [[AET64301.1]] </t>
  </si>
  <si>
    <t>gi|147835149|emb|CAN65674.1|</t>
  </si>
  <si>
    <t>gi|668351236|gb|AIH03450.1|</t>
  </si>
  <si>
    <t>gi|428267147|gb|AFZ33093.1|</t>
  </si>
  <si>
    <t xml:space="preserve">flavoprotein WrbA [Gloeocapsa sp. PCC 7428] [[AFZ33093.1]] </t>
  </si>
  <si>
    <t>gi|582005254|emb|CDM41347.1|</t>
  </si>
  <si>
    <t xml:space="preserve">Flavoprotein wrbA [Pseudomonas pseudoalcaligenes CECT 5344] [[CDM41347.1]] </t>
  </si>
  <si>
    <t>gi|652792376|emb|CDR91975.1|</t>
  </si>
  <si>
    <t xml:space="preserve">Flavoprotein wrbA [Pseudomonas pseudoalcaligenes] [[CDR91975.1]] </t>
  </si>
  <si>
    <t>gi|530670275|dbj|BAN68691.1|</t>
  </si>
  <si>
    <t xml:space="preserve">Trp repressor binding protein [endosymbiont of unidentified scaly snail isolate Monju] [[BAN68691.1]] </t>
  </si>
  <si>
    <t>gi|602772139|gb|AHO16406.1|</t>
  </si>
  <si>
    <t>gi|578035413|emb|CCQ72404.1|</t>
  </si>
  <si>
    <t xml:space="preserve">putative GH15 : related to glucoamylase [Magnetospira sp. QH-2] [[CCQ72404.1]] </t>
  </si>
  <si>
    <t>gi|510024132|emb|CCW36196.1|</t>
  </si>
  <si>
    <t>3.2.1.3</t>
  </si>
  <si>
    <t xml:space="preserve">glucoamylase (EC:3.2.1.3) [Chthonomonas calidirosea T49] [[CCW36196.1]] </t>
  </si>
  <si>
    <t>gi|91201289|emb|CAJ74349.1|</t>
  </si>
  <si>
    <t>gi|91201923|emb|CAJ74983.1|</t>
  </si>
  <si>
    <t>gi|91201926|emb|CAJ74986.1|</t>
  </si>
  <si>
    <t>gi|91201925|emb|CAJ74985.1|</t>
  </si>
  <si>
    <t>gi|91201978|emb|CAJ75038.1|</t>
  </si>
  <si>
    <t>gi|646258170|gb|AIB12643.1|</t>
  </si>
  <si>
    <t>gi|356878385|emb|CCC99270.1|</t>
  </si>
  <si>
    <t xml:space="preserve">glycogen phosphorylase [Azospirillum brasilense Sp245] [[CCC99270.1]] </t>
  </si>
  <si>
    <t>gi|94549901|gb|ABF39825.1|</t>
  </si>
  <si>
    <t xml:space="preserve">glycogen phosphorylase [Candidatus Koribacter versatilis Ellin345] [[ABF39825.1]] </t>
  </si>
  <si>
    <t>gi|365178271|emb|CCE95126.1|</t>
  </si>
  <si>
    <t xml:space="preserve">glycogen phosphorylase [Sinorhizobium fredii HH103] [[CCE95126.1]] </t>
  </si>
  <si>
    <t>gi|146398203|gb|ABQ26836.1|</t>
  </si>
  <si>
    <t>gi|85722873|gb|ABC77816.1|</t>
  </si>
  <si>
    <t xml:space="preserve">glycogen phosphorylase [Syntrophus aciditrophicus SB] [[ABC77816.1]] </t>
  </si>
  <si>
    <t>gi|118501567|gb|ABK98049.1|</t>
  </si>
  <si>
    <t xml:space="preserve">glycogen/starch/alpha-glucan phosphorylase [Pelobacter propionicus DSM 2379] [[ABK98049.1]] </t>
  </si>
  <si>
    <t>gi|428270929|gb|AFZ36870.1|</t>
  </si>
  <si>
    <t xml:space="preserve">glycogen/starch/alpha-glucan phosphorylase [Stanieria cyanosphaera PCC 7437] [[AFZ36870.1]] </t>
  </si>
  <si>
    <t>gi|35211561|dbj|BAC88939.1|</t>
  </si>
  <si>
    <t xml:space="preserve">glycogen phosphorylase [Gloeobacter violaceus PCC 7421] [[BAC88939.1]] </t>
  </si>
  <si>
    <t>gi|118501571|gb|ABK98053.1|</t>
  </si>
  <si>
    <t>gi|146396380|gb|ABQ25013.1|</t>
  </si>
  <si>
    <t xml:space="preserve">isoamylase [Geobacter uraniireducens Rf4] [[ABQ25013.1]] </t>
  </si>
  <si>
    <t>gi|320124639|gb|ADW12199.1|</t>
  </si>
  <si>
    <t xml:space="preserve">glycogen debranching enzyme GlgX [Geobacter sp. M18] [[ADW12199.1]] </t>
  </si>
  <si>
    <t>gi|383106460|gb|AFG36793.1|</t>
  </si>
  <si>
    <t xml:space="preserve">glycogen/starch/alpha-glucan phosphorylase [Spirochaeta africana DSM 8902] [[AFG36793.1]] </t>
  </si>
  <si>
    <t>gi|383801210|gb|AFH48290.1|</t>
  </si>
  <si>
    <t xml:space="preserve">UDP-3-O-[3-hydroxymyristoyl] N-acetylglucosamine deacetylase [Ignavibacterium album JCM 16511] [[AFH48290.1]] </t>
  </si>
  <si>
    <t>gi|395812364|gb|AFN75113.1|</t>
  </si>
  <si>
    <t xml:space="preserve">UDP-3-O-[3-hydroxymyristoyl] N-acetylglucosamine deacetylase [Melioribacter roseus P3M-2] [[AFN75113.1]] </t>
  </si>
  <si>
    <t xml:space="preserve">Beta-galactosidase/beta-glucuronidase [Ignavibacterium album JCM 16511] [[AFH50289.1]] </t>
  </si>
  <si>
    <t>gi|189494960|gb|ACE03508.1|</t>
  </si>
  <si>
    <t xml:space="preserve">beta-hydroxyacyl-(acyl-carrier-protein) dehydratase FabZ [Chlorobium phaeobacteroides BS1] [[ACE03508.1]] </t>
  </si>
  <si>
    <t xml:space="preserve">Dolichol-phosphate mannosyltransferase [Ignavibacterium album JCM 16511] [[AFH48457.1]] </t>
  </si>
  <si>
    <t>gi|145206397|gb|ABP37440.1|</t>
  </si>
  <si>
    <t xml:space="preserve">3-hydroxyacyl-[acyl-carrier-protein] dehydratase [Chlorobium phaeovibrioides DSM 265] [[ABP37440.1]] </t>
  </si>
  <si>
    <t xml:space="preserve">Putative glycosyltransferase [Ignavibacterium album JCM 16511] [[AFH48455.1]] </t>
  </si>
  <si>
    <t>gi|194308259|gb|ACF42959.1|</t>
  </si>
  <si>
    <t xml:space="preserve">beta-hydroxyacyl-(acyl-carrier-protein) dehydratase FabZ [Pelodictyon phaeoclathratiforme BU-1] [[ACF42959.1]] </t>
  </si>
  <si>
    <t xml:space="preserve">Glycosyltransferase [Ignavibacterium album JCM 16511] [[AFH48327.1]] </t>
  </si>
  <si>
    <t>gi|383803209|gb|AFH50289.1|</t>
  </si>
  <si>
    <t xml:space="preserve">glycosyltransferases [Pelotomaculum thermopropionicum SI] [[BAF59647.1]] </t>
  </si>
  <si>
    <t>gi|383801377|gb|AFH48457.1|</t>
  </si>
  <si>
    <t xml:space="preserve">xylanase [Melioribacter roseus P3M-2] [[AFN75321.1]] </t>
  </si>
  <si>
    <t>gi|395810791|gb|AFN73540.1|</t>
  </si>
  <si>
    <t xml:space="preserve">glycosyl transferase, group 2 family protein [Melioribacter roseus P3M-2] [[AFN73540.1]] </t>
  </si>
  <si>
    <t xml:space="preserve">hypothetical protein MROS_2344 [Melioribacter roseus P3M-2] [[AFN75574.1]] </t>
  </si>
  <si>
    <t>gi|221565015|gb|ACM20987.1|</t>
  </si>
  <si>
    <t xml:space="preserve">GDP-mannose--undecaprenyl-phosphate mannosyltransferase [Geobacter daltonii FRC-32] [[ACM20987.1]] </t>
  </si>
  <si>
    <t xml:space="preserve">putative heptosyltransferase [Melioribacter roseus P3M-2] [[AFN75722.1]] </t>
  </si>
  <si>
    <t>gi|146397476|gb|ABQ26109.1|</t>
  </si>
  <si>
    <t xml:space="preserve">Dolichyl-phosphate beta-D-mannosyltransferase [Geobacter uraniireducens Rf4] [[ABQ26109.1]] </t>
  </si>
  <si>
    <t>gi|193088599|gb|ACF13874.1|</t>
  </si>
  <si>
    <t xml:space="preserve">Dolichyl-phosphate beta-D-mannosyltransferase [Chloroherpeton thalassium ATCC 35110] [[ACF13874.1]] </t>
  </si>
  <si>
    <t xml:space="preserve">ADP-heptose:LPS heptosyltransferase [Ignavibacterium album JCM 16511] [[AFH47939.1]] </t>
  </si>
  <si>
    <t>gi|383801375|gb|AFH48455.1|</t>
  </si>
  <si>
    <t xml:space="preserve">penicillin-binding protein, 1A family [Melioribacter roseus P3M-2] [[AFN76060.1]] </t>
  </si>
  <si>
    <t>gi|383801247|gb|AFH48327.1|</t>
  </si>
  <si>
    <t xml:space="preserve">lmbe family protein [Melioribacter roseus P3M-2] [[AFN74937.1]] </t>
  </si>
  <si>
    <t>gi|395812099|gb|AFN74848.1|</t>
  </si>
  <si>
    <t xml:space="preserve">glycosyl transferase family 2 [Melioribacter roseus P3M-2] [[AFN74848.1]] </t>
  </si>
  <si>
    <t xml:space="preserve">glycosyl transferase group 1 [Melioribacter roseus P3M-2] [[AFN73618.1]] </t>
  </si>
  <si>
    <t>gi|390419438|gb|AFL80195.1|</t>
  </si>
  <si>
    <t xml:space="preserve">glycosyl transferase [Aequorivita sublithincola DSM 14238] [[AFL80195.1]] </t>
  </si>
  <si>
    <t xml:space="preserve">gll2778 [Gloeobacter violaceus PCC 7421] [[BAC90719.1]] </t>
  </si>
  <si>
    <t>gi|88785803|gb|EAR16972.1|</t>
  </si>
  <si>
    <t xml:space="preserve">glycosyltransferase [Robiginitalea biformata HTCC2501] [[EAR16972.1]] </t>
  </si>
  <si>
    <t xml:space="preserve">glycosyltransferase [Solitalea canadensis DSM 3403] [[AFD06051.1]] </t>
  </si>
  <si>
    <t>gi|225793996|gb|ACO34086.1|</t>
  </si>
  <si>
    <t xml:space="preserve">glycosyl transferase, group 2 family [Acidobacterium capsulatum ATCC 51196] [[ACO34086.1]] </t>
  </si>
  <si>
    <t xml:space="preserve">Glycosyltransferase [Ignavibacterium album JCM 16511] [[AFH50594.1]] </t>
  </si>
  <si>
    <t>gi|146273898|dbj|BAF59647.1|</t>
  </si>
  <si>
    <t>gi|395812572|gb|AFN75321.1|</t>
  </si>
  <si>
    <t xml:space="preserve">Glycosyltransferase [Ignavibacterium album JCM 16511] [[AFH48974.1]] </t>
  </si>
  <si>
    <t xml:space="preserve">Alpha-glucan phosphorylase [Ignavibacterium album JCM 16511] [[AFH50564.1]] </t>
  </si>
  <si>
    <t>gi|395812825|gb|AFN75574.1|</t>
  </si>
  <si>
    <t xml:space="preserve">Glycogen synthase [Ignavibacterium album JCM 16511] [[AFH47756.1]] </t>
  </si>
  <si>
    <t xml:space="preserve">Rab1 family GTPase (PiYpt1) putative [Albugo laibachii Nc14] [[CCA15473.1]] </t>
  </si>
  <si>
    <t>gi|395812973|gb|AFN75722.1|</t>
  </si>
  <si>
    <t xml:space="preserve">UDP-galactopyranose mutase [Phenylobacterium zucineum HLK1] [[ACG78479.1]] </t>
  </si>
  <si>
    <t>gi|383802155|gb|AFH49235.1|</t>
  </si>
  <si>
    <t xml:space="preserve">Hypothetical protein IALB_1527 [Ignavibacterium album JCM 16511] [[AFH49235.1]] </t>
  </si>
  <si>
    <t xml:space="preserve">alpha-1,4-glucan:alpha-1,4-glucan 6-glycosyltransferase [Marinitoga piezophila KA3] [[AEX85112.1]] </t>
  </si>
  <si>
    <t xml:space="preserve">glycosyl hydrolase, family 57 [Synechococcus sp. JA-3-3Ab] [[ABD00117.1]] </t>
  </si>
  <si>
    <t>gi|383803599|gb|AFH50679.1|</t>
  </si>
  <si>
    <t xml:space="preserve">Glycosyltransferase [Ignavibacterium album JCM 16511] [[AFH50679.1]] </t>
  </si>
  <si>
    <t>gi|383800859|gb|AFH47939.1|</t>
  </si>
  <si>
    <t>gi|395813311|gb|AFN76060.1|</t>
  </si>
  <si>
    <t>gi|383801796|gb|AFH48876.1|</t>
  </si>
  <si>
    <t xml:space="preserve">Penicillin-binding protein 1A [Ignavibacterium album JCM 16511] [[AFH48876.1]] </t>
  </si>
  <si>
    <t>gi|193088308|gb|ACF13583.1|</t>
  </si>
  <si>
    <t xml:space="preserve">penicillin-binding protein, 1A family [Chloroherpeton thalassium ATCC 35110] [[ACF13583.1]] </t>
  </si>
  <si>
    <t>gi|395812188|gb|AFN74937.1|</t>
  </si>
  <si>
    <t>gi|383801772|gb|AFH48852.1|</t>
  </si>
  <si>
    <t xml:space="preserve">LmbE-like protein [Ignavibacterium album JCM 16511] [[AFH48852.1]] </t>
  </si>
  <si>
    <t>gi|395810869|gb|AFN73618.1|</t>
  </si>
  <si>
    <t>gi|383803334|gb|AFH50414.1|</t>
  </si>
  <si>
    <t xml:space="preserve">Glycosyltransferase [Ignavibacterium album JCM 16511] [[AFH50414.1]] </t>
  </si>
  <si>
    <t>gi|35213347|dbj|BAC90719.1|</t>
  </si>
  <si>
    <t>gi|553881860|gb|AGY57302.1|</t>
  </si>
  <si>
    <t xml:space="preserve">glycosyl transferase family 2 [Gloeobacter kilaueensis JS1] [[AGY57302.1]] </t>
  </si>
  <si>
    <t>gi|116696665|gb|ABK15853.1|</t>
  </si>
  <si>
    <t xml:space="preserve">Methyltransferase type 12 [Syntrophobacter fumaroxidans MPOB] [[ABK15853.1]] </t>
  </si>
  <si>
    <t>gi|193087729|gb|ACF13004.1|</t>
  </si>
  <si>
    <t xml:space="preserve">glycosyl transferase group 1 [Chloroherpeton thalassium ATCC 35110] [[ACF13004.1]] </t>
  </si>
  <si>
    <t>gi|342353717|gb|AEL26247.1|</t>
  </si>
  <si>
    <t xml:space="preserve">glycosyl transferase group 1 [Cyclobacterium marinum DSM 745] [[AEL26247.1]] </t>
  </si>
  <si>
    <t>gi|145046928|gb|ABP33555.1|</t>
  </si>
  <si>
    <t xml:space="preserve">glycosyl transferase, family 2 [Polynucleobacter necessarius subsp. asymbioticus QLW-P1DMWA-1] [[ABP33555.1]] </t>
  </si>
  <si>
    <t>gi|672716591|emb|CDT09117.1|</t>
  </si>
  <si>
    <t xml:space="preserve">Uncharacterized glycosyltransferase YpjH [Sphingobacterium sp. PM2-P1-29] [[CDT09117.1]] </t>
  </si>
  <si>
    <t>gi|646262215|gb|AIB16683.1|</t>
  </si>
  <si>
    <t xml:space="preserve">glycosyl transferase [Azospirillum brasilense] [[AIB16683.1]] </t>
  </si>
  <si>
    <t>gi|379652995|gb|AFD06051.1|</t>
  </si>
  <si>
    <t>gi|383803514|gb|AFH50594.1|</t>
  </si>
  <si>
    <t>gi|395811794|gb|AFN74543.1|</t>
  </si>
  <si>
    <t xml:space="preserve">glycosyl transferase family 2 [Melioribacter roseus P3M-2] [[AFN74543.1]] </t>
  </si>
  <si>
    <t>gi|374852170|dbj|BAL55110.1|</t>
  </si>
  <si>
    <t xml:space="preserve">glycosyl transferase family 2 [uncultured Bacteroidetes bacterium] [[BAL55110.1]] </t>
  </si>
  <si>
    <t>gi|383801894|gb|AFH48974.1|</t>
  </si>
  <si>
    <t>gi|219994032|gb|ACL70635.1|</t>
  </si>
  <si>
    <t xml:space="preserve">glycosyl transferase family 2 [Halothermothrix orenii H 168] [[ACL70635.1]] </t>
  </si>
  <si>
    <t>gi|206742799|gb|ACI21856.1|</t>
  </si>
  <si>
    <t xml:space="preserve">lipopolysaccharide biosynthesis glycosyltransferase [Thermodesulfovibrio yellowstonii DSM 11347] [[ACI21856.1]] </t>
  </si>
  <si>
    <t>gi|433671457|gb|AGB42272.1|</t>
  </si>
  <si>
    <t xml:space="preserve">glycosyl transferase [Halobacteroides halobius DSM 5150] [[AGB42272.1]] </t>
  </si>
  <si>
    <t>gi|383803484|gb|AFH50564.1|</t>
  </si>
  <si>
    <t>gi|167730749|emb|CAO81661.1|</t>
  </si>
  <si>
    <t xml:space="preserve">glycogen phosphorylase [Candidatus Cloacimonas acidaminovorans str. Evry] [[CAO81661.1]] </t>
  </si>
  <si>
    <t>gi|91200401|emb|CAJ73447.1|</t>
  </si>
  <si>
    <t xml:space="preserve">strongly similar to glycogen phosphorylase [Candidatus Kuenenia stuttgartiensis] [[CAJ73447.1]] </t>
  </si>
  <si>
    <t>gi|193088497|gb|ACF13772.1|</t>
  </si>
  <si>
    <t>4.1199985987e-318</t>
  </si>
  <si>
    <t xml:space="preserve">glycogen/starch/alpha-glucan phosphorylase [Chloroherpeton thalassium ATCC 35110] [[ACF13772.1]] </t>
  </si>
  <si>
    <t>gi|146397267|gb|ABQ25900.1|</t>
  </si>
  <si>
    <t>1.73e-312</t>
  </si>
  <si>
    <t xml:space="preserve">glycogen phosphorylase [Geobacter uraniireducens Rf4] [[ABQ25900.1]] </t>
  </si>
  <si>
    <t>gi|383800676|gb|AFH47756.1|</t>
  </si>
  <si>
    <t>gi|395811609|gb|AFN74358.1|</t>
  </si>
  <si>
    <t xml:space="preserve">glycogen/starch synthase, ADP-glucose type [Melioribacter roseus P3M-2] [[AFN74358.1]] </t>
  </si>
  <si>
    <t>gi|395810548|gb|AFN73297.1|</t>
  </si>
  <si>
    <t xml:space="preserve">Glycogen synthase [Melioribacter roseus P3M-2] [[AFN73297.1]] </t>
  </si>
  <si>
    <t>gi|4981430|gb|AAD35976.1|AE001754_13</t>
  </si>
  <si>
    <t xml:space="preserve">glycogen synthase [Thermotoga maritima MSB8] [[AAD35976.1]] </t>
  </si>
  <si>
    <t>gi|325181064|emb|CCA15473.1|</t>
  </si>
  <si>
    <t>gi|196478951|gb|ACG78479.1|</t>
  </si>
  <si>
    <t>gi|428257240|gb|AFZ23190.1|</t>
  </si>
  <si>
    <t xml:space="preserve">UDP-galactopyranose mutase [Cylindrospermum stagnale PCC 7417] [[AFZ23190.1]] </t>
  </si>
  <si>
    <t>gi|306985856|gb|ADN17736.1|</t>
  </si>
  <si>
    <t xml:space="preserve">UDP-galactopyranose mutase [Cyanothece sp. PCC 7822] [[ADN17736.1]] </t>
  </si>
  <si>
    <t>gi|219864044|gb|ACL44383.1|</t>
  </si>
  <si>
    <t xml:space="preserve">UDP-galactopyranose mutase [Cyanothece sp. PCC 7425] [[ACL44383.1]] </t>
  </si>
  <si>
    <t>gi|292676870|dbj|BAI98387.1|</t>
  </si>
  <si>
    <t xml:space="preserve">UDP-galactopyranose mutase [Sphingobium japonicum UT26S] [[BAI98387.1]] </t>
  </si>
  <si>
    <t>gi|372101208|gb|AEX85112.1|</t>
  </si>
  <si>
    <t>gi|319751956|gb|ADV63716.1|</t>
  </si>
  <si>
    <t xml:space="preserve">glycogen branching enzyme [Isosphaera pallida ATCC 43644] [[ADV63716.1]] </t>
  </si>
  <si>
    <t>gi|428683674|gb|AFZ53141.1|</t>
  </si>
  <si>
    <t xml:space="preserve">glycogen branching enzyme [Cyanobacterium aponinum PCC 10605] [[AFZ53141.1]] </t>
  </si>
  <si>
    <t>gi|86555159|gb|ABD00117.1|</t>
  </si>
  <si>
    <t>gi|428251371|gb|AFZ17330.1|</t>
  </si>
  <si>
    <t xml:space="preserve">alpha-amylase/alpha-mannosidase [Microcoleus sp. PCC 7113] [[AFZ17330.1]] </t>
  </si>
  <si>
    <t>gi|428000787|gb|AFY81630.1|</t>
  </si>
  <si>
    <t xml:space="preserve">alpha-amylase/alpha-mannosidase [Oscillatoria acuminata PCC 6304] [[AFY81630.1]] </t>
  </si>
  <si>
    <t>gi|218170419|gb|ACK69152.1|</t>
  </si>
  <si>
    <t xml:space="preserve">glycoside hydrolase family 57 [Cyanothece sp. PCC 7424] [[ACK69152.1]] </t>
  </si>
  <si>
    <t>gi|328453226|gb|AEB09055.1|</t>
  </si>
  <si>
    <t xml:space="preserve">glycoside hydrolase family 57 [Desulfobacca acetoxidans DSM 11109] [[AEB09055.1]] </t>
  </si>
  <si>
    <t>gi|371910575|dbj|BAL44390.1|</t>
  </si>
  <si>
    <t xml:space="preserve">glycosyl transferase family protein [uncultured bacterium] [[BAL44390.1]] </t>
  </si>
  <si>
    <t>gi|374853686|dbj|BAL56588.1|</t>
  </si>
  <si>
    <t xml:space="preserve">glycosyl transferase family protein [uncultured Chloroflexi bacterium] [[BAL56588.1]] </t>
  </si>
  <si>
    <t>gi|319993729|dbj|BAJ62500.1|</t>
  </si>
  <si>
    <t xml:space="preserve">putative glycosyltransferase [Anaerolinea thermophila UNI-1] [[BAJ62500.1]] </t>
  </si>
  <si>
    <t xml:space="preserve">monogalactosyldiacylglycerol synthase family protein [Anaerolinea thermophila UNI-1] [[BAJ62103.1]] </t>
  </si>
  <si>
    <t>gi|319995593|dbj|BAJ64364.1|</t>
  </si>
  <si>
    <t xml:space="preserve">probable glycosyltransferase [Thiobacillus denitrificans ATCC 25259] [[AAZ97737.1]] </t>
  </si>
  <si>
    <t xml:space="preserve">glycosyltransferase [Syntrophus aciditrophicus SB] [[ABC78474.1]] </t>
  </si>
  <si>
    <t xml:space="preserve">putative glycosyltransferase [Anaerolinea thermophila UNI-1] [[BAJ64040.1]] </t>
  </si>
  <si>
    <t xml:space="preserve">protein of unknown function DUF1972 [Desulfotomaculum kuznetsovii DSM 6115] [[AEG15641.1]] </t>
  </si>
  <si>
    <t>gi|319993332|dbj|BAJ62103.1|</t>
  </si>
  <si>
    <t xml:space="preserve">hypothetical protein ANT_17240 [Anaerolinea thermophila UNI-1] [[BAJ63750.1]] </t>
  </si>
  <si>
    <t xml:space="preserve">putative glycosyltransferase [Anaerolinea thermophila UNI-1] [[BAJ62275.1]] </t>
  </si>
  <si>
    <t xml:space="preserve">putative glycosyltransferase [Anaerolinea thermophila UNI-1] [[BAJ64341.1]] </t>
  </si>
  <si>
    <t xml:space="preserve">putative glycosyltransferase [Anaerolinea thermophila UNI-1] [[BAJ62671.1]] </t>
  </si>
  <si>
    <t xml:space="preserve">glycosyl transferase family 2 [Herpetosiphon aurantiacus DSM 785] [[ABX06219.1]] </t>
  </si>
  <si>
    <t>gi|74057297|gb|AAZ97737.1|</t>
  </si>
  <si>
    <t xml:space="preserve">putative glycosyltransferase [Anaerolinea thermophila UNI-1] [[BAJ62096.1]] </t>
  </si>
  <si>
    <t>gi|85723531|gb|ABC78474.1|</t>
  </si>
  <si>
    <t xml:space="preserve">putative glycosyltransferase [Anaerolinea thermophila UNI-1] [[BAJ62651.1]] </t>
  </si>
  <si>
    <t>gi|35211024|dbj|BAC88404.1|</t>
  </si>
  <si>
    <t xml:space="preserve">glr0463 [Gloeobacter violaceus PCC 7421] [[BAC88404.1]] </t>
  </si>
  <si>
    <t xml:space="preserve">glycosyl transferase family 1 [uncultured Chloroflexi bacterium] [[BAL53031.1]] </t>
  </si>
  <si>
    <t>gi|35212353|dbj|BAC89728.1|</t>
  </si>
  <si>
    <t xml:space="preserve">gll1787 [Gloeobacter violaceus PCC 7421] [[BAC89728.1]] </t>
  </si>
  <si>
    <t xml:space="preserve">glycosyl transferase family 2 [Herpetosiphon aurantiacus DSM 785] [[ABX06534.1]] </t>
  </si>
  <si>
    <t>gi|319993440|dbj|BAJ62211.1|</t>
  </si>
  <si>
    <t xml:space="preserve">putative glycosyltransferase [Anaerolinea thermophila UNI-1] [[BAJ62211.1]] </t>
  </si>
  <si>
    <t xml:space="preserve">putative glycosyltransferase [Anaerolinea thermophila UNI-1] [[BAJ64985.1]] </t>
  </si>
  <si>
    <t>gi|374851424|dbj|BAL54385.1|</t>
  </si>
  <si>
    <t xml:space="preserve">glycosyl transferase family protein [uncultured Chloroflexi bacterium] [[BAL54385.1]] </t>
  </si>
  <si>
    <t xml:space="preserve">glycosidase [Anaerolinea thermophila UNI-1] [[BAJ63366.1]] </t>
  </si>
  <si>
    <t>gi|319995269|dbj|BAJ64040.1|</t>
  </si>
  <si>
    <t xml:space="preserve">alpha amylase catalytic region [Roseiflexus castenholzii DSM 13941] [[ABU58163.1]] </t>
  </si>
  <si>
    <t>gi|390622589|gb|AFM23796.1|</t>
  </si>
  <si>
    <t xml:space="preserve">glycosyl transferase [Desulfomonile tiedjei DSM 6799] [[AFM23796.1]] </t>
  </si>
  <si>
    <t>gi|288896889|gb|ADC62725.1|</t>
  </si>
  <si>
    <t xml:space="preserve">glycosyl transferase family 2 [Allochromatium vinosum DSM 180] [[ADC62725.1]] </t>
  </si>
  <si>
    <t xml:space="preserve">putative glycosyltransferase [Anaerolinea thermophila UNI-1] [[BAJ62413.1]] </t>
  </si>
  <si>
    <t>gi|237625164|gb|ACR01854.1|</t>
  </si>
  <si>
    <t xml:space="preserve">glycosyl transferase family 2 [Thauera sp. MZ1T] [[ACR01854.1]] </t>
  </si>
  <si>
    <t>gi|82409923|gb|ABB74032.1|</t>
  </si>
  <si>
    <t xml:space="preserve">Glycosyl transferase, family 2 [Nitrosospira multiformis ATCC 25196] [[ABB74032.1]] </t>
  </si>
  <si>
    <t xml:space="preserve">penicillin-binding protein [Anaerolinea thermophila UNI-1] [[BAJ65076.1]] </t>
  </si>
  <si>
    <t xml:space="preserve">putative glycosyltransferase [Anaerolinea thermophila UNI-1] [[BAJ62692.1]] </t>
  </si>
  <si>
    <t xml:space="preserve">glycosidase [Anaerolinea thermophila UNI-1] [[BAJ62571.1]] </t>
  </si>
  <si>
    <t xml:space="preserve">glycoside hydrolase clan GH-D [Meiothermus ruber DSM 1279] [[ADD29559.1]] </t>
  </si>
  <si>
    <t xml:space="preserve">putative glycosyltransferase [Anaerolinea thermophila UNI-1] [[BAJ62688.1]] </t>
  </si>
  <si>
    <t>gi|333822978|gb|AEG15641.1|</t>
  </si>
  <si>
    <t xml:space="preserve">putative glycosyltransferase [Anaerolinea thermophila UNI-1] [[BAJ63345.1]] </t>
  </si>
  <si>
    <t>gi|319994979|dbj|BAJ63750.1|</t>
  </si>
  <si>
    <t>gi|319993504|dbj|BAJ62275.1|</t>
  </si>
  <si>
    <t>gi|319995570|dbj|BAJ64341.1|</t>
  </si>
  <si>
    <t xml:space="preserve">glycosyl transferase family 1 [uncultured Chloroflexi bacterium] [[BAL54649.1]] </t>
  </si>
  <si>
    <t xml:space="preserve">putative glycosyltransferase [Anaerolinea thermophila UNI-1] [[BAJ62133.1]] </t>
  </si>
  <si>
    <t xml:space="preserve">putative glycosyltransferase [Anaerolinea thermophila UNI-1] [[BAJ64290.1]] </t>
  </si>
  <si>
    <t xml:space="preserve">starch phosphorylase [uncultured Chloroflexi bacterium] [[BAL53514.1]] </t>
  </si>
  <si>
    <t>gi|319993900|dbj|BAJ62671.1|</t>
  </si>
  <si>
    <t xml:space="preserve">LmbE family protein [uncultured Chloroflexi bacterium] [[BAL53030.1]] </t>
  </si>
  <si>
    <t>gi|159893139|gb|ABX06219.1|</t>
  </si>
  <si>
    <t xml:space="preserve">LmbE family protein [Roseiflexus sp. RS-1] [[ABQ91761.1]] </t>
  </si>
  <si>
    <t>gi|148568606|gb|ABQ90751.1|</t>
  </si>
  <si>
    <t xml:space="preserve">glycosyl transferase, family 2 [Roseiflexus sp. RS-1] [[ABQ90751.1]] </t>
  </si>
  <si>
    <t>gi|156234376|gb|ABU59159.1|</t>
  </si>
  <si>
    <t xml:space="preserve">glycosyl transferase family 2 [Roseiflexus castenholzii DSM 13941] [[ABU59159.1]] </t>
  </si>
  <si>
    <t xml:space="preserve">putative glycosyltransferase [Anaerolinea thermophila UNI-1] [[BAJ62207.1]] </t>
  </si>
  <si>
    <t>gi|319993325|dbj|BAJ62096.1|</t>
  </si>
  <si>
    <t xml:space="preserve">UDP-glucose 4-epimerase [Cyanothece sp. PCC 7822] [[ADN17640.1]] </t>
  </si>
  <si>
    <t>gi|374851401|dbj|BAL54362.1|</t>
  </si>
  <si>
    <t xml:space="preserve">glycosyl transferase family 1 [uncultured Chloroflexi bacterium] [[BAL54362.1]] </t>
  </si>
  <si>
    <t>gi|319993880|dbj|BAJ62651.1|</t>
  </si>
  <si>
    <t>gi|374852724|dbj|BAL55650.1|</t>
  </si>
  <si>
    <t xml:space="preserve">glycosyl transferase family 2 [uncultured Chloroflexi bacterium] [[BAL55650.1]] </t>
  </si>
  <si>
    <t>gi|188932519|gb|ACD67149.1|</t>
  </si>
  <si>
    <t xml:space="preserve">glycosyl transferase family 2 [Sulfurihydrogenibium sp. YO3AOP1] [[ACD67149.1]] </t>
  </si>
  <si>
    <t>gi|451907423|gb|AGF79017.1|</t>
  </si>
  <si>
    <t xml:space="preserve">glycosyl transferase [Desulfocapsa sulfexigens DSM 10523] [[AGF79017.1]] </t>
  </si>
  <si>
    <t>gi|374850032|dbj|BAL53031.1|</t>
  </si>
  <si>
    <t>gi|374851819|dbj|BAL54768.1|</t>
  </si>
  <si>
    <t xml:space="preserve">glycosyl transferase family 1 [uncultured Chloroflexi bacterium] [[BAL54768.1]] </t>
  </si>
  <si>
    <t>gi|159893454|gb|ABX06534.1|</t>
  </si>
  <si>
    <t>gi|163668011|gb|ABY34377.1|</t>
  </si>
  <si>
    <t xml:space="preserve">glycosyl transferase family 2 [Chloroflexus aurantiacus J-10-fl] [[ABY34377.1]] </t>
  </si>
  <si>
    <t>gi|222448412|gb|ACM52678.1|</t>
  </si>
  <si>
    <t xml:space="preserve">glycosyl transferase family 2 [Chloroflexus sp. Y-400-fl] [[ACM52678.1]] </t>
  </si>
  <si>
    <t>gi|156231552|gb|ABU56335.1|</t>
  </si>
  <si>
    <t xml:space="preserve">glycosyl transferase family 2 [Roseiflexus castenholzii DSM 13941] [[ABU56335.1]] </t>
  </si>
  <si>
    <t>gi|219543052|gb|ACL24790.1|</t>
  </si>
  <si>
    <t xml:space="preserve">glycosyl transferase family 2 [Chloroflexus aggregans DSM 9485] [[ACL24790.1]] </t>
  </si>
  <si>
    <t>gi|319996214|dbj|BAJ64985.1|</t>
  </si>
  <si>
    <t>gi|319994595|dbj|BAJ63366.1|</t>
  </si>
  <si>
    <t>gi|156233380|gb|ABU58163.1|</t>
  </si>
  <si>
    <t>gi|148567735|gb|ABQ89880.1|</t>
  </si>
  <si>
    <t xml:space="preserve">alpha amylase, catalytic region [Roseiflexus sp. RS-1] [[ABQ89880.1]] </t>
  </si>
  <si>
    <t>gi|319994988|dbj|BAJ63759.1|</t>
  </si>
  <si>
    <t xml:space="preserve">hypothetical protein ANT_17330 [Anaerolinea thermophila UNI-1] [[BAJ63759.1]] </t>
  </si>
  <si>
    <t>gi|94550570|gb|ABF40494.1|</t>
  </si>
  <si>
    <t xml:space="preserve">alpha amylase [Candidatus Koribacter versatilis Ellin345] [[ABF40494.1]] </t>
  </si>
  <si>
    <t>gi|22002550|gb|AAM82701.1|</t>
  </si>
  <si>
    <t xml:space="preserve">unknown [Synechococcus elongatus PCC 7942] [[AAM82701.1]] </t>
  </si>
  <si>
    <t>gi|56685317|dbj|BAD78539.1|</t>
  </si>
  <si>
    <t xml:space="preserve">probable glycosyltransferase [Synechococcus elongatus PCC 6301] [[BAD78539.1]] </t>
  </si>
  <si>
    <t>gi|319993642|dbj|BAJ62413.1|</t>
  </si>
  <si>
    <t>gi|374851414|dbj|BAL54375.1|</t>
  </si>
  <si>
    <t xml:space="preserve">dolichyl-phosphate beta-D-mannosyltransferase [uncultured Chloroflexi bacterium] [[BAL54375.1]] </t>
  </si>
  <si>
    <t>gi|381382401|dbj|BAL99217.1|</t>
  </si>
  <si>
    <t xml:space="preserve">putative glycosyltransferase [Caldilinea aerophila DSM 14535 = NBRC 104270] [[BAL99217.1]] </t>
  </si>
  <si>
    <t>gi|270509953|gb|ACZ88231.1|</t>
  </si>
  <si>
    <t xml:space="preserve">Dolichyl-phosphate beta-D-mannosyltransferase [Streptosporangium roseum DSM 43021] [[ACZ88231.1]] </t>
  </si>
  <si>
    <t>gi|319996305|dbj|BAJ65076.1|</t>
  </si>
  <si>
    <t>gi|319993921|dbj|BAJ62692.1|</t>
  </si>
  <si>
    <t>gi|319993917|dbj|BAJ62688.1|</t>
  </si>
  <si>
    <t>gi|319993800|dbj|BAJ62571.1|</t>
  </si>
  <si>
    <t>gi|290472140|gb|ADD29559.1|</t>
  </si>
  <si>
    <t>gi|319994574|dbj|BAJ63345.1|</t>
  </si>
  <si>
    <t>gi|510022383|emb|CCW34402.1|</t>
  </si>
  <si>
    <t xml:space="preserve">Glycosyltransferases involved in cell wall biogenesis [Chthonomonas calidirosea T49] [[CCW34402.1]] </t>
  </si>
  <si>
    <t>gi|239798046|dbj|BAH77035.1|</t>
  </si>
  <si>
    <t xml:space="preserve">putative glycosyltransferase [Desulfovibrio magneticus RS-1] [[BAH77035.1]] </t>
  </si>
  <si>
    <t>gi|221157038|gb|ACM06165.1|</t>
  </si>
  <si>
    <t xml:space="preserve">dolichyl-phosphate mannose synthase related protein [Thermomicrobium roseum DSM 5159] [[ACM06165.1]] </t>
  </si>
  <si>
    <t>gi|374851697|dbj|BAL54649.1|</t>
  </si>
  <si>
    <t>gi|163670293|gb|ABY36659.1|</t>
  </si>
  <si>
    <t xml:space="preserve">glycosyl transferase group 1 [Chloroflexus aurantiacus J-10-fl] [[ABY36659.1]] </t>
  </si>
  <si>
    <t>gi|222450845|gb|ACM55111.1|</t>
  </si>
  <si>
    <t xml:space="preserve">glycosyl transferase group 1 [Chloroflexus sp. Y-400-fl] [[ACM55111.1]] </t>
  </si>
  <si>
    <t>gi|219542146|gb|ACL23884.1|</t>
  </si>
  <si>
    <t xml:space="preserve">glycosyl transferase group 1 [Chloroflexus aggregans DSM 9485] [[ACL23884.1]] </t>
  </si>
  <si>
    <t>gi|319994844|dbj|BAJ63615.1|</t>
  </si>
  <si>
    <t xml:space="preserve">putative glycosyltransferase [Anaerolinea thermophila UNI-1] [[BAJ63615.1]] </t>
  </si>
  <si>
    <t>gi|319993362|dbj|BAJ62133.1|</t>
  </si>
  <si>
    <t>gi|381382761|dbj|BAL99577.1|</t>
  </si>
  <si>
    <t xml:space="preserve">putative glycosyltransferase [Caldilinea aerophila DSM 14535 = NBRC 104270] [[BAL99577.1]] </t>
  </si>
  <si>
    <t>gi|319995519|dbj|BAJ64290.1|</t>
  </si>
  <si>
    <t>gi|156232350|gb|ABU57133.1|</t>
  </si>
  <si>
    <t xml:space="preserve">glycosyl transferase family 2 [Roseiflexus castenholzii DSM 13941] [[ABU57133.1]] </t>
  </si>
  <si>
    <t>gi|374850527|dbj|BAL53514.1|</t>
  </si>
  <si>
    <t>gi|319993767|dbj|BAJ62538.1|</t>
  </si>
  <si>
    <t xml:space="preserve">glycogen phosphorylase [Anaerolinea thermophila UNI-1] [[BAJ62538.1]] </t>
  </si>
  <si>
    <t>gi|148570380|gb|ABQ92525.1|</t>
  </si>
  <si>
    <t xml:space="preserve">alpha-glucan phosphorylase [Roseiflexus sp. RS-1] [[ABQ92525.1]] </t>
  </si>
  <si>
    <t>gi|159890716|gb|ABX03796.1|</t>
  </si>
  <si>
    <t xml:space="preserve">alpha-glucan phosphorylase [Herpetosiphon aurantiacus DSM 785] [[ABX03796.1]] </t>
  </si>
  <si>
    <t>gi|219543996|gb|ACL25734.1|</t>
  </si>
  <si>
    <t xml:space="preserve">alpha-glucan phosphorylase [Chloroflexus aggregans DSM 9485] [[ACL25734.1]] </t>
  </si>
  <si>
    <t>gi|374850031|dbj|BAL53030.1|</t>
  </si>
  <si>
    <t>gi|374851818|dbj|BAL54767.1|</t>
  </si>
  <si>
    <t xml:space="preserve">LmbE family protein [uncultured Chloroflexi bacterium] [[BAL54767.1]] </t>
  </si>
  <si>
    <t>gi|148569616|gb|ABQ91761.1|</t>
  </si>
  <si>
    <t>gi|156232835|gb|ABU57618.1|</t>
  </si>
  <si>
    <t xml:space="preserve">LmbE family protein [Roseiflexus castenholzii DSM 13941] [[ABU57618.1]] </t>
  </si>
  <si>
    <t>gi|319994048|dbj|BAJ62819.1|</t>
  </si>
  <si>
    <t xml:space="preserve">putative deacetylase [Anaerolinea thermophila UNI-1] [[BAJ62819.1]] </t>
  </si>
  <si>
    <t>gi|163669455|gb|ABY35821.1|</t>
  </si>
  <si>
    <t xml:space="preserve">LmbE family protein [Chloroflexus aurantiacus J-10-fl] [[ABY35821.1]] </t>
  </si>
  <si>
    <t>gi|319993436|dbj|BAJ62207.1|</t>
  </si>
  <si>
    <t>gi|381385063|dbj|BAM01880.1|</t>
  </si>
  <si>
    <t xml:space="preserve">putative glycosyltransferase [Caldilinea aerophila DSM 14535 = NBRC 104270] [[BAM01880.1]] </t>
  </si>
  <si>
    <t>gi|159891809|gb|ABX04889.1|</t>
  </si>
  <si>
    <t xml:space="preserve">glycosyl transferase group 1 [Herpetosiphon aurantiacus DSM 785] [[ABX04889.1]] </t>
  </si>
  <si>
    <t>gi|306985760|gb|ADN17640.1|</t>
  </si>
  <si>
    <t xml:space="preserve">putative glycosyltransferase [Caldilinea aerophila DSM 14535 = NBRC 104270] [[BAM01666.1]] </t>
  </si>
  <si>
    <t xml:space="preserve">putative glycosyltransferase [Anaerolinea thermophila UNI-1] [[BAJ62674.1]] </t>
  </si>
  <si>
    <t>gi|381384849|dbj|BAM01666.1|</t>
  </si>
  <si>
    <t>gi|156231799|gb|ABU56582.1|</t>
  </si>
  <si>
    <t xml:space="preserve">glycosyl transferase family 2 [Roseiflexus castenholzii DSM 13941] [[ABU56582.1]] </t>
  </si>
  <si>
    <t xml:space="preserve">Glycosyltransferase involved in cell wall biogenesis [Magnetospirillum magneticum AMB-1] [[BAE52478.1]] </t>
  </si>
  <si>
    <t>gi|148570420|gb|ABQ92565.1|</t>
  </si>
  <si>
    <t xml:space="preserve">glycosyl transferase, family 2 [Roseiflexus sp. RS-1] [[ABQ92565.1]] </t>
  </si>
  <si>
    <t>gi|163670591|gb|ABY36957.1|</t>
  </si>
  <si>
    <t xml:space="preserve">glycosyl transferase family 2 [Chloroflexus aurantiacus J-10-fl] [[ABY36957.1]] </t>
  </si>
  <si>
    <t xml:space="preserve">hypothetical conserved protein [uncultured Chloroflexi bacterium] [[BAL53046.1]] </t>
  </si>
  <si>
    <t>gi|222451175|gb|ACM55441.1|</t>
  </si>
  <si>
    <t xml:space="preserve">glycosyl transferase family 2 [Chloroflexus sp. Y-400-fl] [[ACM55441.1]] </t>
  </si>
  <si>
    <t>gi|319993903|dbj|BAJ62674.1|</t>
  </si>
  <si>
    <t>gi|219544692|gb|ACL26430.1|</t>
  </si>
  <si>
    <t xml:space="preserve">glycosyl transferase family 2 [Chloroflexus aggregans DSM 9485] [[ACL26430.1]] </t>
  </si>
  <si>
    <t>gi|381383300|dbj|BAM00117.1|</t>
  </si>
  <si>
    <t xml:space="preserve">putative glycosyltransferase [Caldilinea aerophila DSM 14535 = NBRC 104270] [[BAM00117.1]] </t>
  </si>
  <si>
    <t xml:space="preserve">putative glycosyltransferase [Caldilinea aerophila DSM 14535 = NBRC 104270] [[BAL98736.1]] </t>
  </si>
  <si>
    <t xml:space="preserve">putative sucrose phosphorylase [Caldilinea aerophila DSM 14535 = NBRC 104270] [[BAL99026.1]] </t>
  </si>
  <si>
    <t>gi|82947614|dbj|BAE52478.1|</t>
  </si>
  <si>
    <t xml:space="preserve">putative glycosyltransferase [Caldilinea aerophila DSM 14535 = NBRC 104270] [[BAL98735.1]] </t>
  </si>
  <si>
    <t>gi|566557319|emb|CDL00544.1|</t>
  </si>
  <si>
    <t xml:space="preserve">conserved protein of unknown function [Magnetospirillum gryphiswaldense MSR-1 v2] [[CDL00544.1]] </t>
  </si>
  <si>
    <t xml:space="preserve">hypothetical protein STHERM_c12790 [Spirochaeta thermophila DSM 6192] [[ADN02220.1]] </t>
  </si>
  <si>
    <t>gi|578038165|emb|CCQ75166.1|</t>
  </si>
  <si>
    <t xml:space="preserve">putative GT2 : distantly related to DP-Man: Dol-P b-mannosyltransferase [Magnetospira sp. QH-2] [[CCQ75166.1]] </t>
  </si>
  <si>
    <t>gi|68347091|gb|AAY94697.1|</t>
  </si>
  <si>
    <t xml:space="preserve">glycosyltransferase, group 2 family [Pseudomonas protegens Pf-5] [[AAY94697.1]] </t>
  </si>
  <si>
    <t>gi|327378662|gb|AEA70012.1|</t>
  </si>
  <si>
    <t xml:space="preserve">Glycosyl Transferase, GT2 family [Pseudomonas brassicacearum subsp. brassicacearum NFM421] [[AEA70012.1]] </t>
  </si>
  <si>
    <t>gi|374850047|dbj|BAL53046.1|</t>
  </si>
  <si>
    <t>gi|319995026|dbj|BAJ63797.1|</t>
  </si>
  <si>
    <t xml:space="preserve">putative glycosyltransferase [Anaerolinea thermophila UNI-1] [[BAJ63797.1]] </t>
  </si>
  <si>
    <t>gi|218165417|gb|ACK64154.1|</t>
  </si>
  <si>
    <t xml:space="preserve">glycosyl transferase family 2 [Cyanothece sp. PCC 8801] [[ACK64154.1]] </t>
  </si>
  <si>
    <t>gi|256588130|gb|ACU99016.1|</t>
  </si>
  <si>
    <t xml:space="preserve">glycosyl transferase family 2 [Cyanothece sp. PCC 8802] [[ACU99016.1]] </t>
  </si>
  <si>
    <t>gi|1653141|dbj|BAA18057.1|</t>
  </si>
  <si>
    <t xml:space="preserve">slr2120 [Synechocystis sp. PCC 6803] [[BAA18057.1]] </t>
  </si>
  <si>
    <t xml:space="preserve">glycosyltransferase [Sulfuritalea hydrogenivorans sk43H] [[BAO30565.1]] </t>
  </si>
  <si>
    <t xml:space="preserve">4-alpha-glucanotransferase [Anaerolinea thermophila UNI-1] [[BAJ64129.1]] </t>
  </si>
  <si>
    <t xml:space="preserve">starch synthase [uncultured Chloroflexi bacterium] [[BAL56930.1]] </t>
  </si>
  <si>
    <t xml:space="preserve">LmbE family protein [Chloroflexus aurantiacus J-10-fl] [[ABY35452.1]] </t>
  </si>
  <si>
    <t>gi|225644864|gb|ACO03050.1|</t>
  </si>
  <si>
    <t xml:space="preserve">undecaprenyl-phosphate 4-deoxy-4-formamido-L-arabinose transferase </t>
  </si>
  <si>
    <t>gi|118503707|gb|ABL00190.1|</t>
  </si>
  <si>
    <t xml:space="preserve">glycosyl transferase, family 2 [Pelobacter propionicus DSM 2379] [[ABL00190.1]] </t>
  </si>
  <si>
    <t xml:space="preserve">orfA108 [Aneurinibacillus thermoaerophilus] [[AAO06354.1]] </t>
  </si>
  <si>
    <t>gi|269788885|gb|ACZ41026.1|</t>
  </si>
  <si>
    <t xml:space="preserve">glycosyl transferase family 2 [Thermobaculum terrenum ATCC BAA-798] [[ACZ41026.1]] </t>
  </si>
  <si>
    <t>gi|381381920|dbj|BAL98736.1|</t>
  </si>
  <si>
    <t>gi|381382210|dbj|BAL99026.1|</t>
  </si>
  <si>
    <t>gi|372101350|gb|AEX85254.1|</t>
  </si>
  <si>
    <t xml:space="preserve">glycosidase [Marinitoga piezophila KA3] [[AEX85254.1]] </t>
  </si>
  <si>
    <t>gi|296849567|gb|ADH62582.1|</t>
  </si>
  <si>
    <t xml:space="preserve">alpha amylase catalytic region [Meiothermus silvanus DSM 9946] [[ADH62582.1]] </t>
  </si>
  <si>
    <t>gi|301634351|gb|ADK79778.1|</t>
  </si>
  <si>
    <t xml:space="preserve">alpha amylase catalytic region [Spirochaeta smaragdinae DSM 11293] [[ADK79778.1]] </t>
  </si>
  <si>
    <t>gi|296095928|gb|ADG91878.1|</t>
  </si>
  <si>
    <t xml:space="preserve">alpha amylase catalytic region [Arcobacter nitrofigilis DSM 7299] [[ADG91878.1]] </t>
  </si>
  <si>
    <t>gi|381381919|dbj|BAL98735.1|</t>
  </si>
  <si>
    <t>gi|306532686|gb|ADN02220.1|</t>
  </si>
  <si>
    <t>gi|339411588|gb|AEJ61153.1|</t>
  </si>
  <si>
    <t xml:space="preserve">glycosyl transferase group 1 [Spirochaeta thermophila DSM 6578] [[AEJ61153.1]] </t>
  </si>
  <si>
    <t>gi|158511352|gb|ABW68319.1|</t>
  </si>
  <si>
    <t xml:space="preserve">glycosyl transferase group 1 [Desulfococcus oleovorans Hxd3] [[ABW68319.1]] </t>
  </si>
  <si>
    <t>gi|301634352|gb|ADK79779.1|</t>
  </si>
  <si>
    <t xml:space="preserve">glycosyl transferase group 1 [Spirochaeta smaragdinae DSM 11293] [[ADK79779.1]] </t>
  </si>
  <si>
    <t>gi|565682515|gb|AHC16546.1|</t>
  </si>
  <si>
    <t xml:space="preserve">Glycosyl transferase group 1 [Spirochaeta sp. L21-RPul-D2] [[AHC16546.1]] </t>
  </si>
  <si>
    <t>2.78010738915e-320</t>
  </si>
  <si>
    <t>4.07999999998e-313</t>
  </si>
  <si>
    <t>gi|296850830|gb|ADH63845.1|</t>
  </si>
  <si>
    <t>4.5e-312</t>
  </si>
  <si>
    <t xml:space="preserve">alpha amylase catalytic region [Meiothermus silvanus DSM 9946] [[ADH63845.1]] </t>
  </si>
  <si>
    <t>gi|667666727|dbj|BAP17714.1|</t>
  </si>
  <si>
    <t xml:space="preserve">glycosyl transferase family protein [cyanobacterium endosymbiont of Epithemia turgida isolate EtSB Lake Yunoko] [[BAP17714.1]] </t>
  </si>
  <si>
    <t>gi|218165746|gb|ACK64483.1|</t>
  </si>
  <si>
    <t xml:space="preserve">glycosyl transferase family 2 [Cyanothece sp. PCC 8801] [[ACK64483.1]] </t>
  </si>
  <si>
    <t>gi|256588467|gb|ACU99353.1|</t>
  </si>
  <si>
    <t xml:space="preserve">glycosyl transferase family 2 [Cyanothece sp. PCC 8802] [[ACU99353.1]] </t>
  </si>
  <si>
    <t>gi|572102154|dbj|BAO30565.1|</t>
  </si>
  <si>
    <t>gi|573475801|gb|AHF92812.1|</t>
  </si>
  <si>
    <t xml:space="preserve">dolichol monophosphate mannose synthase [Opitutaceae bacterium TAV5] [[AHF92812.1]] </t>
  </si>
  <si>
    <t>gi|307156756|gb|ADN36136.1|</t>
  </si>
  <si>
    <t xml:space="preserve">glycosyl transferase family 2 [Methanoplanus petrolearius DSM 11571] [[ADN36136.1]] </t>
  </si>
  <si>
    <t>gi|225794349|gb|ACO34439.1|</t>
  </si>
  <si>
    <t xml:space="preserve">bactoprenol glucosyl transferase [Acidobacterium capsulatum ATCC 51196] [[ACO34439.1]] </t>
  </si>
  <si>
    <t>gi|319925228|gb|ADV82303.1|</t>
  </si>
  <si>
    <t xml:space="preserve">glycosyl transferase family 2 [Terriglobus saanensis SP1PR4] [[ADV82303.1]] </t>
  </si>
  <si>
    <t>gi|319995358|dbj|BAJ64129.1|</t>
  </si>
  <si>
    <t>gi|148567822|gb|ABQ89967.1|</t>
  </si>
  <si>
    <t xml:space="preserve">4-alpha-glucanotransferase [Roseiflexus sp. RS-1] [[ABQ89967.1]] </t>
  </si>
  <si>
    <t>gi|156233934|gb|ABU58717.1|</t>
  </si>
  <si>
    <t xml:space="preserve">4-alpha-glucanotransferase [Roseiflexus castenholzii DSM 13941] [[ABU58717.1]] </t>
  </si>
  <si>
    <t>gi|163670686|gb|ABY37052.1|</t>
  </si>
  <si>
    <t xml:space="preserve">4-alpha-glucanotransferase [Chloroflexus aurantiacus J-10-fl] [[ABY37052.1]] </t>
  </si>
  <si>
    <t>gi|222451274|gb|ACM55540.1|</t>
  </si>
  <si>
    <t xml:space="preserve">4-alpha-glucanotransferase [Chloroflexus sp. Y-400-fl] [[ACM55540.1]] </t>
  </si>
  <si>
    <t>gi|374854038|dbj|BAL56930.1|</t>
  </si>
  <si>
    <t>gi|319995359|dbj|BAJ64130.1|</t>
  </si>
  <si>
    <t xml:space="preserve">glycogen synthase [Anaerolinea thermophila UNI-1] [[BAJ64130.1]] </t>
  </si>
  <si>
    <t>gi|219543117|gb|ACL24855.1|</t>
  </si>
  <si>
    <t xml:space="preserve">glycosyl transferase group 1 [Chloroflexus aggregans DSM 9485] [[ACL24855.1]] </t>
  </si>
  <si>
    <t>gi|156233509|gb|ABU58292.1|</t>
  </si>
  <si>
    <t xml:space="preserve">glycosyl transferase group 1 [Roseiflexus castenholzii DSM 13941] [[ABU58292.1]] </t>
  </si>
  <si>
    <t>gi|163669086|gb|ABY35452.1|</t>
  </si>
  <si>
    <t>gi|222449544|gb|ACM53810.1|</t>
  </si>
  <si>
    <t xml:space="preserve">LmbE family protein [Chloroflexus sp. Y-400-fl] [[ACM53810.1]] </t>
  </si>
  <si>
    <t>gi|219544070|gb|ACL25808.1|</t>
  </si>
  <si>
    <t xml:space="preserve">LmbE family protein [Chloroflexus aggregans DSM 9485] [[ACL25808.1]] </t>
  </si>
  <si>
    <t>gi|319994664|dbj|BAJ63435.1|</t>
  </si>
  <si>
    <t xml:space="preserve">putative deacetylase [Anaerolinea thermophila UNI-1] [[BAJ63435.1]] </t>
  </si>
  <si>
    <t>gi|30578379|gb|AAO06354.1|</t>
  </si>
  <si>
    <t>gi|261286044|gb|ACX68015.1|</t>
  </si>
  <si>
    <t xml:space="preserve">glycosyl transferase family 2 [Paenibacillus sp. Y412MC10] [[ACX68015.1]] </t>
  </si>
  <si>
    <t>gi|308824536|emb|CBH20574.1|</t>
  </si>
  <si>
    <t xml:space="preserve">bactoprenol glucosyl transferase; CPS-53 </t>
  </si>
  <si>
    <t>gi|586954660|gb|AHJ96394.1|</t>
  </si>
  <si>
    <t xml:space="preserve">hypothetical protein Hsw_0799 [Hymenobacter swuensis DY53] [[AHJ96394.1]] </t>
  </si>
  <si>
    <t>gi|670935184|gb|AII51143.1|</t>
  </si>
  <si>
    <t xml:space="preserve">hypothetical protein N008_03990 [Hymenobacter sp. APR13] [[AII51143.1]] </t>
  </si>
  <si>
    <t>gi|381381579|dbj|BAL98395.1|</t>
  </si>
  <si>
    <t xml:space="preserve">putative deacetylase [Caldilinea aerophila DSM 14535 = NBRC 104270] [[BAL98395.1]] </t>
  </si>
  <si>
    <t>gi|56313745|emb|CAI08390.1|</t>
  </si>
  <si>
    <t xml:space="preserve">UDP-glucose:(heptosyl) LPS alpha 1,3-glucosyltransferase [Aromatoleum aromaticum EbN1] [[CAI08390.1]] </t>
  </si>
  <si>
    <t>gi|472251649|gb|AGI26363.1|</t>
  </si>
  <si>
    <t xml:space="preserve">group 1 glycosyl transferase [Pseudomonas denitrificans ATCC 13867] [[AGI26363.1]] </t>
  </si>
  <si>
    <t>gi|674643069|emb|CEA05837.1|</t>
  </si>
  <si>
    <t xml:space="preserve">group 1 glycosyl transferase [Pseudomonas sp. 12M76_air] [[CEA05837.1]] </t>
  </si>
  <si>
    <t>gi|395807105|gb|AFN76510.1|</t>
  </si>
  <si>
    <t>UDP-glucose:</t>
  </si>
  <si>
    <t>gi|257048249|gb|ACV37437.1|</t>
  </si>
  <si>
    <t xml:space="preserve">glycosyl transferase group 1 [Candidatus Accumulibacter phosphatis clade IIA str. UW-1] [[ACV37437.1]] </t>
  </si>
  <si>
    <t>gi|358638713|dbj|BAL26010.1|</t>
  </si>
  <si>
    <t xml:space="preserve">N-acetylglucosaminyl transferase [Azoarcus sp. KH32C] [[BAL26010.1]] </t>
  </si>
  <si>
    <t>gi|56312270|emb|CAI06915.1|</t>
  </si>
  <si>
    <t xml:space="preserve">UDP-N-acetylglucosamine--N-acetylmuramyl-(pentap eptide) pyrophosphoryl-undecaprenol N-acetylglucosamine transferase [Aromatoleum aromaticum EbN1] [[CAI06915.1]] </t>
  </si>
  <si>
    <t>gi|119669588|emb|CAL93501.1|</t>
  </si>
  <si>
    <t xml:space="preserve">probable undecaprenyldiphospho-muramoylpentapeptide beta-N-acetylglucosaminyltransferase [Azoarcus sp. BH72] [[CAL93501.1]] </t>
  </si>
  <si>
    <t>gi|237625331|gb|ACR02021.1|</t>
  </si>
  <si>
    <t>gi|359353486|gb|AEV24657.1|</t>
  </si>
  <si>
    <t xml:space="preserve">undecaprenyldiphospho-muramoylpentapeptide beta-N-acetylglucosaminyltransferase [Dechlorosoma suillum PS] [[AEV24657.1]] </t>
  </si>
  <si>
    <t>gi|572100278|dbj|BAO28689.1|</t>
  </si>
  <si>
    <t xml:space="preserve">putative soluble lytic transglycosylase fused to an ABC-type amino acid-binding protein [Sulfuritalea hydrogenivorans sk43H] [[BAO28689.1]] </t>
  </si>
  <si>
    <t>gi|359354912|gb|AEV26083.1|</t>
  </si>
  <si>
    <t xml:space="preserve">putative soluble lytic transglycosylase fused to an ABC-type amino acid-binding protein [Dechlorosoma suillum PS] [[AEV26083.1]] </t>
  </si>
  <si>
    <t>gi|296021258|gb|ADG74494.1|</t>
  </si>
  <si>
    <t xml:space="preserve">UDP-N-acetylmuramate/alanine ligase [Cellulomonas flavigena DSM 20109] [[ADG74494.1]] </t>
  </si>
  <si>
    <t>gi|82410983|gb|ABB75092.1|</t>
  </si>
  <si>
    <t xml:space="preserve">phosphoheptose isomerase [Nitrosospira multiformis ATCC 25196] [[ABB75092.1]] </t>
  </si>
  <si>
    <t>gi|572102933|dbj|BAO31344.1|</t>
  </si>
  <si>
    <t xml:space="preserve">lytic transglycosylase subunit [Sulfuritalea hydrogenivorans sk43H] [[BAO31344.1]] </t>
  </si>
  <si>
    <t>gi|257044433|gb|ACV33621.1|</t>
  </si>
  <si>
    <t xml:space="preserve">Lytic transglycosylase catalytic [Candidatus Accumulibacter phosphatis clade IIA str. UW-1] [[ACV33621.1]] </t>
  </si>
  <si>
    <t>gi|359353921|gb|AEV25092.1|</t>
  </si>
  <si>
    <t xml:space="preserve">soluble lytic murein transglycosylase-like protein [Dechlorosoma suillum PS] [[AEV25092.1]] </t>
  </si>
  <si>
    <t>gi|71849362|gb|AAZ48858.1|</t>
  </si>
  <si>
    <t xml:space="preserve">Lytic transglycosylase, catalytic [Dechloromonas aromatica RCB] [[AAZ48858.1]] </t>
  </si>
  <si>
    <t>gi|358639311|dbj|BAL26608.1|</t>
  </si>
  <si>
    <t xml:space="preserve">putative transglycosylase [Azoarcus sp. KH32C] [[BAL26608.1]] </t>
  </si>
  <si>
    <t>gi|358638515|dbj|BAL25812.1|</t>
  </si>
  <si>
    <t xml:space="preserve">membrane-bound lytic transglycosylase [Azoarcus sp. KH32C] [[BAL25812.1]] </t>
  </si>
  <si>
    <t>gi|572101799|dbj|BAO30210.1|</t>
  </si>
  <si>
    <t xml:space="preserve">membrane-bound lytic transglycosylase [Sulfuritalea hydrogenivorans sk43H] [[BAO30210.1]] </t>
  </si>
  <si>
    <t>gi|119669795|emb|CAL93708.1|</t>
  </si>
  <si>
    <t xml:space="preserve">putative membrane-bound lytic murein transglycosylase [Azoarcus sp. BH72] [[CAL93708.1]] </t>
  </si>
  <si>
    <t>gi|237624920|gb|ACR01610.1|</t>
  </si>
  <si>
    <t xml:space="preserve">lytic murein transglycosylase B [Thauera sp. MZ1T] [[ACR01610.1]] </t>
  </si>
  <si>
    <t>gi|56311880|emb|CAI06525.1|</t>
  </si>
  <si>
    <t xml:space="preserve">membrane-bound lytic transglycosylase [Aromatoleum aromaticum EbN1] [[CAI06525.1]] </t>
  </si>
  <si>
    <t>gi|572101801|dbj|BAO30212.1|</t>
  </si>
  <si>
    <t xml:space="preserve">metalloendopeptidase-like membrane protein [Sulfuritalea hydrogenivorans sk43H] [[BAO30212.1]] </t>
  </si>
  <si>
    <t>gi|359355171|gb|AEV26342.1|</t>
  </si>
  <si>
    <t xml:space="preserve">metalloendopeptidase-like membrane protein [Dechlorosoma suillum PS] [[AEV26342.1]] </t>
  </si>
  <si>
    <t>gi|571268842|emb|CDG84089.1|</t>
  </si>
  <si>
    <t xml:space="preserve">lysM domain protein [Janthinobacterium agaricidamnosum NBRC 102515 = DSM 9628] [[CDG84089.1]] </t>
  </si>
  <si>
    <t>gi|119669793|emb|CAL93706.1|</t>
  </si>
  <si>
    <t xml:space="preserve">conserved hypothetical lipoprotein [Azoarcus sp. BH72] [[CAL93706.1]] </t>
  </si>
  <si>
    <t>gi|300075049|gb|ADJ64448.1|</t>
  </si>
  <si>
    <t xml:space="preserve">NlpD precursor lipoprotein [Herbaspirillum seropedicae SmR1] [[ADJ64448.1]] </t>
  </si>
  <si>
    <t>gi|572102754|dbj|BAO31165.1|</t>
  </si>
  <si>
    <t xml:space="preserve">3-deoxy-D-manno-octulosonic-acid transferase domain protein [Sulfuritalea hydrogenivorans sk43H] [[BAO31165.1]] </t>
  </si>
  <si>
    <t>gi|540595556|dbj|BAN36716.1|</t>
  </si>
  <si>
    <t xml:space="preserve">3-deoxy-D-manno-octulosonic-acid transferase domain protein [Sulfuricella denitrificans skB26] [[BAN36716.1]] </t>
  </si>
  <si>
    <t>gi|358638763|dbj|BAL26060.1|</t>
  </si>
  <si>
    <t xml:space="preserve">3-deoxy-D-manno-octulosonic-acid transferase [Azoarcus sp. KH32C] [[BAL26060.1]] </t>
  </si>
  <si>
    <t>gi|237625360|gb|ACR02050.1|</t>
  </si>
  <si>
    <t xml:space="preserve">Three-deoxy-D-manno-octulosonic-acid transferase domain protein [Thauera sp. MZ1T] [[ACR02050.1]] </t>
  </si>
  <si>
    <t>gi|56312373|emb|CAI07018.1|</t>
  </si>
  <si>
    <t xml:space="preserve">probable 3-deoxy-D-manno-octulosonic-acid transferase transmembrane protein </t>
  </si>
  <si>
    <t>gi|572102753|dbj|BAO31164.1|</t>
  </si>
  <si>
    <t xml:space="preserve">lipopolysaccharide heptosyltransferase I [Sulfuritalea hydrogenivorans sk43H] [[BAO31164.1]] </t>
  </si>
  <si>
    <t>gi|257045289|gb|ACV34477.1|</t>
  </si>
  <si>
    <t xml:space="preserve">lipopolysaccharide heptosyltransferase I [Candidatus Accumulibacter phosphatis clade IIA str. UW-1] [[ACV34477.1]] </t>
  </si>
  <si>
    <t>gi|71849160|gb|AAZ48656.1|</t>
  </si>
  <si>
    <t xml:space="preserve">Lipopolysaccharide heptosyltransferase I [Dechloromonas aromatica RCB] [[AAZ48656.1]] </t>
  </si>
  <si>
    <t>gi|540595555|dbj|BAN36715.1|</t>
  </si>
  <si>
    <t xml:space="preserve">lipopolysaccharide heptosyltransferase I [Sulfuricella denitrificans skB26] [[BAN36715.1]] </t>
  </si>
  <si>
    <t>gi|359353646|gb|AEV24817.1|</t>
  </si>
  <si>
    <t xml:space="preserve">lipopolysaccharide heptosyltransferase I [Dechlorosoma suillum PS] [[AEV24817.1]] </t>
  </si>
  <si>
    <t>gi|89345684|gb|ABD69887.1|</t>
  </si>
  <si>
    <t>gi|572101436|dbj|BAO29847.1|</t>
  </si>
  <si>
    <t xml:space="preserve">alpha,alpha-trehalose-phosphate synthase [Sulfuritalea hydrogenivorans sk43H] [[BAO29847.1]] </t>
  </si>
  <si>
    <t>3.93997589933e-319</t>
  </si>
  <si>
    <t>gi|572101434|dbj|BAO29845.1|</t>
  </si>
  <si>
    <t>5.39000002309e-316</t>
  </si>
  <si>
    <t xml:space="preserve">glycoside hydrolase 15-related protein [Sulfuritalea hydrogenivorans sk43H] [[BAO29845.1]] </t>
  </si>
  <si>
    <t>gi|399107947|gb|AAR35712.2|</t>
  </si>
  <si>
    <t xml:space="preserve">trehalose-6-phosphate synthase [Geobacter sulfurreducens PCA] [[AAR35712.2]] </t>
  </si>
  <si>
    <t>gi|291585092|gb|ADE12750.1|</t>
  </si>
  <si>
    <t xml:space="preserve">glycoside hydrolase 15-related protein [Sideroxydans lithotrophicus ES-1] [[ADE12750.1]] </t>
  </si>
  <si>
    <t>gi|320124256|gb|ADW11816.1|</t>
  </si>
  <si>
    <t xml:space="preserve">glycoside hydrolase 15-related protein [Geobacter sp. M18] [[ADW11816.1]] </t>
  </si>
  <si>
    <t>gi|251776579|gb|ACT19160.1|</t>
  </si>
  <si>
    <t xml:space="preserve">glycoside hydrolase 15-related protein [Geobacter sp. M21] [[ACT19160.1]] </t>
  </si>
  <si>
    <t>gi|189421134|gb|ACD95532.1|</t>
  </si>
  <si>
    <t xml:space="preserve">glycoside hydrolase 15-related [Geobacter lovleyi SZ] [[ACD95532.1]] </t>
  </si>
  <si>
    <t>gi|572100556|dbj|BAO28967.1|</t>
  </si>
  <si>
    <t xml:space="preserve">LysM repeat-containing protein [Sulfuritalea hydrogenivorans sk43H] [[BAO28967.1]] </t>
  </si>
  <si>
    <t>gi|359355965|gb|AEV27136.1|</t>
  </si>
  <si>
    <t xml:space="preserve">LysM repeat-containing protein [Dechlorosoma suillum PS] [[AEV27136.1]] </t>
  </si>
  <si>
    <t>gi|257047130|gb|ACV36318.1|</t>
  </si>
  <si>
    <t xml:space="preserve">Lytic transglycosylase catalytic [Candidatus Accumulibacter phosphatis clade IIA str. UW-1] [[ACV36318.1]] </t>
  </si>
  <si>
    <t>gi|572099987|dbj|BAO28398.1|</t>
  </si>
  <si>
    <t xml:space="preserve">penicillin-binding protein [Sulfuritalea hydrogenivorans sk43H] [[BAO28398.1]] </t>
  </si>
  <si>
    <t>gi|359354417|gb|AEV25588.1|</t>
  </si>
  <si>
    <t xml:space="preserve">penicillin-binding protein, 1A family [Dechlorosoma suillum PS] [[AEV25588.1]] </t>
  </si>
  <si>
    <t>gi|257048244|gb|ACV37432.1|</t>
  </si>
  <si>
    <t xml:space="preserve">penicillin-binding protein, 1A family [Candidatus Accumulibacter phosphatis clade IIA str. UW-1] [[ACV37432.1]] </t>
  </si>
  <si>
    <t>gi|71845472|gb|AAZ44968.1|</t>
  </si>
  <si>
    <t xml:space="preserve">Penicillin-binding protein 1A [Dechloromonas aromatica RCB] [[AAZ44968.1]] </t>
  </si>
  <si>
    <t>gi|82411263|gb|ABB75372.1|</t>
  </si>
  <si>
    <t>1.18575755002e-322</t>
  </si>
  <si>
    <t xml:space="preserve">Penicillin-binding protein 1A [Nitrosospira multiformis ATCC 25196] [[ABB75372.1]] </t>
  </si>
  <si>
    <t>gi|589264910|emb|CDM22846.1|</t>
  </si>
  <si>
    <t xml:space="preserve">Multimodular transpeptidase-transglycosylase [Castellaniella defragrans 65Phen] [[CDM22846.1]] </t>
  </si>
  <si>
    <t>gi|440502979|gb|AGC09578.1|</t>
  </si>
  <si>
    <t xml:space="preserve">glycosyltransferase group 2 family protein [uncultured organism] [[AGC09578.1]] </t>
  </si>
  <si>
    <t>gi|570285471|gb|AHE67658.1|</t>
  </si>
  <si>
    <t xml:space="preserve">glycosyltransferase involved in cell wall biogenesis [Legionella oakridgensis ATCC 33761 = DSM 21215] [[AHE67658.1]] </t>
  </si>
  <si>
    <t>gi|74057049|gb|AAZ97489.1|</t>
  </si>
  <si>
    <t xml:space="preserve">glycosyltransferase, group 2 family protein [Thiobacillus denitrificans ATCC 25259] [[AAZ97489.1]] </t>
  </si>
  <si>
    <t>gi|78219044|gb|ABB38393.1|</t>
  </si>
  <si>
    <t xml:space="preserve">glycosyl transferase family 2 [Desulfovibrio alaskensis G20] [[ABB38393.1]] </t>
  </si>
  <si>
    <t>gi|572102433|dbj|BAO30844.1|</t>
  </si>
  <si>
    <t xml:space="preserve">UDP-3-O- [Sulfuritalea hydrogenivorans sk43H] [[BAO30844.1]] </t>
  </si>
  <si>
    <t>gi|359353480|gb|AEV24651.1|</t>
  </si>
  <si>
    <t xml:space="preserve">UDP-3-0-acyl N-acetylglucosamine deacetylase [Dechlorosoma suillum PS] [[AEV24651.1]] </t>
  </si>
  <si>
    <t>gi|358638707|dbj|BAL26004.1|</t>
  </si>
  <si>
    <t xml:space="preserve">UDP-3-O-[3-hydroxymyristoyl] N-acetylglucosamine deacetylase [Azoarcus sp. KH32C] [[BAL26004.1]] </t>
  </si>
  <si>
    <t>gi|71848725|gb|AAZ48221.1|</t>
  </si>
  <si>
    <t xml:space="preserve">UDP-3-O-[3-hydroxymyristoyl] N-acetylglucosamine deacetylase [Dechloromonas aromatica RCB] [[AAZ48221.1]] </t>
  </si>
  <si>
    <t>gi|119669594|emb|CAL93507.1|</t>
  </si>
  <si>
    <t xml:space="preserve">probable UDP-3-O-acyl N-acetylglycosmaine deacetylase [Azoarcus sp. BH72] [[CAL93507.1]] </t>
  </si>
  <si>
    <t>gi|572100321|dbj|BAO28732.1|</t>
  </si>
  <si>
    <t xml:space="preserve">flagellar rod assembly protein/muramidase FlgJ [Sulfuritalea hydrogenivorans sk43H] [[BAO28732.1]] </t>
  </si>
  <si>
    <t>gi|359354954|gb|AEV26125.1|</t>
  </si>
  <si>
    <t xml:space="preserve">flagellar rod assembly protein/muramidase FlgJ [Dechlorosoma suillum PS] [[AEV26125.1]] </t>
  </si>
  <si>
    <t>gi|71846017|gb|AAZ45513.1|</t>
  </si>
  <si>
    <t xml:space="preserve">Mannosyl-glycoprotein endo-beta-N-acetylglucosamidase [Dechloromonas aromatica RCB] [[AAZ45513.1]] </t>
  </si>
  <si>
    <t>gi|257047878|gb|ACV37066.1|</t>
  </si>
  <si>
    <t xml:space="preserve">flagellar rod assembly protein/muramidase FlgJ [Candidatus Accumulibacter phosphatis clade IIA str. UW-1] [[ACV37066.1]] </t>
  </si>
  <si>
    <t>gi|291583155|gb|ADE10813.1|</t>
  </si>
  <si>
    <t xml:space="preserve">flagellar rod assembly protein/muramidase FlgJ [Sideroxydans lithotrophicus ES-1] [[ADE10813.1]] </t>
  </si>
  <si>
    <t>gi|74057047|gb|AAZ97487.1|</t>
  </si>
  <si>
    <t xml:space="preserve">putative glycosyltransferase [Thiobacillus denitrificans ATCC 25259] [[AAZ97487.1]] </t>
  </si>
  <si>
    <t>gi|359356500|gb|AEV27671.1|</t>
  </si>
  <si>
    <t xml:space="preserve">lipopolysaccharide heptosyltransferase II [Dechlorosoma suillum PS] [[AEV27671.1]] </t>
  </si>
  <si>
    <t>gi|257047030|gb|ACV36218.1|</t>
  </si>
  <si>
    <t xml:space="preserve">lipopolysaccharide heptosyltransferase II [Candidatus Accumulibacter phosphatis clade IIA str. UW-1] [[ACV36218.1]] </t>
  </si>
  <si>
    <t>gi|71848530|gb|AAZ48026.1|</t>
  </si>
  <si>
    <t xml:space="preserve">Lipopolysaccharide heptosyltransferase II [Dechloromonas aromatica RCB] [[AAZ48026.1]] </t>
  </si>
  <si>
    <t>gi|34103402|gb|AAQ59764.1|</t>
  </si>
  <si>
    <t xml:space="preserve">ADP-heptose--LPS heptosyltransferase II [Chromobacterium violaceum ATCC 12472] [[AAQ59764.1]] </t>
  </si>
  <si>
    <t>gi|540594612|dbj|BAN35772.1|</t>
  </si>
  <si>
    <t xml:space="preserve">lipopolysaccharide heptosyltransferase II [Sulfuricella denitrificans skB26] [[BAN35772.1]] </t>
  </si>
  <si>
    <t>gi|440502978|gb|AGC09577.1|</t>
  </si>
  <si>
    <t xml:space="preserve">putative glycosyltransferase [uncultured organism] [[AGC09577.1]] </t>
  </si>
  <si>
    <t>gi|574955888|dbj|BAO44731.1|</t>
  </si>
  <si>
    <t xml:space="preserve">glycosyl transferase family 39 [gamma proteobacterium Hiromi1] [[BAO44731.1]] </t>
  </si>
  <si>
    <t>gi|333809394|gb|AEG02064.1|</t>
  </si>
  <si>
    <t xml:space="preserve">putative glycosyltransferase [Methylomonas methanica MC09] [[AEG02064.1]] </t>
  </si>
  <si>
    <t>gi|320128148|gb|ADW15708.1|</t>
  </si>
  <si>
    <t xml:space="preserve">glycosyl transferase family 39 [Geobacter sp. M18] [[ADW15708.1]] </t>
  </si>
  <si>
    <t>gi|572102539|dbj|BAO30950.1|</t>
  </si>
  <si>
    <t xml:space="preserve">glycogen/starch synthase, ADP-glucose type [Sulfuritalea hydrogenivorans sk43H] [[BAO30950.1]] </t>
  </si>
  <si>
    <t>gi|338806543|gb|AEJ02785.1|</t>
  </si>
  <si>
    <t xml:space="preserve">Glycogen synthase [Nitrosomonas sp. Is79A3] [[AEJ02785.1]] </t>
  </si>
  <si>
    <t>gi|71845841|gb|AAZ45337.1|</t>
  </si>
  <si>
    <t>gi|218334918|emb|CAV22822.1|</t>
  </si>
  <si>
    <t xml:space="preserve">unnamed protein product [Dechloromonas aromatica] [[CAV22822.1]] </t>
  </si>
  <si>
    <t>gi|570727815|gb|AHE99123.1|</t>
  </si>
  <si>
    <t xml:space="preserve">glycogen synthase [Thioalkalivibrio thiocyanoxidans ARh 4] [[AHE99123.1]] </t>
  </si>
  <si>
    <t>gi|105893399|gb|ABF76564.1|</t>
  </si>
  <si>
    <t xml:space="preserve">diacylglycerol kinase [Burkholderia cenocepacia AU 1054] [[ABF76564.1]] </t>
  </si>
  <si>
    <t>gi|292665582|gb|ADE40683.1|</t>
  </si>
  <si>
    <t xml:space="preserve">diacylglycerol kinase [Candidatus Puniceispirillum marinum IMCC1322] [[ADE40683.1]] </t>
  </si>
  <si>
    <t>gi|226721430|gb|ACO80601.1|</t>
  </si>
  <si>
    <t xml:space="preserve">Lipopolysaccharide core biosynthesis protein [Azotobacter vinelandii DJ] [[ACO80601.1]] </t>
  </si>
  <si>
    <t>gi|482530950|gb|AGK14077.1|</t>
  </si>
  <si>
    <t xml:space="preserve">Lipopolysaccharide core biosynthesis protein [Azotobacter vinelandii CA] [[AGK14077.1]] </t>
  </si>
  <si>
    <t>gi|482535839|gb|AGK18965.1|</t>
  </si>
  <si>
    <t xml:space="preserve">Lipopolysaccharide core biosynthesis protein [Azotobacter vinelandii CA6] [[AGK18965.1]] </t>
  </si>
  <si>
    <t>gi|572102537|dbj|BAO30948.1|</t>
  </si>
  <si>
    <t xml:space="preserve">alpha-glucan phosphorylase [Sulfuritalea hydrogenivorans sk43H] [[BAO30948.1]] </t>
  </si>
  <si>
    <t>gi|302581342|gb|ADL55353.1|</t>
  </si>
  <si>
    <t xml:space="preserve">alpha-glucan phosphorylase [Gallionella capsiferriformans ES-2] [[ADL55353.1]] </t>
  </si>
  <si>
    <t>gi|82409913|gb|ABB74022.1|</t>
  </si>
  <si>
    <t xml:space="preserve">Alpha-glucan phosphorylase [Nitrosospira multiformis ATCC 25196] [[ABB74022.1]] </t>
  </si>
  <si>
    <t>gi|338806518|gb|AEJ02760.1|</t>
  </si>
  <si>
    <t xml:space="preserve">alpha-glucan phosphorylase [Nitrosomonas sp. Is79A3] [[AEJ02760.1]] </t>
  </si>
  <si>
    <t>gi|540594586|dbj|BAN35746.1|</t>
  </si>
  <si>
    <t xml:space="preserve">alpha-glucan phosphorylase [Sulfuricella denitrificans skB26] [[BAN35746.1]] </t>
  </si>
  <si>
    <t>gi|572102773|dbj|BAO31184.1|</t>
  </si>
  <si>
    <t xml:space="preserve">monofunctional biosynthetic peptidoglycan transglycosylase [Sulfuritalea hydrogenivorans sk43H] [[BAO31184.1]] </t>
  </si>
  <si>
    <t>gi|257044455|gb|ACV33643.1|</t>
  </si>
  <si>
    <t xml:space="preserve">monofunctional biosynthetic peptidoglycan transglycosylase [Candidatus Accumulibacter phosphatis clade IIA str. UW-1] [[ACV33643.1]] </t>
  </si>
  <si>
    <t>gi|359353685|gb|AEV24856.1|</t>
  </si>
  <si>
    <t xml:space="preserve">monofunctional biosynthetic peptidoglycan transglycosylase [Dechlorosoma suillum PS] [[AEV24856.1]] </t>
  </si>
  <si>
    <t>gi|71849138|gb|AAZ48634.1|</t>
  </si>
  <si>
    <t xml:space="preserve">Monofunctional biosynthetic peptidoglycan transglycosylase [Dechloromonas aromatica RCB] [[AAZ48634.1]] </t>
  </si>
  <si>
    <t>gi|540592880|dbj|BAN34040.1|</t>
  </si>
  <si>
    <t xml:space="preserve">monofunctional biosynthetic peptidoglycan transglycosylase [Sulfuricella denitrificans skB26] [[BAN34040.1]] </t>
  </si>
  <si>
    <t>gi|296851953|gb|ADH64968.1|</t>
  </si>
  <si>
    <t xml:space="preserve">Glucan 1,4-alpha-glucosidase [Meiothermus silvanus DSM 9946] [[ADH64968.1]] </t>
  </si>
  <si>
    <t>gi|94555113|gb|ABF45027.1|</t>
  </si>
  <si>
    <t xml:space="preserve">Glucan 1,4-alpha-glucosidase [Deinococcus geothermalis DSM 11300] [[ABF45027.1]] </t>
  </si>
  <si>
    <t>gi|320150366|gb|ADW21744.1|</t>
  </si>
  <si>
    <t xml:space="preserve">glucan 1,4-alpha-glucosidase [Thermus scotoductus SA-01] [[ADW21744.1]] </t>
  </si>
  <si>
    <t>gi|384479988|gb|AFH93783.1|</t>
  </si>
  <si>
    <t xml:space="preserve">glucan 1,4-alpha-glucosidase [Providencia stuartii MRSN 2154] [[AFH93783.1]] </t>
  </si>
  <si>
    <t>gi|380001820|gb|AFD27009.1|</t>
  </si>
  <si>
    <t xml:space="preserve">Glucan 1,4-alpha-glucosidase [Deinococcus gobiensis I-0] [[AFD27009.1]] </t>
  </si>
  <si>
    <t>gi|540594574|dbj|BAN35734.1|</t>
  </si>
  <si>
    <t xml:space="preserve">hypothetical protein SCD_n01923 [Sulfuricella denitrificans skB26] [[BAN35734.1]] </t>
  </si>
  <si>
    <t>gi|71845844|gb|AAZ45340.1|</t>
  </si>
  <si>
    <t xml:space="preserve">alpha-amylase [Dechloromonas aromatica RCB] [[AAZ45340.1]] </t>
  </si>
  <si>
    <t>gi|82409915|gb|ABB74024.1|</t>
  </si>
  <si>
    <t xml:space="preserve">glycogen branching enzyme [Nitrosospira multiformis ATCC 25196] [[ABB74024.1]] </t>
  </si>
  <si>
    <t>gi|338806541|gb|AEJ02783.1|</t>
  </si>
  <si>
    <t xml:space="preserve">Domain of unknown function DUF1926 [Nitrosomonas sp. Is79A3] [[AEJ02783.1]] </t>
  </si>
  <si>
    <t>gi|338806538|gb|AEJ02780.1|</t>
  </si>
  <si>
    <t xml:space="preserve">1,4-alpha-glucan-branching enzyme [Nitrosomonas sp. Is79A3] [[AEJ02780.1]] </t>
  </si>
  <si>
    <t>gi|30139079|emb|CAD85943.1|</t>
  </si>
  <si>
    <t xml:space="preserve">Glycosyl hydrolase family 57 [Nitrosomonas europaea ATCC 19718] [[CAD85943.1]] </t>
  </si>
  <si>
    <t>gi|540594577|dbj|BAN35737.1|</t>
  </si>
  <si>
    <t xml:space="preserve">1,4-alpha-glucan branching protein [Sulfuricella denitrificans skB26] [[BAN35737.1]] </t>
  </si>
  <si>
    <t>gi|325532834|gb|ADZ27555.1|</t>
  </si>
  <si>
    <t xml:space="preserve">4-alpha-glucanotransferase [Nitrosomonas sp. AL212] [[ADZ27555.1]] </t>
  </si>
  <si>
    <t>gi|572102535|dbj|BAO30946.1|</t>
  </si>
  <si>
    <t xml:space="preserve">glycoside hydrolase family protein [Sulfuritalea hydrogenivorans sk43H] [[BAO30946.1]] </t>
  </si>
  <si>
    <t>gi|82409917|gb|ABB74026.1|</t>
  </si>
  <si>
    <t xml:space="preserve">Glycoside hydrolase, family 57 [Nitrosospira multiformis ATCC 25196] [[ABB74026.1]] </t>
  </si>
  <si>
    <t>gi|302581380|gb|ADL55391.1|</t>
  </si>
  <si>
    <t xml:space="preserve">glycoside hydrolase family 57 [Gallionella capsiferriformans ES-2] [[ADL55391.1]] </t>
  </si>
  <si>
    <t>gi|114308301|gb|ABI59544.1|</t>
  </si>
  <si>
    <t xml:space="preserve">glycoside hydrolase, family 57 [Nitrosomonas eutropha C91] [[ABI59544.1]] </t>
  </si>
  <si>
    <t>gi|540594575|dbj|BAN35735.1|</t>
  </si>
  <si>
    <t xml:space="preserve">glycoside hydrolase family protein [Sulfuricella denitrificans skB26] [[BAN35735.1]] </t>
  </si>
  <si>
    <t>gi|343774535|gb|AEM47091.1|</t>
  </si>
  <si>
    <t xml:space="preserve">glycosyl transferase family 2 [Acidithiobacillus ferrivorans SS3] [[AEM47091.1]] </t>
  </si>
  <si>
    <t>gi|390614961|gb|AFM16111.1|</t>
  </si>
  <si>
    <t xml:space="preserve">glycosyltransferase [Mycobacterium chubuense NBB4] [[AFM16111.1]] </t>
  </si>
  <si>
    <t>gi|574956698|dbj|BAO45541.1|</t>
  </si>
  <si>
    <t xml:space="preserve">glycosyl transferase family 1 [gamma proteobacterium Hiromi1] [[BAO45541.1]] </t>
  </si>
  <si>
    <t>gi|74057294|gb|AAZ97734.1|</t>
  </si>
  <si>
    <t xml:space="preserve">glycosyltransferase, RfaG [Thiobacillus denitrificans ATCC 25259] [[AAZ97734.1]] </t>
  </si>
  <si>
    <t>gi|91710352|gb|ABE50280.1|</t>
  </si>
  <si>
    <t xml:space="preserve">glycosyltransferase, RfaG [Methylobacillus flagellatus KT] [[ABE50280.1]] </t>
  </si>
  <si>
    <t>gi|56312311|emb|CAI06956.1|</t>
  </si>
  <si>
    <t xml:space="preserve">predicted Glycosyltransferase, RfaG [Aromatoleum aromaticum EbN1] [[CAI06956.1]] </t>
  </si>
  <si>
    <t>gi|589088799|gb|AHK45554.1|</t>
  </si>
  <si>
    <t xml:space="preserve">polysaccharide biosynthesis protein, putative [Ensifer adhaerens OV14] [[AHK45554.1]] </t>
  </si>
  <si>
    <t>gi|334729796|gb|AEG92172.1|</t>
  </si>
  <si>
    <t xml:space="preserve">candidate b-glycosyltransferase, Glycosyltransferase Family 2 [Ramlibacter tataouinensis TTB310] [[AEG92172.1]] </t>
  </si>
  <si>
    <t>gi|430004869|emb|CCF20670.1|</t>
  </si>
  <si>
    <t xml:space="preserve">Glycosyl transferase, group 1 [Rhizobium sp.] [[CCF20670.1]] </t>
  </si>
  <si>
    <t>gi|227339135|gb|ACP23354.1|</t>
  </si>
  <si>
    <t xml:space="preserve">polysaccharide biosynthesis protein, putative [Sinorhizobium fredii NGR234] [[ACP23354.1]] </t>
  </si>
  <si>
    <t>gi|390126659|gb|AFL50040.1|</t>
  </si>
  <si>
    <t xml:space="preserve">hypothetical protein USDA257_c14500 [Sinorhizobium fredii USDA 257] [[AFL50040.1]] </t>
  </si>
  <si>
    <t>gi|365182922|emb|CCE99771.1|</t>
  </si>
  <si>
    <t xml:space="preserve">putative glycosyltransferase protein [Sinorhizobium fredii HH103] [[CCE99771.1]] </t>
  </si>
  <si>
    <t>gi|390126662|gb|AFL50043.1|</t>
  </si>
  <si>
    <t xml:space="preserve">putative polysaccharide biosynthesis protein [Sinorhizobium fredii USDA 257] [[AFL50043.1]] </t>
  </si>
  <si>
    <t>gi|150031048|gb|ABR63164.1|</t>
  </si>
  <si>
    <t xml:space="preserve">glycosyl transferase family 2 [Sinorhizobium medicae WSM419] [[ABR63164.1]] </t>
  </si>
  <si>
    <t>gi|589088802|gb|AHK45557.1|</t>
  </si>
  <si>
    <t xml:space="preserve">hypothetical protein OV14_a0371 [Ensifer adhaerens OV14] [[AHK45557.1]] </t>
  </si>
  <si>
    <t>gi|91696991|gb|ABE43820.1|</t>
  </si>
  <si>
    <t xml:space="preserve">glycosyl transferase, family 2 [Polaromonas sp. JS666] [[ABE43820.1]] </t>
  </si>
  <si>
    <t>gi|71848454|gb|AAZ47950.1|</t>
  </si>
  <si>
    <t xml:space="preserve">Lytic transglycosylase, catalytic [Dechloromonas aromatica RCB] [[AAZ47950.1]] </t>
  </si>
  <si>
    <t>gi|570732675|gb|AHF03838.1|</t>
  </si>
  <si>
    <t xml:space="preserve">lytic transglycosylase [Marichromatium purpuratum 984] [[AHF03838.1]] </t>
  </si>
  <si>
    <t>gi|345644069|dbj|BAK77902.1|</t>
  </si>
  <si>
    <t xml:space="preserve">lytic transglycosylase, catalytic [Pseudogulbenkiania sp. NH8B] [[BAK77902.1]] </t>
  </si>
  <si>
    <t>gi|53756215|gb|AAU90506.1|</t>
  </si>
  <si>
    <t xml:space="preserve">glycosyl transferase, group 2 family protein [Methylococcus capsulatus str. Bath] [[AAU90506.1]] </t>
  </si>
  <si>
    <t>gi|223693212|gb|ACN16495.1|</t>
  </si>
  <si>
    <t xml:space="preserve">putative glycosyl transferase family protein [Desulfobacterium autotrophicum HRM2] [[ACN16495.1]] </t>
  </si>
  <si>
    <t>gi|358635110|dbj|BAL22407.1|</t>
  </si>
  <si>
    <t xml:space="preserve">hypothetical protein AZKH_0055 [Azoarcus sp. KH32C] [[BAL22407.1]] </t>
  </si>
  <si>
    <t>gi|359354054|gb|AEV25225.1|</t>
  </si>
  <si>
    <t xml:space="preserve">LysM domain-containing protein [Dechlorosoma suillum PS] [[AEV25225.1]] </t>
  </si>
  <si>
    <t>gi|572099526|dbj|BAO27937.1|</t>
  </si>
  <si>
    <t xml:space="preserve">putative Peptidoglycan-binding LysM domain-containing protein [Sulfuritalea hydrogenivorans sk43H] [[BAO27937.1]] </t>
  </si>
  <si>
    <t>gi|119668803|emb|CAL92716.1|</t>
  </si>
  <si>
    <t xml:space="preserve">conserved hypothetical membrane protein [Azoarcus sp. BH72] [[CAL92716.1]] </t>
  </si>
  <si>
    <t>gi|540592698|dbj|BAN33858.1|</t>
  </si>
  <si>
    <t xml:space="preserve">peptidoglycan-binding lysin domain-containing protein [Sulfuricella denitrificans skB26] [[BAN33858.1]] </t>
  </si>
  <si>
    <t>gi|257047182|gb|ACV36370.1|</t>
  </si>
  <si>
    <t xml:space="preserve">glycosyl transferase family 2 [Candidatus Accumulibacter phosphatis clade IIA str. UW-1] [[ACV36370.1]] </t>
  </si>
  <si>
    <t>gi|572999328|gb|AHF65671.1|</t>
  </si>
  <si>
    <t xml:space="preserve">family 2 glycosyl transferase [Pseudomonas cichorii JBC1] [[AHF65671.1]] </t>
  </si>
  <si>
    <t>gi|333117621|gb|AEF24135.1|</t>
  </si>
  <si>
    <t xml:space="preserve">glycosyl transferase family 2 [Pseudomonas fulva 12-X] [[AEF24135.1]] </t>
  </si>
  <si>
    <t>gi|257045682|gb|ACV34870.1|</t>
  </si>
  <si>
    <t xml:space="preserve">glycoside hydrolase family 3 domain protein [Candidatus Accumulibacter phosphatis clade IIA str. UW-1] [[ACV34870.1]] </t>
  </si>
  <si>
    <t>gi|359355652|gb|AEV26823.1|</t>
  </si>
  <si>
    <t xml:space="preserve">beta-glucosidase-like glycosyl hydrolase [Dechlorosoma suillum PS] [[AEV26823.1]] </t>
  </si>
  <si>
    <t>gi|291583866|gb|ADE11524.1|</t>
  </si>
  <si>
    <t xml:space="preserve">glycoside hydrolase family 3 domain protein [Sideroxydans lithotrophicus ES-1] [[ADE11524.1]] </t>
  </si>
  <si>
    <t>gi|302581214|gb|ADL55225.1|</t>
  </si>
  <si>
    <t xml:space="preserve">glycoside hydrolase family 3 domain protein [Gallionella capsiferriformans ES-2] [[ADL55225.1]] </t>
  </si>
  <si>
    <t>gi|572101560|dbj|BAO29971.1|</t>
  </si>
  <si>
    <t xml:space="preserve">beta-hexosaminidase [Sulfuritalea hydrogenivorans sk43H] [[BAO29971.1]] </t>
  </si>
  <si>
    <t>gi|247542023|gb|ACS99041.1|</t>
  </si>
  <si>
    <t xml:space="preserve">Undecaprenyl-phosphate galactose phosphotransferase [Paenibacillus sp. JDR-2] [[ACS99041.1]] </t>
  </si>
  <si>
    <t>gi|427370736|gb|AFY54692.1|</t>
  </si>
  <si>
    <t xml:space="preserve">glycosyl transferase possibly involved in lipopolysaccharide synthesis [Rivularia sp. PCC 7116] [[AFY54692.1]] </t>
  </si>
  <si>
    <t>gi|78217814|gb|ABB37163.1|</t>
  </si>
  <si>
    <t xml:space="preserve">sugar transferase [Desulfovibrio alaskensis G20] [[ABB37163.1]] </t>
  </si>
  <si>
    <t>gi|324316078|gb|ADY27192.1|</t>
  </si>
  <si>
    <t xml:space="preserve">Undecaprenyl-phosphate galactose phosphotransferase [Deinococcus proteolyticus MRP] [[ADY27192.1]] </t>
  </si>
  <si>
    <t>gi|338903011|dbj|BAK48513.1|</t>
  </si>
  <si>
    <t xml:space="preserve">sugar transferase involved in lipopolysaccharide synthesis [Clostridium sp. SY8519] [[BAK48513.1]] </t>
  </si>
  <si>
    <t>gi|387161134|gb|AFJ56333.1|</t>
  </si>
  <si>
    <t xml:space="preserve">glycosyltransferase, group 1 family [Pseudomonas fluorescens A506] [[AFJ56333.1]] </t>
  </si>
  <si>
    <t>gi|646238847|gb|AIB41206.1|</t>
  </si>
  <si>
    <t xml:space="preserve">glycosyl transferase family 1 [Pseudomonas sp. WCS374] [[AIB41206.1]] </t>
  </si>
  <si>
    <t>gi|120595341|gb|ABM38780.1|</t>
  </si>
  <si>
    <t xml:space="preserve">glycosyl transferase, group 1 [Polaromonas naphthalenivorans CJ2] [[ABM38780.1]] </t>
  </si>
  <si>
    <t>gi|359353309|gb|AEV24480.1|</t>
  </si>
  <si>
    <t xml:space="preserve">glycosyltransferase [Dechlorosoma suillum PS] [[AEV24480.1]] </t>
  </si>
  <si>
    <t>gi|572102705|dbj|BAO31116.1|</t>
  </si>
  <si>
    <t xml:space="preserve">putative Capsular polysaccharide biosynthesis glycosyl transferase [Sulfuritalea hydrogenivorans sk43H] [[BAO31116.1]] </t>
  </si>
  <si>
    <t>gi|572102533|dbj|BAO30944.1|</t>
  </si>
  <si>
    <t xml:space="preserve">1,4-alpha-glucan-branching protein [Sulfuritalea hydrogenivorans sk43H] [[BAO30944.1]] </t>
  </si>
  <si>
    <t>gi|74057571|gb|AAZ98011.1|</t>
  </si>
  <si>
    <t xml:space="preserve">1,4-alpha-glucan branching enzyme [Thiobacillus denitrificans ATCC 25259] [[AAZ98011.1]] </t>
  </si>
  <si>
    <t>CBM35</t>
  </si>
  <si>
    <t>CE8</t>
  </si>
  <si>
    <t>CBM3</t>
  </si>
  <si>
    <t>GH97</t>
  </si>
  <si>
    <t>total</t>
  </si>
  <si>
    <t>gi|383801911|gb|AFH48991.1|</t>
  </si>
  <si>
    <t xml:space="preserve">Alpha amylase [Ignavibacterium album JCM 16511] [[AFH48991.1]] </t>
  </si>
  <si>
    <t>gi|395812419|gb|AFN75168.1|</t>
  </si>
  <si>
    <t xml:space="preserve">alpha amylase catalytic domain-containing protein [Melioribacter roseus P3M-2] [[AFN75168.1]] </t>
  </si>
  <si>
    <t xml:space="preserve">Enterochelin esterase-like protein [Ignavibacterium album JCM 16511] [[AFH47934.1]] </t>
  </si>
  <si>
    <t>gi|383800854|gb|AFH47934.1|</t>
  </si>
  <si>
    <t xml:space="preserve">5'-nucleotidase domain-containing protein [Melioribacter roseus P3M-2] [[AFN75857.1]] </t>
  </si>
  <si>
    <t>gi|395813108|gb|AFN75857.1|</t>
  </si>
  <si>
    <t xml:space="preserve">glycosyl transferase family 2 [Runella slithyformis DSM 19594] [[AEI49057.1]] </t>
  </si>
  <si>
    <t xml:space="preserve">Group 1 glycosyl transferase protein [Ignavibacterium album JCM 16511] [[AFH49484.1]] </t>
  </si>
  <si>
    <t>gi|395811245|gb|AFN73994.1|</t>
  </si>
  <si>
    <t xml:space="preserve">Carbohydrate-binding CenC domain protein [Melioribacter roseus P3M-2] [[AFN73994.1]] </t>
  </si>
  <si>
    <t xml:space="preserve">Alpha-N-acetylgalactosaminidase [Runella slithyformis DSM 19594] [[AEI46689.1]] </t>
  </si>
  <si>
    <t>gi|56675038|emb|CAF22221.1|</t>
  </si>
  <si>
    <t xml:space="preserve">cellulase [uncultured bacterium] [[CAF22221.1]] </t>
  </si>
  <si>
    <t xml:space="preserve">Membrane-bound lytic murein transglycosylase D [Ignavibacterium album JCM 16511] [[AFH49458.1]] </t>
  </si>
  <si>
    <t>gi|336305955|gb|AEI49057.1|</t>
  </si>
  <si>
    <t>gi|410996530|gb|AFV97995.1|</t>
  </si>
  <si>
    <t xml:space="preserve">hypothetical protein B649_08415 [uncultured Sulfuricurvum sp. RIFRC-1] [[AFV97995.1]] </t>
  </si>
  <si>
    <t xml:space="preserve">ADP-heptose:LPS heptosyltransferase [Ignavibacterium album JCM 16511] [[AFH48330.1]] </t>
  </si>
  <si>
    <t>gi|254946823|gb|ACT91523.1|</t>
  </si>
  <si>
    <t xml:space="preserve">glycosyl transferase family 2 [Dyadobacter fermentans DSM 18053] [[ACT91523.1]] </t>
  </si>
  <si>
    <t xml:space="preserve">Glycosyl transferase group 1 [Ignavibacterium album JCM 16511] [[AFH50583.1]] </t>
  </si>
  <si>
    <t>gi|384069635|emb|CCH02845.1|</t>
  </si>
  <si>
    <t xml:space="preserve">glycosyl transferase family 2 [Fibrella aestuarina BUZ 2] [[CCH02845.1]] </t>
  </si>
  <si>
    <t xml:space="preserve">Glycosyltransferase [Ignavibacterium album JCM 16511] [[AFH50770.1]] </t>
  </si>
  <si>
    <t>gi|283816770|gb|ADB38608.1|</t>
  </si>
  <si>
    <t xml:space="preserve">glycosyl transferase family 2 [Spirosoma linguale DSM 74] [[ADB38608.1]] </t>
  </si>
  <si>
    <t xml:space="preserve">ADP-heptose:LPS heptosyltransferase [Ignavibacterium album JCM 16511] [[AFH50775.1]] </t>
  </si>
  <si>
    <t>gi|383802404|gb|AFH49484.1|</t>
  </si>
  <si>
    <t xml:space="preserve">glycosyl transferase group 1 [Anabaena cylindrica PCC 7122] [[AFZ56948.1]] </t>
  </si>
  <si>
    <t>gi|336303587|gb|AEI46689.1|</t>
  </si>
  <si>
    <t>gi|395812921|gb|AFN75670.1|</t>
  </si>
  <si>
    <t xml:space="preserve">glycosyl transferase group 1 [Melioribacter roseus P3M-2] [[AFN75670.1]] </t>
  </si>
  <si>
    <t xml:space="preserve">Glycogen synthase [Ignavibacterium album JCM 16511] [[AFH49162.1]] </t>
  </si>
  <si>
    <t>gi|315014695|gb|ADT68033.1|</t>
  </si>
  <si>
    <t xml:space="preserve">Twin-arginine translocation pathway signal [Pseudoalteromonas sp. SM9913] [[ADT68033.1]] </t>
  </si>
  <si>
    <t>gi|117612208|gb|ABK47662.1|</t>
  </si>
  <si>
    <t xml:space="preserve">oxidoreductase domain protein [Shewanella sp. ANA-3] [[ABK47662.1]] </t>
  </si>
  <si>
    <t xml:space="preserve">1,4-Alpha-glucan branching enzyme [Ignavibacterium album JCM 16511] [[AFH48672.1]] </t>
  </si>
  <si>
    <t>gi|383802378|gb|AFH49458.1|</t>
  </si>
  <si>
    <t xml:space="preserve">Monofunctional biosynthetic peptidoglycan transglycosylase [Ignavibacterium album JCM 16511] [[AFH50482.1]] </t>
  </si>
  <si>
    <t>gi|395813074|gb|AFN75823.1|</t>
  </si>
  <si>
    <t xml:space="preserve">Membrane-bound lytic murein transglycosylase D [Melioribacter roseus P3M-2] [[AFN75823.1]] </t>
  </si>
  <si>
    <t xml:space="preserve">N-acetyl-beta-hexosaminidase [Ignavibacterium album JCM 16511] [[AFH50886.1]] </t>
  </si>
  <si>
    <t xml:space="preserve">WblI protein [Dictyoglomus thermophilum H-6-12] [[ACI19561.1]] </t>
  </si>
  <si>
    <t xml:space="preserve">ADP-heptose:LPS heptosyltransferase [Ignavibacterium album JCM 16511] [[AFH50366.1]] </t>
  </si>
  <si>
    <t xml:space="preserve">4-Alpha-glucanotransferase [Ignavibacterium album JCM 16511] [[AFH47944.1]] </t>
  </si>
  <si>
    <t>gi|326549790|gb|ADZ78175.1|</t>
  </si>
  <si>
    <t xml:space="preserve">glycosyl transferase group 1 [Sphingobacterium sp. 21] [[ADZ78175.1]] </t>
  </si>
  <si>
    <t xml:space="preserve">Glycosyltransferase [Ignavibacterium album JCM 16511] [[AFH49507.1]] </t>
  </si>
  <si>
    <t xml:space="preserve">Glycosidase [Ignavibacterium album JCM 16511] [[AFH47894.1]] </t>
  </si>
  <si>
    <t>gi|441490904|gb|AGC47599.1|</t>
  </si>
  <si>
    <t xml:space="preserve">group 2 glycosyl transferase [Myxococcus stipitatus DSM 14675] [[AGC47599.1]] </t>
  </si>
  <si>
    <t xml:space="preserve">Heptosyltransferase III [Ignavibacterium album JCM 16511] [[AFH49237.1]] </t>
  </si>
  <si>
    <t>gi|108462043|gb|ABF87228.1|</t>
  </si>
  <si>
    <t xml:space="preserve">glycosyl transferase, group 2 [Myxococcus xanthus DK 1622] [[ABF87228.1]] </t>
  </si>
  <si>
    <t xml:space="preserve">glycosyl transferase group 1 [Niastella koreensis GR20-10] [[AEW03003.1]] </t>
  </si>
  <si>
    <t>gi|383801250|gb|AFH48330.1|</t>
  </si>
  <si>
    <t>gi|395811378|gb|AFN74127.1|</t>
  </si>
  <si>
    <t xml:space="preserve">glycosyl transferase, family 9 [Melioribacter roseus P3M-2] [[AFN74127.1]] </t>
  </si>
  <si>
    <t xml:space="preserve">Glycosyltransferase [Ignavibacterium album JCM 16511] [[AFH48962.1]] </t>
  </si>
  <si>
    <t>gi|383803503|gb|AFH50583.1|</t>
  </si>
  <si>
    <t xml:space="preserve">ADP-heptose:LPS heptosyltransferase [Ignavibacterium album JCM 16511] [[AFH48975.1]] </t>
  </si>
  <si>
    <t>gi|383803690|gb|AFH50770.1|</t>
  </si>
  <si>
    <t>gi|312939888|gb|ADR19080.1|</t>
  </si>
  <si>
    <t xml:space="preserve">glycosyl transferase group 1 [Calditerrivibrio nitroreducens DSM 19672] [[ADR19080.1]] </t>
  </si>
  <si>
    <t xml:space="preserve">Putative xylanase/chitin deacetylase [Ignavibacterium album JCM 16511] [[AFH48961.1]] </t>
  </si>
  <si>
    <t>gi|319419558|gb|ADV46668.1|</t>
  </si>
  <si>
    <t xml:space="preserve">glycosyl transferase group 1 [Nitratifractor salsuginis DSM 16511] [[ADV46668.1]] </t>
  </si>
  <si>
    <t xml:space="preserve">beta-lactamase [Rhodothermus marinus DSM 4252] [[ACY47819.1]] </t>
  </si>
  <si>
    <t>gi|221242797|gb|ACM15507.1|</t>
  </si>
  <si>
    <t>alpha-D-mannose-alpha</t>
  </si>
  <si>
    <t>gi|333119443|gb|AEF19917.1|</t>
  </si>
  <si>
    <t xml:space="preserve">glycosyl transferase group 1 [Hydrogenobaculum sp. 3684] [[AEF19917.1]] </t>
  </si>
  <si>
    <t>gi|383803695|gb|AFH50775.1|</t>
  </si>
  <si>
    <t>gi|428678182|gb|AFZ56948.1|</t>
  </si>
  <si>
    <t>gi|110168265|gb|ABG52805.1|</t>
  </si>
  <si>
    <t xml:space="preserve">Methyltransferase type 11 [Trichodesmium erythraeum IMS101] [[ABG52805.1]] </t>
  </si>
  <si>
    <t xml:space="preserve">FHA domain-containing protein [Desulfocapsa sulfexigens DSM 10523] [[AGF79229.1]] </t>
  </si>
  <si>
    <t xml:space="preserve">Glycosyltransferase [Ignavibacterium album JCM 16511] [[AFH48553.1]] </t>
  </si>
  <si>
    <t>gi|291568768|dbj|BAI91040.1|</t>
  </si>
  <si>
    <t xml:space="preserve">probable glycosyl transferase [Arthrospira platensis NIES-39] [[BAI91040.1]] </t>
  </si>
  <si>
    <t xml:space="preserve">spore coat protein: peroxiredoxin/chitinase [Peptoclostridium difficile 630] [[CAJ68298.1]] </t>
  </si>
  <si>
    <t xml:space="preserve">Pectinesterase [Melioribacter roseus P3M-2] [[AFN74120.1]] </t>
  </si>
  <si>
    <t>gi|149933608|gb|ABR40306.1|</t>
  </si>
  <si>
    <t xml:space="preserve">glycosyltransferase family 2 [Bacteroides vulgatus ATCC 8482] [[ABR40306.1]] </t>
  </si>
  <si>
    <t xml:space="preserve">glycoside hydrolase family 9 [Emticicia oligotrophica DSM 17448] [[AFK03766.1]] </t>
  </si>
  <si>
    <t>gi|88783473|gb|EAR14645.1|</t>
  </si>
  <si>
    <t xml:space="preserve">spsA-like protein [Robiginitalea biformata HTCC2501] [[EAR14645.1]] </t>
  </si>
  <si>
    <t xml:space="preserve">Putative alpha/beta superfamily hydrolase [Ignavibacterium album JCM 16511] [[AFH47869.1]] </t>
  </si>
  <si>
    <t>gi|383802082|gb|AFH49162.1|</t>
  </si>
  <si>
    <t xml:space="preserve">UDP-galactopyranose mutase [Nostoc punctiforme PCC 73102] [[ACC79008.1]] </t>
  </si>
  <si>
    <t>gi|193088855|gb|ACF14130.1|</t>
  </si>
  <si>
    <t xml:space="preserve">glycogen/starch synthase, ADP-glucose type [Chloroherpeton thalassium ATCC 35110] [[ACF14130.1]] </t>
  </si>
  <si>
    <t xml:space="preserve">Heptosyltransferase II [Ignavibacterium album JCM 16511] [[AFH48474.1]] </t>
  </si>
  <si>
    <t xml:space="preserve">N-acetylglucosaminyl transferase [Melioribacter roseus P3M-2] [[AFN73557.1]] </t>
  </si>
  <si>
    <t>gi|383801592|gb|AFH48672.1|</t>
  </si>
  <si>
    <t xml:space="preserve">Glycogen metabolism protein GlgX [Ignavibacterium album JCM 16511] [[AFH50434.1]] </t>
  </si>
  <si>
    <t xml:space="preserve">Alpha-amylase [Ignavibacterium album JCM 16511] [[AFH49447.1]] </t>
  </si>
  <si>
    <t>gi|395812806|gb|AFN75555.1|</t>
  </si>
  <si>
    <t xml:space="preserve">peptidoglycan-binding LysM [Melioribacter roseus P3M-2] [[AFN75555.1]] </t>
  </si>
  <si>
    <t xml:space="preserve">Glycosidase [Ignavibacterium album JCM 16511] [[AFH50637.1]] </t>
  </si>
  <si>
    <t xml:space="preserve">endo-beta-1,4-glucanase [Paenibacillus lautus] [[AAA22303.1]] </t>
  </si>
  <si>
    <t>gi|383803402|gb|AFH50482.1|</t>
  </si>
  <si>
    <t xml:space="preserve">Glycosyltransferase [Ignavibacterium album JCM 16511] [[AFH49300.1]] </t>
  </si>
  <si>
    <t>gi|308270610|emb|CBX27222.1|</t>
  </si>
  <si>
    <t xml:space="preserve">Monofunctional biosynthetic peptidoglycan transglycosylase [uncultured Desulfobacterium sp.] [[CBX27222.1]] </t>
  </si>
  <si>
    <t xml:space="preserve">Glycosyltransferase [Ignavibacterium album JCM 16511] [[AFH48708.1]] </t>
  </si>
  <si>
    <t>gi|116699859|gb|ABK19047.1|</t>
  </si>
  <si>
    <t xml:space="preserve">monofunctional biosynthetic peptidoglycan transglycosylase [Syntrophobacter fumaroxidans MPOB] [[ABK19047.1]] </t>
  </si>
  <si>
    <t>gi|661905594|gb|AIE19328.1|</t>
  </si>
  <si>
    <t xml:space="preserve">peptidoglycan transglycosylase [Desulfonatronum thiodismutans] [[AIE19328.1]] </t>
  </si>
  <si>
    <t xml:space="preserve">Glycoside hydrolase family 13 domain protein [Ignavibacterium album JCM 16511] [[AFH48821.1]] </t>
  </si>
  <si>
    <t>gi|345094968|gb|AEN66604.1|</t>
  </si>
  <si>
    <t xml:space="preserve">Monofunctional biosynthetic peptidoglycan transglycosylase [Enterobacter asburiae LF7a] [[AEN66604.1]] </t>
  </si>
  <si>
    <t>gi|383803806|gb|AFH50886.1|</t>
  </si>
  <si>
    <t xml:space="preserve">Hypothetical protein IALB_2597 [Ignavibacterium album JCM 16511] [[AFH50300.1]] </t>
  </si>
  <si>
    <t>gi|395812077|gb|AFN74826.1|</t>
  </si>
  <si>
    <t xml:space="preserve">beta-hexosaminidase precursor [Melioribacter roseus P3M-2] [[AFN74826.1]] </t>
  </si>
  <si>
    <t>gi|206740503|gb|ACI19561.1|</t>
  </si>
  <si>
    <t xml:space="preserve">glycosyl transferase family 2 [Pseudanabaena sp. PCC 7367] [[AFY71825.1]] </t>
  </si>
  <si>
    <t>gi|253783242|emb|CAQ86407.1|</t>
  </si>
  <si>
    <t xml:space="preserve">probable glycosyltransferase [Photorhabdus asymbiotica] [[CAQ86407.1]] </t>
  </si>
  <si>
    <t xml:space="preserve">glycosyltransferase [Sulfurihydrogenibium azorense Az-Fu1] [[ACN99508.1]] </t>
  </si>
  <si>
    <t>gi|507174034|gb|AGM38866.1|</t>
  </si>
  <si>
    <t xml:space="preserve">UDP-N-acetylglucosamine 2-epimerase [Haemophilus parasuis] [[AGM38866.1]] </t>
  </si>
  <si>
    <t xml:space="preserve">glycosyl transferase group 1 [Meiothermus ruber DSM 1279] [[ADD27131.1]] </t>
  </si>
  <si>
    <t>gi|36788057|emb|CAE17177.1|</t>
  </si>
  <si>
    <t xml:space="preserve">WblI protein [Photorhabdus luminescens subsp. laumondii TTO1] [[CAE17177.1]] </t>
  </si>
  <si>
    <t xml:space="preserve">glycosyl hydrolase family 88 [Melioribacter roseus P3M-2] [[AFN73324.1]] </t>
  </si>
  <si>
    <t>gi|297627696|emb|CBJ88222.1|</t>
  </si>
  <si>
    <t xml:space="preserve">putative glycosyltransferase [Xenorhabdus nematophila ATCC 19061] [[CBJ88222.1]] </t>
  </si>
  <si>
    <t xml:space="preserve">Hypothetical protein IALB_0480 [Ignavibacterium album JCM 16511] [[AFH48192.1]] </t>
  </si>
  <si>
    <t>gi|383803286|gb|AFH50366.1|</t>
  </si>
  <si>
    <t xml:space="preserve">Glycosyltransferase [Ignavibacterium album JCM 16511] [[AFH50423.1]] </t>
  </si>
  <si>
    <t>gi|395812141|gb|AFN74890.1|</t>
  </si>
  <si>
    <t xml:space="preserve">ADP-heptose:LPS heptosyltransferase II, putative [Melioribacter roseus P3M-2] [[AFN74890.1]] </t>
  </si>
  <si>
    <t>gi|383800864|gb|AFH47944.1|</t>
  </si>
  <si>
    <t xml:space="preserve">3-Deoxy-D-manno-octulosonic-acid transferase [Ignavibacterium album JCM 16511] [[AFH50337.1]] </t>
  </si>
  <si>
    <t>gi|395812682|gb|AFN75431.1|</t>
  </si>
  <si>
    <t xml:space="preserve">4-Alpha-glucanotransferase [Melioribacter roseus P3M-2] [[AFN75431.1]] </t>
  </si>
  <si>
    <t xml:space="preserve">ADP-heptose:LPS heptosyltransferase [Ignavibacterium album JCM 16511] [[AFH50338.1]] </t>
  </si>
  <si>
    <t>gi|333748721|gb|AEF93828.1|</t>
  </si>
  <si>
    <t xml:space="preserve">4-alpha-glucanotransferase [Desulfotomaculum carboxydivorans CO-1-SRB] [[AEF93828.1]] </t>
  </si>
  <si>
    <t xml:space="preserve">Carbohydrate binding module </t>
  </si>
  <si>
    <t>gi|428238229|gb|AFZ04019.1|</t>
  </si>
  <si>
    <t xml:space="preserve">4-alpha-glucanotransferase [Calothrix sp. PCC 6303] [[AFZ04019.1]] </t>
  </si>
  <si>
    <t>gi|194306046|dbj|BAG55480.1|</t>
  </si>
  <si>
    <t xml:space="preserve">putative glycoside hydrolase [uncultured bacterium] [[BAG55480.1]] </t>
  </si>
  <si>
    <t xml:space="preserve">Beta-galactosidase/beta-glucuronidase domain protein [Ignavibacterium album JCM 16511] [[AFH48061.1]] </t>
  </si>
  <si>
    <t xml:space="preserve">SpoIID/LytB domain protein [Prevotella denticola F0289] [[AEA20835.1]] </t>
  </si>
  <si>
    <t xml:space="preserve">Glycosyltransferase [Ignavibacterium album JCM 16511] [[AFH47925.1]] </t>
  </si>
  <si>
    <t>gi|395810582|gb|AFN73331.1|</t>
  </si>
  <si>
    <t xml:space="preserve">Lipid A disaccharide synthetase [Ignavibacterium album JCM 16511] [[AFH48056.1]] </t>
  </si>
  <si>
    <t>gi|383803201|gb|AFH50281.1|</t>
  </si>
  <si>
    <t xml:space="preserve">Endoglucanase [Ignavibacterium album JCM 16511] [[AFH50281.1]] </t>
  </si>
  <si>
    <t>CBM6</t>
  </si>
  <si>
    <t>gi|383802427|gb|AFH49507.1|</t>
  </si>
  <si>
    <t xml:space="preserve">ADP-heptose:LPS heptosyltransferase [Ignavibacterium album JCM 16511] [[AFH50076.1]] </t>
  </si>
  <si>
    <t xml:space="preserve">LysM domain protein [Ignavibacterium album JCM 16511] [[AFH48527.1]] </t>
  </si>
  <si>
    <t>gi|342354295|gb|AEL26825.1|</t>
  </si>
  <si>
    <t xml:space="preserve">glycosyl transferase family 2 [Cyclobacterium marinum DSM 745] [[AEL26825.1]] </t>
  </si>
  <si>
    <t xml:space="preserve">Putative glycosyltransferase [Ignavibacterium album JCM 16511] [[AFH48458.1]] </t>
  </si>
  <si>
    <t>gi|383802042|gb|AFH49122.1|</t>
  </si>
  <si>
    <t xml:space="preserve">Glycosyltransferase [Ignavibacterium album JCM 16511] [[AFH49122.1]] </t>
  </si>
  <si>
    <t xml:space="preserve">Soluble lytic murein transglycosylase-like protein [Ignavibacterium album JCM 16511] [[AFH50875.1]] </t>
  </si>
  <si>
    <t>gi|339731907|emb|CAZ95175.1|</t>
  </si>
  <si>
    <t xml:space="preserve">Glycosyltransferase, family 2 [Zobellia galactanivorans] [[CAZ95175.1]] </t>
  </si>
  <si>
    <t xml:space="preserve">Alpha-L-fucosidase, family GH29 / Acetylesterase [Zobellia galactanivorans] [[CAZ97589.1]] </t>
  </si>
  <si>
    <t>gi|383800814|gb|AFH47894.1|</t>
  </si>
  <si>
    <t xml:space="preserve">Glycoside hydrolase family 9 protein [Ignavibacterium album JCM 16511] [[AFH49737.1]] </t>
  </si>
  <si>
    <t xml:space="preserve">Glycosyltransferase [Ignavibacterium album JCM 16511] [[AFH49734.1]] </t>
  </si>
  <si>
    <t>gi|383802157|gb|AFH49237.1|</t>
  </si>
  <si>
    <t xml:space="preserve">Glycosidase [Ignavibacterium album JCM 16511] [[AFH50384.1]] </t>
  </si>
  <si>
    <t>gi|395812975|gb|AFN75724.1|</t>
  </si>
  <si>
    <t xml:space="preserve">glycosyl transferase, family 9 [Melioribacter roseus P3M-2] [[AFN75724.1]] </t>
  </si>
  <si>
    <t>gi|361064011|gb|AEW03003.1|</t>
  </si>
  <si>
    <t xml:space="preserve">Glycosyltransferase [Ignavibacterium album JCM 16511] [[AFH50466.1]] </t>
  </si>
  <si>
    <t>gi|332333656|gb|AEE50757.1|</t>
  </si>
  <si>
    <t xml:space="preserve">glycosyl transferase group 1 [Haliscomenobacter hydrossis DSM 1100] [[AEE50757.1]] </t>
  </si>
  <si>
    <t>gi|431828711|gb|AGA89824.1|</t>
  </si>
  <si>
    <t xml:space="preserve">glycosyltransferase [Thioflavicoccus mobilis 8321] [[AGA89824.1]] </t>
  </si>
  <si>
    <t>gi|537742980|emb|CDF80623.1|</t>
  </si>
  <si>
    <t xml:space="preserve">mannosyltransferase </t>
  </si>
  <si>
    <t>gi|110168215|gb|ABG52755.1|</t>
  </si>
  <si>
    <t xml:space="preserve">glycogen/starch/alpha-glucan phosphorylases [Trichodesmium erythraeum IMS101] [[ABG52755.1]] </t>
  </si>
  <si>
    <t>gi|564738927|gb|AHB89325.1|</t>
  </si>
  <si>
    <t xml:space="preserve">glycogen phosphorylase GlgP [Thermosynechococcus sp. NK55a] [[AHB89325.1]] </t>
  </si>
  <si>
    <t>gi|22294503|dbj|BAC08333.1|</t>
  </si>
  <si>
    <t xml:space="preserve">glycogen phosphorylase [Thermosynechococcus elongatus BP-1] [[BAC08333.1]] </t>
  </si>
  <si>
    <t>gi|383801882|gb|AFH48962.1|</t>
  </si>
  <si>
    <t>gi|383801895|gb|AFH48975.1|</t>
  </si>
  <si>
    <t>gi|395812547|gb|AFN75296.1|</t>
  </si>
  <si>
    <t xml:space="preserve">family 2 glycosyl transferase [Melioribacter roseus P3M-2] [[AFN75296.1]] </t>
  </si>
  <si>
    <t>gi|395812556|gb|AFN75305.1|</t>
  </si>
  <si>
    <t xml:space="preserve">glycosyl transferase family protein [Melioribacter roseus P3M-2] [[AFN75305.1]] </t>
  </si>
  <si>
    <t>gi|383801881|gb|AFH48961.1|</t>
  </si>
  <si>
    <t>gi|262334022|gb|ACY47819.1|</t>
  </si>
  <si>
    <t>gi|345113020|gb|AEN73852.1|</t>
  </si>
  <si>
    <t xml:space="preserve">Beta-N-acetylhexosaminidase., Beta-lactamase [Rhodothermus marinus SG0.5JP17-172] [[AEN73852.1]] </t>
  </si>
  <si>
    <t>gi|451907635|gb|AGF79229.1|</t>
  </si>
  <si>
    <t>gi|300605411|emb|CBK41744.1|</t>
  </si>
  <si>
    <t xml:space="preserve">protein of unknown function, contains FHA and Transglycosylase SLT domain [Candidatus Nitrospira defluvii] [[CBK41744.1]] </t>
  </si>
  <si>
    <t>gi|383801473|gb|AFH48553.1|</t>
  </si>
  <si>
    <t>gi|115250474|emb|CAJ68298.1|</t>
  </si>
  <si>
    <t>gi|260209212|emb|CBA62479.1|</t>
  </si>
  <si>
    <t xml:space="preserve">putative bifunctional protein: peroxiredoxin/chitinase [Peptoclostridium difficile CD196] [[CBA62479.1]] </t>
  </si>
  <si>
    <t>gi|260212663|emb|CBE03719.1|</t>
  </si>
  <si>
    <t xml:space="preserve">putative bifunctional protein: peroxiredoxin/chitinase [Peptoclostridium difficile R20291] [[CBE03719.1]] </t>
  </si>
  <si>
    <t>gi|662029513|emb|CDS86408.1|</t>
  </si>
  <si>
    <t xml:space="preserve">putative peroxiredoxin [Peptoclostridium difficile] [[CDS86408.1]] </t>
  </si>
  <si>
    <t>gi|662025654|emb|CDS86862.1|</t>
  </si>
  <si>
    <t xml:space="preserve">Spore coat protein CotE; peroxiredoxin/chitinase [Peptoclostridium difficile] [[CDS86862.1]] </t>
  </si>
  <si>
    <t>gi|395811371|gb|AFN74120.1|</t>
  </si>
  <si>
    <t>gi|387855669|gb|AFK03766.1|</t>
  </si>
  <si>
    <t>gi|332331854|gb|AEE48955.1|</t>
  </si>
  <si>
    <t>1.09000021687e-317</t>
  </si>
  <si>
    <t xml:space="preserve">glycoside hydrolase family 9 [Haliscomenobacter hydrossis DSM 1100] [[AEE48955.1]] </t>
  </si>
  <si>
    <t>gi|610423601|gb|AHW60805.1|</t>
  </si>
  <si>
    <t>1.38000000018e-314</t>
  </si>
  <si>
    <t xml:space="preserve">cellulase [Draconibacterium orientale] [[AHW60805.1]] </t>
  </si>
  <si>
    <t>gi|383800789|gb|AFH47869.1|</t>
  </si>
  <si>
    <t>gi|186463207|gb|ACC79008.1|</t>
  </si>
  <si>
    <t>gi|428248583|gb|AFZ14363.1|</t>
  </si>
  <si>
    <t xml:space="preserve">UDP-galactopyranose mutase [Crinalium epipsammum PCC 9333] [[AFZ14363.1]] </t>
  </si>
  <si>
    <t>gi|428678658|gb|AFZ57424.1|</t>
  </si>
  <si>
    <t xml:space="preserve">UDP-galactopyranose mutase [Anabaena cylindrica PCC 7122] [[AFZ57424.1]] </t>
  </si>
  <si>
    <t>gi|383801394|gb|AFH48474.1|</t>
  </si>
  <si>
    <t>gi|395810776|gb|AFN73525.1|</t>
  </si>
  <si>
    <t xml:space="preserve">ADP-heptose:LPS heptosyltransferase II [Melioribacter roseus P3M-2] [[AFN73525.1]] </t>
  </si>
  <si>
    <t>gi|395810808|gb|AFN73557.1|</t>
  </si>
  <si>
    <t>gi|83850525|gb|EAP88393.1|</t>
  </si>
  <si>
    <t xml:space="preserve">N-acetylglucosaminyl transferase [Croceibacter atlanticus HTCC2559] [[EAP88393.1]] </t>
  </si>
  <si>
    <t>gi|334726262|gb|AEH00400.1|</t>
  </si>
  <si>
    <t>gi|312944077|gb|ADR23267.1|</t>
  </si>
  <si>
    <t>gi|365736514|gb|AEW85607.1|</t>
  </si>
  <si>
    <t xml:space="preserve">undecaprenyldiphospho-muramoylpentapeptide beta-N- acetylglucosaminyltransferase [Flavobacterium columnare ATCC 49512] [[AEW85607.1]] </t>
  </si>
  <si>
    <t>gi|390528270|gb|AFM04000.1|</t>
  </si>
  <si>
    <t xml:space="preserve">glycosyltransferase [Flexibacter litoralis DSM 6794] [[AFM04000.1]] </t>
  </si>
  <si>
    <t>gi|631784914|dbj|BAO76201.1|</t>
  </si>
  <si>
    <t xml:space="preserve">mannosyltransferase [Winogradskyella sp. PG-2] [[BAO76201.1]] </t>
  </si>
  <si>
    <t>beta-hydroxyacyl-</t>
  </si>
  <si>
    <t>gi|383803354|gb|AFH50434.1|</t>
  </si>
  <si>
    <t>gi|383802367|gb|AFH49447.1|</t>
  </si>
  <si>
    <t>gi|395811142|gb|AFN73891.1|</t>
  </si>
  <si>
    <t xml:space="preserve">pullulanase [Melioribacter roseus P3M-2] [[AFN73891.1]] </t>
  </si>
  <si>
    <t>gi|387857051|gb|AFK05148.1|</t>
  </si>
  <si>
    <t xml:space="preserve">LmbE family protein [Emticicia oligotrophica DSM 17448] [[AFK05148.1]] </t>
  </si>
  <si>
    <t>gi|305666683|ref|YP_003862970.1|</t>
  </si>
  <si>
    <t xml:space="preserve">hypothetical protein FB2170_10489 [Maribacter sp. HTCC2170] [[YP_003862970]] </t>
  </si>
  <si>
    <t>gi|255344266|gb|ACU03592.1|</t>
  </si>
  <si>
    <t xml:space="preserve">LmbE family protein [Pedobacter heparinus DSM 2366] [[ACU03592.1]] </t>
  </si>
  <si>
    <t>gi|383803557|gb|AFH50637.1|</t>
  </si>
  <si>
    <t>gi|395811818|gb|AFN74567.1|</t>
  </si>
  <si>
    <t xml:space="preserve">alpha amylase, catalytic region [Melioribacter roseus P3M-2] [[AFN74567.1]] </t>
  </si>
  <si>
    <t>gi|142663|gb|AAA22303.1|</t>
  </si>
  <si>
    <t>gi|15023815|gb|AAK78891.1|AE007607_5</t>
  </si>
  <si>
    <t xml:space="preserve">Endoglucanase A precursor </t>
  </si>
  <si>
    <t>GH44</t>
  </si>
  <si>
    <t>gi|325508330|gb|ADZ19966.1|</t>
  </si>
  <si>
    <t>gi|336293151|gb|AEI34285.1|</t>
  </si>
  <si>
    <t xml:space="preserve">endoglucanase A [Clostridium acetobutylicum DSM 1731] [[AEI34285.1]] </t>
  </si>
  <si>
    <t>gi|383802220|gb|AFH49300.1|</t>
  </si>
  <si>
    <t>gi|383801628|gb|AFH48708.1|</t>
  </si>
  <si>
    <t>gi|548725987|gb|AGX07415.1|</t>
  </si>
  <si>
    <t xml:space="preserve">glycosyl transferase [Bacteroides sp. CF50] [[AGX07415.1]] </t>
  </si>
  <si>
    <t>gi|610423598|gb|AHW60802.1|</t>
  </si>
  <si>
    <t xml:space="preserve">glycosyl transferase [Draconibacterium orientale] [[AHW60802.1]] </t>
  </si>
  <si>
    <t>gi|319415311|gb|ADV42422.1|</t>
  </si>
  <si>
    <t xml:space="preserve">glycosyl transferase family 2 [Bacteroides helcogenes P 36-108] [[ADV42422.1]] </t>
  </si>
  <si>
    <t>gi|363407576|gb|AEW21262.1|</t>
  </si>
  <si>
    <t xml:space="preserve">glycosyltransferase, group 2 family protein [Tannerella forsythia ATCC 43037] [[AEW21262.1]] </t>
  </si>
  <si>
    <t>gi|83755966|gb|ABC44079.1|</t>
  </si>
  <si>
    <t xml:space="preserve">GlcNAc-PI de-N-acetylase family [Salinibacter ruber DSM 13855] [[ABC44079.1]] </t>
  </si>
  <si>
    <t>gi|294343270|emb|CBH24048.1|</t>
  </si>
  <si>
    <t xml:space="preserve">Uncharacterized proteins, LmbE homolog [Salinibacter ruber M8] [[CBH24048.1]] </t>
  </si>
  <si>
    <t>gi|383801741|gb|AFH48821.1|</t>
  </si>
  <si>
    <t>gi|395811550|gb|AFN74299.1|</t>
  </si>
  <si>
    <t xml:space="preserve">glycoside hydrolase family 13 domain protein [Melioribacter roseus P3M-2] [[AFN74299.1]] </t>
  </si>
  <si>
    <t>gi|328449524|gb|AEB15240.1|</t>
  </si>
  <si>
    <t xml:space="preserve">glycoside hydrolase family 13 domain protein [Treponema succinifaciens DSM 2489] [[AEB15240.1]] </t>
  </si>
  <si>
    <t>gi|257797169|gb|ACV68106.1|</t>
  </si>
  <si>
    <t xml:space="preserve">glycoside hydrolase family 13 domain protein [Desulfohalobium retbaense DSM 5692] [[ACV68106.1]] </t>
  </si>
  <si>
    <t>gi|395811251|gb|AFN74000.1|</t>
  </si>
  <si>
    <t>8.36e-310</t>
  </si>
  <si>
    <t xml:space="preserve">alpha amylase catalytic region [Melioribacter roseus P3M-2] [[AFN74000.1]] </t>
  </si>
  <si>
    <t>gi|383803220|gb|AFH50300.1|</t>
  </si>
  <si>
    <t>gi|146153387|gb|ABQ04241.1|</t>
  </si>
  <si>
    <t xml:space="preserve">hypothetical protein Fjoh_1209 [Flavobacterium johnsoniae UW101] [[ABQ04241.1]] </t>
  </si>
  <si>
    <t>gi|586954322|gb|AHJ96056.1|</t>
  </si>
  <si>
    <t xml:space="preserve">glycoside hydrolase family protein [Hymenobacter swuensis DY53] [[AHJ96056.1]] </t>
  </si>
  <si>
    <t>gi|670937638|gb|AII53597.1|</t>
  </si>
  <si>
    <t xml:space="preserve">hypothetical protein N008_16650 [Hymenobacter sp. APR13] [[AII53597.1]] </t>
  </si>
  <si>
    <t>gi|312943027|gb|ADR22217.1|</t>
  </si>
  <si>
    <t xml:space="preserve">Glycoside hydrolase 97 [Marivirga tractuosa DSM 4126] [[ADR22217.1]] </t>
  </si>
  <si>
    <t>gi|427991570|gb|AFY71825.1|</t>
  </si>
  <si>
    <t>gi|428003822|gb|AFY84665.1|</t>
  </si>
  <si>
    <t xml:space="preserve">glycosyl transferase [Oscillatoria acuminata PCC 6304] [[AFY84665.1]] </t>
  </si>
  <si>
    <t>gi|225644458|gb|ACN99508.1|</t>
  </si>
  <si>
    <t>gi|206740647|gb|ACI19705.1|</t>
  </si>
  <si>
    <t xml:space="preserve">WbpH [Dictyoglomus thermophilum H-6-12] [[ACI19705.1]] </t>
  </si>
  <si>
    <t>gi|560939781|gb|AHB32358.1|</t>
  </si>
  <si>
    <t xml:space="preserve">WahL [Acinetobacter baumannii] [[AHB32358.1]] </t>
  </si>
  <si>
    <t>gi|602249488|gb|AHN92834.1|</t>
  </si>
  <si>
    <t xml:space="preserve">Gtr35 [Acinetobacter baumannii] [[AHN92834.1]] </t>
  </si>
  <si>
    <t>gi|157698796|gb|ABV66956.1|</t>
  </si>
  <si>
    <t xml:space="preserve">glycosyltransferase [Arcobacter butzleri RM4018] [[ABV66956.1]] </t>
  </si>
  <si>
    <t>gi|290469712|gb|ADD27131.1|</t>
  </si>
  <si>
    <t>gi|428000552|gb|AFY81395.1|</t>
  </si>
  <si>
    <t xml:space="preserve">glycosyltransferase [Oscillatoria acuminata PCC 6304] [[AFY81395.1]] </t>
  </si>
  <si>
    <t>gi|289176620|emb|CBJ83429.1|</t>
  </si>
  <si>
    <t xml:space="preserve">putative Glycosyl transferases group 1 [Xenorhabdus bovienii SS-2004] [[CBJ83429.1]] </t>
  </si>
  <si>
    <t>gi|395810575|gb|AFN73324.1|</t>
  </si>
  <si>
    <t>gi|395811849|gb|AFN74598.1|</t>
  </si>
  <si>
    <t>poly</t>
  </si>
  <si>
    <t>PL6_1</t>
  </si>
  <si>
    <t>gi|383801112|gb|AFH48192.1|</t>
  </si>
  <si>
    <t>gi|395811230|gb|AFN73979.1|</t>
  </si>
  <si>
    <t xml:space="preserve">hypothetical protein MROS_0737 [Melioribacter roseus P3M-2] [[AFN73979.1]] </t>
  </si>
  <si>
    <t>gi|383803343|gb|AFH50423.1|</t>
  </si>
  <si>
    <t>gi|119862720|gb|ABM02197.1|</t>
  </si>
  <si>
    <t xml:space="preserve">glycosyl transferase, family 2 [Psychromonas ingrahamii 37] [[ABM02197.1]] </t>
  </si>
  <si>
    <t>gi|208007743|emb|CAQ77861.1|</t>
  </si>
  <si>
    <t xml:space="preserve">putative glycosyl transferase [Aliivibrio salmonicida LFI1238] [[CAQ77861.1]] </t>
  </si>
  <si>
    <t>gi|18653292|gb|AAL77363.1|AF449194_3</t>
  </si>
  <si>
    <t xml:space="preserve">putative glycosyl transferase [Vibrio cholerae] [[AAL77363.1]] </t>
  </si>
  <si>
    <t>gi|37197223|dbj|BAC93063.1|</t>
  </si>
  <si>
    <t xml:space="preserve">putative glycosyl transferase [Vibrio vulnificus YJ016] [[BAC93063.1]] </t>
  </si>
  <si>
    <t>gi|383803257|gb|AFH50337.1|</t>
  </si>
  <si>
    <t>gi|395812047|gb|AFN74796.1|</t>
  </si>
  <si>
    <t xml:space="preserve">3-deoxy-D-manno-octulosonic-acid transferase domain-containing protein [Melioribacter roseus P3M-2] [[AFN74796.1]] </t>
  </si>
  <si>
    <t>gi|383803258|gb|AFH50338.1|</t>
  </si>
  <si>
    <t>gi|395812046|gb|AFN74795.1|</t>
  </si>
  <si>
    <t xml:space="preserve">family 9 glycosyl transferase [Melioribacter roseus P3M-2] [[AFN74795.1]] </t>
  </si>
  <si>
    <t>gi|383800981|gb|AFH48061.1|</t>
  </si>
  <si>
    <t>gi|326944950|gb|AEA20835.1|</t>
  </si>
  <si>
    <t>gi|532126232|gb|AGT63958.1|</t>
  </si>
  <si>
    <t xml:space="preserve">SpoIID/LytB domain-containing protein [Prevotella sp. oral taxon 299 str. F0039] [[AGT63958.1]] </t>
  </si>
  <si>
    <t>gi|302149165|gb|ADK95427.1|</t>
  </si>
  <si>
    <t xml:space="preserve">SpoIID/LytB domain protein [Prevotella melaninogenica ATCC 25845] [[ADK95427.1]] </t>
  </si>
  <si>
    <t>gi|294473365|gb|ADE82754.1|</t>
  </si>
  <si>
    <t xml:space="preserve">glycosyltransferase, group 2 family [Prevotella ruminicola 23] [[ADE82754.1]] </t>
  </si>
  <si>
    <t>gi|383800845|gb|AFH47925.1|</t>
  </si>
  <si>
    <t>gi|395811207|gb|AFN73956.1|</t>
  </si>
  <si>
    <t xml:space="preserve">glycosyl transferase, group 1 [Melioribacter roseus P3M-2] [[AFN73956.1]] </t>
  </si>
  <si>
    <t>gi|383800976|gb|AFH48056.1|</t>
  </si>
  <si>
    <t>gi|347587016|gb|AEP11546.1|</t>
  </si>
  <si>
    <t xml:space="preserve">glycogen/starch/alpha-glucan phosphorylase [Candidatus Chloracidobacterium thermophilum B] [[AEP11546.1]] </t>
  </si>
  <si>
    <t>gi|395812322|gb|AFN75071.1|</t>
  </si>
  <si>
    <t xml:space="preserve">lipid-A-disaccharide synthase [Melioribacter roseus P3M-2] [[AFN75071.1]] </t>
  </si>
  <si>
    <t>gi|427359094|gb|AFY41816.1|</t>
  </si>
  <si>
    <t xml:space="preserve">glycosyl transferase family 2 [Nostoc sp. PCC 7107] [[AFY41816.1]] </t>
  </si>
  <si>
    <t>gi|194312017|gb|ACF46412.1|</t>
  </si>
  <si>
    <t xml:space="preserve">glycosyl transferase family 2 [Prosthecochloris aestuarii DSM 271] [[ACF46412.1]] </t>
  </si>
  <si>
    <t>gi|428009130|gb|AFY87693.1|</t>
  </si>
  <si>
    <t xml:space="preserve">glycosyl transferase group 1 [Chroococcidiopsis thermalis PCC 7203] [[AFY87693.1]] </t>
  </si>
  <si>
    <t>gi|428266488|gb|AFZ32434.1|</t>
  </si>
  <si>
    <t xml:space="preserve">Phosphoheptose isomerase [Gloeocapsa sp. PCC 7428] [[AFZ32434.1]] </t>
  </si>
  <si>
    <t>gi|553881748|gb|AGY57190.1|</t>
  </si>
  <si>
    <t xml:space="preserve">glycosyl transferase group 1 [Gloeobacter kilaueensis JS1] [[AGY57190.1]] </t>
  </si>
  <si>
    <t>gi|383802996|gb|AFH50076.1|</t>
  </si>
  <si>
    <t>gi|395810636|gb|AFN73385.1|</t>
  </si>
  <si>
    <t xml:space="preserve">Lipopolysaccharide heptosyltransferase [Melioribacter roseus P3M-2] [[AFN73385.1]] </t>
  </si>
  <si>
    <t>gi|383801447|gb|AFH48527.1|</t>
  </si>
  <si>
    <t>gi|395812777|gb|AFN75526.1|</t>
  </si>
  <si>
    <t xml:space="preserve">LysM domain protein [Melioribacter roseus P3M-2] [[AFN75526.1]] </t>
  </si>
  <si>
    <t>gi|383801378|gb|AFH48458.1|</t>
  </si>
  <si>
    <t>gi|395810790|gb|AFN73539.1|</t>
  </si>
  <si>
    <t xml:space="preserve">glycosyl transferase family 2 [Melioribacter roseus P3M-2] [[AFN73539.1]] </t>
  </si>
  <si>
    <t>gi|118503545|gb|ABL00028.1|</t>
  </si>
  <si>
    <t xml:space="preserve">Dolichyl-phosphate beta-D-mannosyltransferase [Pelobacter propionicus DSM 2379] [[ABL00028.1]] </t>
  </si>
  <si>
    <t>gi|383803795|gb|AFH50875.1|</t>
  </si>
  <si>
    <t>gi|395813306|gb|AFN76055.1|</t>
  </si>
  <si>
    <t xml:space="preserve">Lytic transglycosylase catalytic [Melioribacter roseus P3M-2] [[AFN76055.1]] </t>
  </si>
  <si>
    <t>gi|256581772|gb|ACU92907.1|</t>
  </si>
  <si>
    <t xml:space="preserve">Lytic transglycosylase catalytic [Capnocytophaga ochracea DSM 7271] [[ACU92907.1]] </t>
  </si>
  <si>
    <t>gi|297181612|gb|ADI17796.1|</t>
  </si>
  <si>
    <t xml:space="preserve">soluble lytic murein transglycosylase and related regulatory proteins </t>
  </si>
  <si>
    <t>gi|343953325|gb|AEM69124.1|</t>
  </si>
  <si>
    <t xml:space="preserve">Lytic transglycosylase catalytic [Muricauda ruestringensis DSM 13258] [[AEM69124.1]] </t>
  </si>
  <si>
    <t>gi|339734212|emb|CAZ97589.1|</t>
  </si>
  <si>
    <t>gi|383802657|gb|AFH49737.1|</t>
  </si>
  <si>
    <t>gi|395812722|gb|AFN75471.1|</t>
  </si>
  <si>
    <t xml:space="preserve">glycoside hydrolase family 9 [Melioribacter roseus P3M-2] [[AFN75471.1]] </t>
  </si>
  <si>
    <t>gi|383802654|gb|AFH49734.1|</t>
  </si>
  <si>
    <t>gi|395812727|gb|AFN75476.1|</t>
  </si>
  <si>
    <t xml:space="preserve">glucosaminyltransferase [Melioribacter roseus P3M-2] [[AFN75476.1]] </t>
  </si>
  <si>
    <t>gi|550800507|gb|AGX86478.1|</t>
  </si>
  <si>
    <t xml:space="preserve">cell wall biogenesis glycosyltransferase [Candidatus Symbiobacter mobilis CR] [[AGX86478.1]] </t>
  </si>
  <si>
    <t>gi|383803304|gb|AFH50384.1|</t>
  </si>
  <si>
    <t>gi|395812681|gb|AFN75430.1|</t>
  </si>
  <si>
    <t xml:space="preserve">alpha amylase catalytic region [Melioribacter roseus P3M-2] [[AFN75430.1]] </t>
  </si>
  <si>
    <t>gi|312941550|gb|ADR20740.1|</t>
  </si>
  <si>
    <t xml:space="preserve">alpha amylase catalytic region [Marivirga tractuosa DSM 4126] [[ADR20740.1]] </t>
  </si>
  <si>
    <t>gi|430735437|gb|AGA59382.1|</t>
  </si>
  <si>
    <t xml:space="preserve">1,4-alpha-glucan branching enzyme [Thermobacillus composti KWC4] [[AGA59382.1]] </t>
  </si>
  <si>
    <t>gi|247534045|gb|ACS97291.1|</t>
  </si>
  <si>
    <t xml:space="preserve">alpha amylase, catalytic region [Aggregatibacter aphrophilus NJ8700] [[ACS97291.1]] </t>
  </si>
  <si>
    <t>gi|383803386|gb|AFH50466.1|</t>
  </si>
  <si>
    <t>gi|193088129|gb|ACF13404.1|</t>
  </si>
  <si>
    <t xml:space="preserve">glycosyl transferase family 2 [Chloroherpeton thalassium ATCC 35110] [[ACF13404.1]] </t>
  </si>
  <si>
    <t>gi|262335790|gb|ACY49587.1|</t>
  </si>
  <si>
    <t xml:space="preserve">glycosyl transferase family 2 [Rhodothermus marinus DSM 4252] [[ACY49587.1]] </t>
  </si>
  <si>
    <t>gi|345113784|gb|AEN74616.1|</t>
  </si>
  <si>
    <t xml:space="preserve">glycosyl transferase family 2 [Rhodothermus marinus SG0.5JP17-172] [[AEN74616.1]] </t>
  </si>
  <si>
    <t>gi|193087628|gb|ACF12903.1|</t>
  </si>
  <si>
    <t xml:space="preserve">glycosyl transferase group 1 [Chloroherpeton thalassium ATCC 35110] [[ACF12903.1]] </t>
  </si>
  <si>
    <t>gi|516557328|gb|AGO87934.1|</t>
  </si>
  <si>
    <t xml:space="preserve">hypothetical protein [uncultured bacterium FPPZ_5C6] [[AGO87934.1]] </t>
  </si>
  <si>
    <t>gi|670937161|gb|AII53120.1|</t>
  </si>
  <si>
    <t xml:space="preserve">hypothetical protein N008_14200 [Hymenobacter sp. APR13] [[AII53120.1]] </t>
  </si>
  <si>
    <t>Cazy class</t>
  </si>
  <si>
    <t>gi|319995289|dbj|BAJ64060.1|</t>
  </si>
  <si>
    <t>gi|219543446|gb|ACL25184.1|</t>
  </si>
  <si>
    <t>gi|108766726|gb|ABG05608.1|</t>
  </si>
  <si>
    <t>1.5800219354e-319</t>
  </si>
  <si>
    <t>gi|163667607|gb|ABY33973.1|</t>
  </si>
  <si>
    <t>gi|381381833|dbj|BAL98649.1|</t>
  </si>
  <si>
    <t>gi|570727202|gb|AHE98510.1|</t>
  </si>
  <si>
    <t>gi|291579114|gb|ADE13571.1|</t>
  </si>
  <si>
    <t>gi|336027426|gb|AEH87077.1|</t>
  </si>
  <si>
    <t>gi|433668269|gb|AGB47345.1|</t>
  </si>
  <si>
    <t>gi|41153153|gb|AAR36850.2|</t>
  </si>
  <si>
    <t>gi|298507491|gb|ADI86214.1|</t>
  </si>
  <si>
    <t>gi|163668659|gb|ABY35025.1|</t>
  </si>
  <si>
    <t>gi|222449095|gb|ACM53361.1|</t>
  </si>
  <si>
    <t>gi|118504338|gb|ABL00821.1|</t>
  </si>
  <si>
    <t>gi|571257978|emb|CCO04322.1|</t>
  </si>
  <si>
    <t>gi|290471170|gb|ADD28589.1|</t>
  </si>
  <si>
    <t>gi|297164029|gb|ADI13740.1|</t>
  </si>
  <si>
    <t>gi|381381911|dbj|BAL98727.1|</t>
  </si>
  <si>
    <t>gi|319994989|dbj|BAJ63760.1|</t>
  </si>
  <si>
    <t>gi|319995291|dbj|BAJ64062.1|</t>
  </si>
  <si>
    <t>gi|381384013|dbj|BAM00830.1|</t>
  </si>
  <si>
    <t>gi|319995284|dbj|BAJ64055.1|</t>
  </si>
  <si>
    <t>gi|319996179|dbj|BAJ64950.1|</t>
  </si>
  <si>
    <t>gi|55772029|dbj|BAD70470.1|</t>
  </si>
  <si>
    <t>gi|83572440|gb|ABC18992.1|</t>
  </si>
  <si>
    <t>gi|302777890|gb|ADL68449.1|</t>
  </si>
  <si>
    <t>gi|319996180|dbj|BAJ64951.1|</t>
  </si>
  <si>
    <t>gi|258591688|emb|CBE67989.1|</t>
  </si>
  <si>
    <t>gi|269787482|gb|ACZ39625.1|</t>
  </si>
  <si>
    <t>gi|219542506|gb|ACL24244.1|</t>
  </si>
  <si>
    <t>gi|672358592|gb|AIJ24470.1|</t>
  </si>
  <si>
    <t>gi|381381507|dbj|BAL98323.1|</t>
  </si>
  <si>
    <t>gi|206739642|gb|ACI18700.1|</t>
  </si>
  <si>
    <t>gi|337261045|gb|AEI67205.1|</t>
  </si>
  <si>
    <t>gi|441488858|gb|AGC45553.1|</t>
  </si>
  <si>
    <t>gi|108463668|gb|ABF88853.1|</t>
  </si>
  <si>
    <t>gi|380734525|gb|AFE10527.1|</t>
  </si>
  <si>
    <t>gi|309394493|gb|ADO71952.1|</t>
  </si>
  <si>
    <t>gi|156231875|gb|ABU56658.1|</t>
  </si>
  <si>
    <t>gi|159892775|gb|ABX05855.1|</t>
  </si>
  <si>
    <t>gi|148566937|gb|ABQ89082.1|</t>
  </si>
  <si>
    <t>gi|328452226|gb|AEB08055.1|</t>
  </si>
  <si>
    <t>gi|396079777|dbj|BAM33153.1|</t>
  </si>
  <si>
    <t>gi|148568866|gb|ABQ91011.1|</t>
  </si>
  <si>
    <t>gi|308275145|emb|CBX31742.1|</t>
  </si>
  <si>
    <t>gi|540593388|dbj|BAN34548.1|</t>
  </si>
  <si>
    <t>gi|338803700|gb|AEI99941.1|</t>
  </si>
  <si>
    <t>gi|320127839|gb|ADW15399.1|</t>
  </si>
  <si>
    <t>gi|223692227|gb|ACN15510.1|</t>
  </si>
  <si>
    <t>gi|219868959|gb|ACL49294.1|</t>
  </si>
  <si>
    <t>gi|156234075|gb|ABU58858.1|</t>
  </si>
  <si>
    <t>gi|148567344|gb|ABQ89489.1|</t>
  </si>
  <si>
    <t>gi|381384281|dbj|BAM01098.1|</t>
  </si>
  <si>
    <t>gi|193088075|gb|ACF13350.1|</t>
  </si>
  <si>
    <t>gi|296017125|gb|ADG70362.1|</t>
  </si>
  <si>
    <t>gi|228229813|gb|ACP87289.1|</t>
  </si>
  <si>
    <t>gi|319995744|dbj|BAJ64515.1|</t>
  </si>
  <si>
    <t>gi|219542003|gb|ACL23741.1|</t>
  </si>
  <si>
    <t>gi|319995865|dbj|BAJ64636.1|</t>
  </si>
  <si>
    <t>gi|156233010|gb|ABU57793.1|</t>
  </si>
  <si>
    <t>gi|225643860|gb|ACN98910.1|</t>
  </si>
  <si>
    <t>gi|345643342|dbj|BAK77175.1|</t>
  </si>
  <si>
    <t>gi|381381922|dbj|BAL98738.1|</t>
  </si>
  <si>
    <t>gi|339411587|gb|AEJ61152.1|</t>
  </si>
  <si>
    <t>gi|306532687|gb|ADN02221.1|</t>
  </si>
  <si>
    <t>gi|338835413|gb|AEJ20591.1|</t>
  </si>
  <si>
    <t xml:space="preserve">putative glycosyltransferase [Anaerolinea thermophila UNI-1] [[BAJ64060.1]] </t>
  </si>
  <si>
    <t xml:space="preserve">glycosyl transferase family 2 [Chloroflexus aggregans DSM 9485] [[ACL25184.1]] </t>
  </si>
  <si>
    <t xml:space="preserve">glycosyl transferase, WecB/TagA/CpsF family [Rubrobacter xylanophilus DSM 9941] [[ABG05608.1]] </t>
  </si>
  <si>
    <t xml:space="preserve">alpha-glucan phosphorylase [Chloroflexus aurantiacus J-10-fl] [[ABY33973.1]] </t>
  </si>
  <si>
    <t xml:space="preserve">putative glycosyltransferase [Caldilinea aerophila DSM 14535 = NBRC 104270] [[BAL98649.1]] </t>
  </si>
  <si>
    <t xml:space="preserve">glycosyl transferase [Thioalkalivibrio thiocyanoxidans ARh 4] [[AHE98510.1]] </t>
  </si>
  <si>
    <t xml:space="preserve">glycosyl transferase family 2 [Nitrosococcus halophilus Nc 4] [[ADE13571.1]] </t>
  </si>
  <si>
    <t xml:space="preserve">glycosyl transferase family 2 [Mesorhizobium opportunistum WSM2075] [[AEH87077.1]] </t>
  </si>
  <si>
    <t xml:space="preserve">glycosyl transferase [Mesorhizobium australicum WSM2073] [[AGB47345.1]] </t>
  </si>
  <si>
    <t xml:space="preserve">glycosyltransferase, AmsE-like family [Geobacter sulfurreducens PCA] [[AAR36850.2]] </t>
  </si>
  <si>
    <t xml:space="preserve">glycosyltransferase, AmsE-like family [Geobacter sulfurreducens KN400] [[ADI86214.1]] </t>
  </si>
  <si>
    <t xml:space="preserve">glycosyl transferase family 2 [Chloroflexus aurantiacus J-10-fl] [[ABY35025.1]] </t>
  </si>
  <si>
    <t xml:space="preserve">glycosyl transferase family 2 [Chloroflexus sp. Y-400-fl] [[ACM53361.1]] </t>
  </si>
  <si>
    <t xml:space="preserve">glycosyl transferase, family 2 [Pelobacter propionicus DSM 2379] [[ABL00821.1]] </t>
  </si>
  <si>
    <t xml:space="preserve">Glycosyltransferase Family 2 protein [Ruminococcus bicirculans] [[CCO04322.1]] </t>
  </si>
  <si>
    <t xml:space="preserve">alpha amylase catalytic region [Meiothermus ruber DSM 1279] [[ADD28589.1]] </t>
  </si>
  <si>
    <t xml:space="preserve">4-alpha-glucanotransferase [Truepera radiovictrix DSM 17093] [[ADI13740.1]] </t>
  </si>
  <si>
    <t xml:space="preserve">4-alpha-glucanotransferase [Caldilinea aerophila DSM 14535 = NBRC 104270] [[BAL98727.1]] </t>
  </si>
  <si>
    <t xml:space="preserve">glycosyl hydrolase family [Anaerolinea thermophila UNI-1] [[BAJ63760.1]] </t>
  </si>
  <si>
    <t xml:space="preserve">putative glycosyltransferase [Anaerolinea thermophila UNI-1] [[BAJ64062.1]] </t>
  </si>
  <si>
    <t xml:space="preserve">putative glycosyltransferase [Caldilinea aerophila DSM 14535 = NBRC 104270] [[BAM00830.1]] </t>
  </si>
  <si>
    <t xml:space="preserve">putative glycosyltransferase [Anaerolinea thermophila UNI-1] [[BAJ64055.1]] </t>
  </si>
  <si>
    <t xml:space="preserve">putative glycosyltransferase [Anaerolinea thermophila UNI-1] [[BAJ64950.1]] </t>
  </si>
  <si>
    <t xml:space="preserve">putative glycosyltransferase [Thermus thermophilus HB8] [[BAD70470.1]] </t>
  </si>
  <si>
    <t xml:space="preserve">Glycosyl transferase, group 1 [Moorella thermoacetica ATCC 39073] [[ABC18992.1]] </t>
  </si>
  <si>
    <t xml:space="preserve">glycosyl transferase group 1 [Thermoanaerobacterium thermosaccharolyticum DSM 571] [[ADL68449.1]] </t>
  </si>
  <si>
    <t xml:space="preserve">putative glycosyltransferase [Anaerolinea thermophila UNI-1] [[BAJ64951.1]] </t>
  </si>
  <si>
    <t xml:space="preserve">Glycosyl transferase, family 2 </t>
  </si>
  <si>
    <t xml:space="preserve">LmbE family protein [Sphaerobacter thermophilus DSM 20745] [[ACZ39625.1]] </t>
  </si>
  <si>
    <t xml:space="preserve">LmbE family protein [Chloroflexus aggregans DSM 9485] [[ACL24244.1]] </t>
  </si>
  <si>
    <t xml:space="preserve">glycosyl transferase family 2 [Amycolatopsis methanolica 239] [[AIJ24470.1]] </t>
  </si>
  <si>
    <t xml:space="preserve">putative glycoside hydrolase [Caldilinea aerophila DSM 14535 = NBRC 104270] [[BAL98323.1]] </t>
  </si>
  <si>
    <t xml:space="preserve">beta-glucosidase A [Dictyoglomus thermophilum H-6-12] [[ACI18700.1]] </t>
  </si>
  <si>
    <t xml:space="preserve">trehalose synthase [Myxococcus fulvus HW-1] [[AEI67205.1]] </t>
  </si>
  <si>
    <t xml:space="preserve">trehalose synthase [Myxococcus stipitatus DSM 14675] [[AGC45553.1]] </t>
  </si>
  <si>
    <t xml:space="preserve">trehalose synthase [Myxococcus xanthus DK 1622] [[ABF88853.1]] </t>
  </si>
  <si>
    <t xml:space="preserve">trehalose synthase [Corallococcus coralloides DSM 2259] [[AFE10527.1]] </t>
  </si>
  <si>
    <t xml:space="preserve">Trehalose synthase [Stigmatella aurantiaca DW4/3-1] [[ADO71952.1]] </t>
  </si>
  <si>
    <t xml:space="preserve">LmbE family protein [Roseiflexus castenholzii DSM 13941] [[ABU56658.1]] </t>
  </si>
  <si>
    <t xml:space="preserve">LmbE family protein [Herpetosiphon aurantiacus DSM 785] [[ABX05855.1]] </t>
  </si>
  <si>
    <t xml:space="preserve">LmbE family protein [Roseiflexus sp. RS-1] [[ABQ89082.1]] </t>
  </si>
  <si>
    <t xml:space="preserve">glycosyl transferase family 2 [Desulfobacca acetoxidans DSM 11109] [[AEB08055.1]] </t>
  </si>
  <si>
    <t xml:space="preserve">glycosyltransferase [Helicobacter cinaedi ATCC BAA-847] [[BAM33153.1]] </t>
  </si>
  <si>
    <t xml:space="preserve">glycosyl transferase, group 1 [Roseiflexus sp. RS-1] [[ABQ91011.1]] </t>
  </si>
  <si>
    <t xml:space="preserve">hypothetical protein N47_N25670 [uncultured Desulfobacterium sp.] [[CBX31742.1]] </t>
  </si>
  <si>
    <t xml:space="preserve">alpha-glucan phosphorylase [Sulfuricella denitrificans skB26] [[BAN34548.1]] </t>
  </si>
  <si>
    <t xml:space="preserve">alpha-glucan phosphorylase [Nitrosomonas sp. Is79A3] [[AEI99941.1]] </t>
  </si>
  <si>
    <t xml:space="preserve">alpha-glucan phosphorylase [Geobacter sp. M18] [[ADW15399.1]] </t>
  </si>
  <si>
    <t xml:space="preserve">GlgP3 [Desulfobacterium autotrophicum HRM2] [[ACN15510.1]] </t>
  </si>
  <si>
    <t xml:space="preserve">ABC transporter related [Desulfovibrio desulfuricans subsp. desulfuricans str. ATCC 27774] [[ACL49294.1]] </t>
  </si>
  <si>
    <t xml:space="preserve">glycogen/starch synthase, ADP-glucose type [Roseiflexus castenholzii DSM 13941] [[ABU58858.1]] </t>
  </si>
  <si>
    <t xml:space="preserve">glycogen/starch synthase, ADP-glucose type [Roseiflexus sp. RS-1] [[ABQ89489.1]] </t>
  </si>
  <si>
    <t xml:space="preserve">glycogen synthase [Caldilinea aerophila DSM 14535 = NBRC 104270] [[BAM01098.1]] </t>
  </si>
  <si>
    <t xml:space="preserve">glycogen/starch synthase, ADP-glucose type [Chloroherpeton thalassium ATCC 35110] [[ACF13350.1]] </t>
  </si>
  <si>
    <t xml:space="preserve">glycogen/starch synthase, ADP-glucose type [Brachyspira murdochii DSM 12563] [[ADG70362.1]] </t>
  </si>
  <si>
    <t xml:space="preserve">Sequence 26 from patent US 7504120 [[ACP87289.1]] </t>
  </si>
  <si>
    <t xml:space="preserve">monogalactosyldiacylglycerol synthase family protein [Anaerolinea thermophila UNI-1] [[BAJ64515.1]] </t>
  </si>
  <si>
    <t xml:space="preserve">glycosyl transferase family 2 [Chloroflexus aggregans DSM 9485] [[ACL23741.1]] </t>
  </si>
  <si>
    <t xml:space="preserve">putative glycosyltransferase [Anaerolinea thermophila UNI-1] [[BAJ64636.1]] </t>
  </si>
  <si>
    <t xml:space="preserve">glycosyl transferase family 2 [Roseiflexus castenholzii DSM 13941] [[ABU57793.1]] </t>
  </si>
  <si>
    <t xml:space="preserve">glycosyl transferase, family 2 [Pseudogulbenkiania sp. NH8B] [[BAK77175.1]] </t>
  </si>
  <si>
    <t xml:space="preserve">hypothetical protein CLDAP_06990 [Caldilinea aerophila DSM 14535 = NBRC 104270] [[BAL98738.1]] </t>
  </si>
  <si>
    <t xml:space="preserve">alpha amylase catalytic region [Spirochaeta thermophila DSM 6578] [[AEJ61152.1]] </t>
  </si>
  <si>
    <t xml:space="preserve">hypothetical protein STHERM_c12800 [Spirochaeta thermophila DSM 6192] [[ADN02221.1]] </t>
  </si>
  <si>
    <t xml:space="preserve">glycosyl transferase group 1 [Treponema caldaria DSM 7334] [[AEJ20591.1]] </t>
  </si>
  <si>
    <t>GH63</t>
  </si>
  <si>
    <t>gi|53757835|gb|AAU92126.1|</t>
  </si>
  <si>
    <t>gi|428009277|gb|AFY87840.1|</t>
  </si>
  <si>
    <t>gi|239795810|dbj|BAH74799.1|</t>
  </si>
  <si>
    <t>gi|588290355|gb|AHK15549.1|</t>
  </si>
  <si>
    <t>gi|461492932|emb|CCU72611.1|</t>
  </si>
  <si>
    <t>gi|83636843|gb|ABC32810.1|</t>
  </si>
  <si>
    <t>gi|221156460|gb|ACM05587.1|</t>
  </si>
  <si>
    <t>gi|197086249|gb|ACH37520.1|</t>
  </si>
  <si>
    <t>gi|251774007|gb|ACT16588.1|</t>
  </si>
  <si>
    <t>gi|320127749|gb|ADW15309.1|</t>
  </si>
  <si>
    <t>gi|221563170|gb|ACM19142.1|</t>
  </si>
  <si>
    <t>gi|146399485|gb|ABQ28118.1|</t>
  </si>
  <si>
    <t>gi|381382971|dbj|BAL99787.1|</t>
  </si>
  <si>
    <t>gi|2984166|gb|AAC07699.1|</t>
  </si>
  <si>
    <t>gi|39982494|gb|AAR33954.1|</t>
  </si>
  <si>
    <t>gi|206742271|gb|ACI21328.1|</t>
  </si>
  <si>
    <t>gi|78364372|gb|ABB42337.1|</t>
  </si>
  <si>
    <t>gi|290470654|gb|ADD28073.1|</t>
  </si>
  <si>
    <t>gi|429131950|gb|AFZ68965.1|</t>
  </si>
  <si>
    <t>gi|177841221|gb|ACB75473.1|</t>
  </si>
  <si>
    <t>gi|119948613|gb|ABM07524.1|</t>
  </si>
  <si>
    <t>gi|403229515|gb|AFR28937.1|</t>
  </si>
  <si>
    <t>gi|219953128|gb|ACL63512.1|</t>
  </si>
  <si>
    <t>gi|85773075|gb|ABC79912.1|</t>
  </si>
  <si>
    <t>gi|196170412|gb|ACG71385.1|</t>
  </si>
  <si>
    <t>gi|77546627|gb|ABA90189.1|</t>
  </si>
  <si>
    <t>gi|152026589|gb|ABS24357.1|</t>
  </si>
  <si>
    <t>gi|575460232|gb|AHG91349.1|</t>
  </si>
  <si>
    <t>gi|226091307|dbj|BAH39752.1|</t>
  </si>
  <si>
    <t>1.7899999999e-314</t>
  </si>
  <si>
    <t>gi|575460233|gb|AHG91350.1|</t>
  </si>
  <si>
    <t>1.69e-312</t>
  </si>
  <si>
    <t>gi|575458663|gb|AHG89780.1|</t>
  </si>
  <si>
    <t>gi|390626018|gb|AFM27225.1|</t>
  </si>
  <si>
    <t>gi|296924371|gb|ADH85181.1|</t>
  </si>
  <si>
    <t>gi|575460236|gb|AHG91353.1|</t>
  </si>
  <si>
    <t>gi|152029499|gb|ABS27267.1|</t>
  </si>
  <si>
    <t>gi|221155478|gb|ACM04605.1|</t>
  </si>
  <si>
    <t>gi|575460231|gb|AHG91348.1|</t>
  </si>
  <si>
    <t>gi|269786386|gb|ACZ38529.1|</t>
  </si>
  <si>
    <t>gi|319749990|gb|ADV61750.1|</t>
  </si>
  <si>
    <t>gi|53758966|gb|AAU93257.1|</t>
  </si>
  <si>
    <t>gi|332552965|gb|EGJ50009.1|</t>
  </si>
  <si>
    <t>gi|163667244|gb|ABY33610.1|</t>
  </si>
  <si>
    <t>gi|222447560|gb|ACM51826.1|</t>
  </si>
  <si>
    <t>gi|311228577|gb|ADP81432.1|</t>
  </si>
  <si>
    <t>gi|158111831|gb|ABW14028.1|</t>
  </si>
  <si>
    <t>gi|116225047|gb|ABJ83756.1|</t>
  </si>
  <si>
    <t>gi|53757590|gb|AAU91881.1|</t>
  </si>
  <si>
    <t>gi|333809718|gb|AEG02388.1|</t>
  </si>
  <si>
    <t>gi|320122723|gb|ADW18269.1|</t>
  </si>
  <si>
    <t>gi|325532861|gb|ADZ27582.1|</t>
  </si>
  <si>
    <t>gi|338804622|gb|AEJ00864.1|</t>
  </si>
  <si>
    <t>gi|221155442|gb|ACM04569.1|</t>
  </si>
  <si>
    <t>gi|269786153|gb|ACZ38296.1|</t>
  </si>
  <si>
    <t>gi|167043615|gb|ABZ08309.1|</t>
  </si>
  <si>
    <t>gi|218762037|gb|ACL04503.1|</t>
  </si>
  <si>
    <t>gi|254671829|emb|CBA03971.1|</t>
  </si>
  <si>
    <t>gi|169638051|gb|ACA59557.1|</t>
  </si>
  <si>
    <t>gi|196171395|gb|ACG72368.1|</t>
  </si>
  <si>
    <t>gi|116229638|gb|ABJ88347.1|</t>
  </si>
  <si>
    <t>gi|337257727|gb|AEI63887.1|</t>
  </si>
  <si>
    <t>gi|309392638|gb|ADO70097.1|</t>
  </si>
  <si>
    <t>gi|427364170|gb|AFY46891.1|</t>
  </si>
  <si>
    <t>gi|427364169|gb|AFY46890.1|</t>
  </si>
  <si>
    <t>gi|374852376|dbj|BAL55310.1|</t>
  </si>
  <si>
    <t>gi|89347391|gb|ABD71594.1|</t>
  </si>
  <si>
    <t>gi|86555897|gb|ABD00855.1|</t>
  </si>
  <si>
    <t>gi|86556663|gb|ABD01620.1|</t>
  </si>
  <si>
    <t>gi|17131899|dbj|BAB74505.1|</t>
  </si>
  <si>
    <t>gi|75701032|gb|ABA20708.1|</t>
  </si>
  <si>
    <t>gi|317117239|gb|ADU99727.1|</t>
  </si>
  <si>
    <t>gi|329310191|gb|AEB84606.1|</t>
  </si>
  <si>
    <t>gi|156232134|gb|ABU56917.1|</t>
  </si>
  <si>
    <t>gi|78194470|gb|ABB32237.1|</t>
  </si>
  <si>
    <t>gi|636796443|dbj|BAO88467.1|</t>
  </si>
  <si>
    <t>gi|184193612|gb|ACC71577.1|</t>
  </si>
  <si>
    <t>gi|575458288|gb|AHG89405.1|</t>
  </si>
  <si>
    <t>gi|563316701|dbj|BAO19117.1|</t>
  </si>
  <si>
    <t>gi|221563868|gb|ACM19840.1|</t>
  </si>
  <si>
    <t>gi|146396891|gb|ABQ25524.1|</t>
  </si>
  <si>
    <t>gi|197086854|gb|ACH38125.1|</t>
  </si>
  <si>
    <t>gi|307635045|gb|ADI85267.2|</t>
  </si>
  <si>
    <t>gi|39984496|gb|AAR35882.1|</t>
  </si>
  <si>
    <t>gi|226090209|dbj|BAH38654.1|</t>
  </si>
  <si>
    <t>gi|575459665|gb|AHG90782.1|</t>
  </si>
  <si>
    <t>gi|78194332|gb|ABB32099.1|</t>
  </si>
  <si>
    <t>gi|152026544|gb|ABS24312.1|</t>
  </si>
  <si>
    <t>gi|319749303|gb|ADV61063.1|</t>
  </si>
  <si>
    <t>gi|431827779|gb|AGA88892.1|</t>
  </si>
  <si>
    <t>gi|469486466|gb|AGH46319.1|</t>
  </si>
  <si>
    <t>gi|323458827|gb|EGB14692.1|</t>
  </si>
  <si>
    <t>gi|409026688|gb|AFU98972.1|</t>
  </si>
  <si>
    <t>gi|405106991|emb|CCK80488.1|</t>
  </si>
  <si>
    <t>gi|320125566|gb|ADW13126.1|</t>
  </si>
  <si>
    <t>gi|258592210|emb|CBE68519.1|</t>
  </si>
  <si>
    <t>gi|177840797|gb|ACB75049.1|</t>
  </si>
  <si>
    <t>gi|78194808|gb|ABB32575.1|</t>
  </si>
  <si>
    <t>gi|39984250|gb|AAR35637.1|</t>
  </si>
  <si>
    <t>gi|298506296|gb|ADI85019.1|</t>
  </si>
  <si>
    <t>gi|118504139|gb|ABL00622.1|</t>
  </si>
  <si>
    <t>gi|77544945|gb|ABA88507.1|</t>
  </si>
  <si>
    <t>gi|258591073|emb|CBE67368.1|</t>
  </si>
  <si>
    <t>gi|116696886|gb|ABK16074.1|</t>
  </si>
  <si>
    <t>gi|312942628|gb|ADR21818.1|</t>
  </si>
  <si>
    <t>gi|41398170|gb|AAS05800.1|</t>
  </si>
  <si>
    <t>gi|494536607|gb|AGL35496.1|</t>
  </si>
  <si>
    <t>gi|388841204|gb|AFK79249.1|</t>
  </si>
  <si>
    <t>gi|221563937|gb|ACM19909.1|</t>
  </si>
  <si>
    <t>gi|78193360|gb|ABB31127.1|</t>
  </si>
  <si>
    <t>gi|328454835|gb|AEB10664.1|</t>
  </si>
  <si>
    <t>gi|197088713|gb|ACH39984.1|</t>
  </si>
  <si>
    <t>gi|146399216|gb|ABQ27849.1|</t>
  </si>
  <si>
    <t>gi|575462135|gb|AHG93186.1|</t>
  </si>
  <si>
    <t>gi|116225097|gb|ABJ83806.1|</t>
  </si>
  <si>
    <t>gi|116222997|gb|ABJ81706.1|</t>
  </si>
  <si>
    <t>gi|116223870|gb|ABJ82579.1|</t>
  </si>
  <si>
    <t>gi|315417594|gb|ADU14234.1|</t>
  </si>
  <si>
    <t>gi|428264740|gb|AFZ30686.1|</t>
  </si>
  <si>
    <t>gi|219864075|gb|ACL44414.1|</t>
  </si>
  <si>
    <t>gi|378786095|emb|CCG05768.1|</t>
  </si>
  <si>
    <t>gi|145569090|gb|ABP78196.1|</t>
  </si>
  <si>
    <t>gi|150963884|gb|ABR85909.1|</t>
  </si>
  <si>
    <t>gi|594025961|gb|AHL73964.1|</t>
  </si>
  <si>
    <t>gi|627775248|gb|AHY44471.1|</t>
  </si>
  <si>
    <t>gi|152029440|gb|ABS27208.1|</t>
  </si>
  <si>
    <t>gi|85773389|gb|ABC80226.1|</t>
  </si>
  <si>
    <t>gi|196170750|gb|ACG71723.1|</t>
  </si>
  <si>
    <t>gi|219953451|gb|ACL63835.1|</t>
  </si>
  <si>
    <t>gi|262082276|gb|ACY18245.1|</t>
  </si>
  <si>
    <t>gi|674641678|emb|CEA02814.1|</t>
  </si>
  <si>
    <t>gi|53757861|gb|AAU92152.1|</t>
  </si>
  <si>
    <t>gi|359355946|gb|AEV27117.1|</t>
  </si>
  <si>
    <t>gi|572102624|dbj|BAO31035.1|</t>
  </si>
  <si>
    <t>gi|469479380|gb|AGH49605.1|</t>
  </si>
  <si>
    <t>gi|148499275|gb|ABQ67529.1|</t>
  </si>
  <si>
    <t>gi|78194415|gb|ABB32182.1|</t>
  </si>
  <si>
    <t xml:space="preserve">conserved hypothetical protein [Methylococcus capsulatus str. Bath] [[AAU92126.1]] </t>
  </si>
  <si>
    <t xml:space="preserve">glycosyl transferase family 2 [Chroococcidiopsis thermalis PCC 7203] [[AFY87840.1]] </t>
  </si>
  <si>
    <t xml:space="preserve">putative glycosyltransferase [Desulfovibrio magneticus RS-1] [[BAH74799.1]] </t>
  </si>
  <si>
    <t xml:space="preserve">dolichol-phosphate mannosyltransferase [Thalassolituus oleivorans R6-15] [[AHK15549.1]] </t>
  </si>
  <si>
    <t xml:space="preserve">cell wall biosynthesis glycosyltransferase [Thalassolituus oleivorans MIL-1] [[CCU72611.1]] </t>
  </si>
  <si>
    <t xml:space="preserve">Glycosyltransferase, probably involved in cell wall biogenesis [Hahella chejuensis KCTC 2396] [[ABC32810.1]] </t>
  </si>
  <si>
    <t xml:space="preserve">probable dolichol-phosphate mannosyltransferase-putative membrane bound sugar transferase involved in LPS biosynthesis [Thermomicrobium roseum DSM 5159] [[ACM05587.1]] </t>
  </si>
  <si>
    <t xml:space="preserve">putative glycosyltransferase [Caldilinea aerophila DSM 14535 = NBRC 104270] [[BAL99787.1]] </t>
  </si>
  <si>
    <t xml:space="preserve">dolichol-phosphate mannosyltransferase [Aquifex aeolicus VF5] [[AAC07699.1]] </t>
  </si>
  <si>
    <t xml:space="preserve">undecaprenyl-phosphate glycosyltransferase, DPM1-like family [Geobacter sulfurreducens PCA] [[AAR33954.1]] </t>
  </si>
  <si>
    <t xml:space="preserve">undecaprenyl-phosphate 4-deoxy-4-formamido-L-arabinose transferase [Thermodesulfovibrio yellowstonii DSM 11347] [[ACI21328.1]] </t>
  </si>
  <si>
    <t xml:space="preserve">Glycosyl transferase, family 9 [Thiomicrospira crunogena XCL-2] [[ABB42337.1]] </t>
  </si>
  <si>
    <t xml:space="preserve">Beta-mannanase [Meiothermus ruber DSM 1279] [[ADD28073.1]] </t>
  </si>
  <si>
    <t xml:space="preserve">beta-mannanase [Deinococcus peraridilitoris DSM 19664] [[AFZ68965.1]] </t>
  </si>
  <si>
    <t xml:space="preserve">Beta-glucosidase [Opitutus terrae PB90-1] [[ACB75473.1]] </t>
  </si>
  <si>
    <t xml:space="preserve">glycosyl hydrolase family protein [Arthrobacter aurescens TC1] [[ABM07524.1]] </t>
  </si>
  <si>
    <t xml:space="preserve">glycosyl hydrolase family 3 protein [Arthrobacter sp. Rue61a] [[AFR28937.1]] </t>
  </si>
  <si>
    <t xml:space="preserve">glycogen/starch synthase, ADP-glucose type [Anaeromyxobacter dehalogenans 2CP-1] [[ACL63512.1]] </t>
  </si>
  <si>
    <t xml:space="preserve">glycogen/starch synthase, ADP-glucose type [Anaeromyxobacter sp. K] [[ACG71385.1]] </t>
  </si>
  <si>
    <t xml:space="preserve">glycogen synthase [Pelobacter carbinolicus DSM 2380] [[ABA90189.1]] </t>
  </si>
  <si>
    <t xml:space="preserve">glycogen/starch synthase, ADP-glucose type [Anaeromyxobacter sp. Fw109-5] [[ABS24357.1]] </t>
  </si>
  <si>
    <t xml:space="preserve">1,4-alpha-glucan-branching enzyme [Gemmatimonadetes bacterium KBS708] [[AHG91349.1]] </t>
  </si>
  <si>
    <t xml:space="preserve">1,4-alpha-glucan branching enzyme [Gemmatimonas aurantiaca T-27] [[BAH39752.1]] </t>
  </si>
  <si>
    <t xml:space="preserve">glycogen debranching enzyme GlgX [Gemmatimonadetes bacterium KBS708] [[AHG91350.1]] </t>
  </si>
  <si>
    <t xml:space="preserve">glycogen debranching enzyme GlgX [Gemmatimonadetes bacterium KBS708] [[AHG89780.1]] </t>
  </si>
  <si>
    <t xml:space="preserve">alpha-1,4-glucan:alpha-1,4-glucan 6-glycosyltransferase [Desulfomonile tiedjei DSM 6799] [[AFM27225.1]] </t>
  </si>
  <si>
    <t xml:space="preserve">glycogen debranching enzyme GlgX [Desulfurivibrio alkaliphilus AHT2] [[ADH85181.1]] </t>
  </si>
  <si>
    <t xml:space="preserve">Alpha-1,4-glucan:maltose-1-phosphate maltosyltransferase [Gemmatimonadetes bacterium KBS708] [[AHG91353.1]] </t>
  </si>
  <si>
    <t xml:space="preserve">alpha amylase catalytic region [Anaeromyxobacter sp. Fw109-5] [[ABS27267.1]] </t>
  </si>
  <si>
    <t xml:space="preserve">possible glycanase or glycogenase with amylase domain [Thermomicrobium roseum DSM 5159] [[ACM04605.1]] </t>
  </si>
  <si>
    <t xml:space="preserve">4-alpha-glucanotransferase [Gemmatimonadetes bacterium KBS708] [[AHG91348.1]] </t>
  </si>
  <si>
    <t xml:space="preserve">alpha amylase catalytic region [Sphaerobacter thermophilus DSM 20745] [[ACZ38529.1]] </t>
  </si>
  <si>
    <t xml:space="preserve">glycosyl transferase group 1 [Isosphaera pallida ATCC 43644] [[ADV61750.1]] </t>
  </si>
  <si>
    <t xml:space="preserve">discoidin domain protein [Methylococcus capsulatus str. Bath] [[AAU93257.1]] </t>
  </si>
  <si>
    <t xml:space="preserve">glycosyl transferase family 2 [Desulfovibrio africanus str. Walvis Bay] [[EGJ50009.1]] </t>
  </si>
  <si>
    <t xml:space="preserve">glycoside hydrolase family 1 [Chloroflexus aurantiacus J-10-fl] [[ABY33610.1]] </t>
  </si>
  <si>
    <t xml:space="preserve">glycoside hydrolase family 1 [Chloroflexus sp. Y-400-fl] [[ACM51826.1]] </t>
  </si>
  <si>
    <t xml:space="preserve">glycoside hydrolase family 1 [Frankia sp. EuI1c] [[ADP81432.1]] </t>
  </si>
  <si>
    <t xml:space="preserve">glycoside hydrolase family 1 [Frankia sp. EAN1pec] [[ABW14028.1]] </t>
  </si>
  <si>
    <t xml:space="preserve">glycoside hydrolase, family 1 [Candidatus Solibacter usitatus Ellin6076] [[ABJ83756.1]] </t>
  </si>
  <si>
    <t xml:space="preserve">transglycosylase SLT domain protein [Methylococcus capsulatus str. Bath] [[AAU91881.1]] </t>
  </si>
  <si>
    <t xml:space="preserve">Lytic transglycosylase catalytic [Methylomonas methanica MC09] [[AEG02388.1]] </t>
  </si>
  <si>
    <t xml:space="preserve">Lytic transglycosylase catalytic [Desulfobulbus propionicus DSM 2032] [[ADW18269.1]] </t>
  </si>
  <si>
    <t xml:space="preserve">Lytic transglycosylase catalytic [Nitrosomonas sp. AL212] [[ADZ27582.1]] </t>
  </si>
  <si>
    <t xml:space="preserve">Lytic transglycosylase catalytic [Nitrosomonas sp. Is79A3] [[AEJ00864.1]] </t>
  </si>
  <si>
    <t xml:space="preserve">undecaprenyl-phosphate 4-deoxy-4-formamido-L-arabinose transferase [Thermomicrobium roseum DSM 5159] [[ACM04569.1]] </t>
  </si>
  <si>
    <t xml:space="preserve">glycosyl transferase family 2 [Sphaerobacter thermophilus DSM 20745] [[ACZ38296.1]] </t>
  </si>
  <si>
    <t xml:space="preserve">putative glycosyl transferase [uncultured marine microorganism HF4000_APKG2M17] [[ABZ08309.1]] </t>
  </si>
  <si>
    <t xml:space="preserve">glycosyl transferase family 2 [Desulfatibacillum alkenivorans AK-01] [[ACL04503.1]] </t>
  </si>
  <si>
    <t xml:space="preserve">6-phosphogluconate dehydrogenase, decarboxylating [Neisseria meningitidis alpha275] [[CBA03971.1]] </t>
  </si>
  <si>
    <t xml:space="preserve">glycoside hydrolase, family 57 [Candidatus Desulforudis audaxviator MP104C] [[ACA59557.1]] </t>
  </si>
  <si>
    <t xml:space="preserve">Domain of unknown function DUF1957 [Anaeromyxobacter sp. K] [[ACG72368.1]] </t>
  </si>
  <si>
    <t xml:space="preserve">glycosyl transferase, family 2 [Candidatus Solibacter usitatus Ellin6076] [[ABJ88347.1]] </t>
  </si>
  <si>
    <t xml:space="preserve">putative transglycosylase [Myxococcus fulvus HW-1] [[AEI63887.1]] </t>
  </si>
  <si>
    <t xml:space="preserve">transglycosylase [Stigmatella aurantiaca DW4/3-1] [[ADO70097.1]] </t>
  </si>
  <si>
    <t xml:space="preserve">exopolysaccharide biosynthesis protein, WecB/TagA/CpsF family [Nostoc sp. PCC 7524] [[AFY46891.1]] </t>
  </si>
  <si>
    <t xml:space="preserve">putative xylanase/chitin deacetylase [Nostoc sp. PCC 7524] [[AFY46890.1]] </t>
  </si>
  <si>
    <t xml:space="preserve">Rab1 family GTPase </t>
  </si>
  <si>
    <t xml:space="preserve">glycosyl transferase family protein [uncultured Chlorobi bacterium] [[BAL55310.1]] </t>
  </si>
  <si>
    <t xml:space="preserve">Alpha-glucan phosphorylase [Rhodoferax ferrireducens T118] [[ABD71594.1]] </t>
  </si>
  <si>
    <t xml:space="preserve">putative alpha-glucan phosphorylase [Synechococcus sp. JA-3-3Ab] [[ABD00855.1]] </t>
  </si>
  <si>
    <t>alpha-glucan phosphorylase, putative [Synechococcus sp. JA-2-3B'a</t>
  </si>
  <si>
    <t xml:space="preserve">all2806 [Nostoc sp. PCC 7120] [[BAB74505.1]] </t>
  </si>
  <si>
    <t xml:space="preserve">Alpha-glucan phosphorylase [Anabaena variabilis ATCC 29413] [[ABA20708.1]] </t>
  </si>
  <si>
    <t xml:space="preserve">glycosyl transferase family 2 [Alicycliphilus denitrificans BC] [[ADU99727.1]] </t>
  </si>
  <si>
    <t xml:space="preserve">glycosyl transferase family 2 [Alicycliphilus denitrificans K601] [[AEB84606.1]] </t>
  </si>
  <si>
    <t xml:space="preserve">glycosyl transferase family 2 [Roseiflexus castenholzii DSM 13941] [[ABU56917.1]] </t>
  </si>
  <si>
    <t xml:space="preserve">glycosyltransferase, CESA-like subfamily [Geobacter metallireducens GS-15] [[ABB32237.1]] </t>
  </si>
  <si>
    <t xml:space="preserve">amylo-alpha-16-glucosidase [Burkholderia sp. RPE67] [[BAO88467.1]] </t>
  </si>
  <si>
    <t xml:space="preserve">glycogen debranching enzyme [Burkholderia phymatum STM815] [[ACC71577.1]] </t>
  </si>
  <si>
    <t xml:space="preserve">Amylo-alpha-16-glucosidase [Gemmatimonadetes bacterium KBS708] [[AHG89405.1]] </t>
  </si>
  <si>
    <t xml:space="preserve">amylo-alpha-1,6-glucosidase [Burkholderia sp. M701] [[BAO19117.1]] </t>
  </si>
  <si>
    <t xml:space="preserve">undecaprenyl-phosphate glycosyltransferase, putative [Geobacter daltonii FRC-32] [[ACM19840.1]] </t>
  </si>
  <si>
    <t xml:space="preserve">glycosyl transferase, family 2 [Geobacter uraniireducens Rf4] [[ABQ25524.1]] </t>
  </si>
  <si>
    <t xml:space="preserve">undecaprenyl-phosphate glycosyltransferase, putative [Geobacter bemidjiensis Bem] [[ACH38125.1]] </t>
  </si>
  <si>
    <t xml:space="preserve">undecaprenyl-phosphate glycosyltransferase, putative [Geobacter sulfurreducens KN400] [[ADI85267.2]] </t>
  </si>
  <si>
    <t xml:space="preserve">undecaprenyl-phosphate glycosyltransferase, putative [Geobacter sulfurreducens PCA] [[AAR35882.1]] </t>
  </si>
  <si>
    <t xml:space="preserve">putative polyprenol-phosphate mannosyltransferase [Gemmatimonas aurantiaca T-27] [[BAH38654.1]] </t>
  </si>
  <si>
    <t xml:space="preserve">glycosyl transferase family 2 [Gemmatimonadetes bacterium KBS708] [[AHG90782.1]] </t>
  </si>
  <si>
    <t xml:space="preserve">GDP-mannose--undecaprenyl-phosphate mannosyltransferase [Geobacter metallireducens GS-15] [[ABB32099.1]] </t>
  </si>
  <si>
    <t xml:space="preserve">glycosyl transferase family 2 [Anaeromyxobacter sp. Fw109-5] [[ABS24312.1]] </t>
  </si>
  <si>
    <t xml:space="preserve">Methyltransferase type 11 [Isosphaera pallida ATCC 43644] [[ADV61063.1]] </t>
  </si>
  <si>
    <t xml:space="preserve">glycosyl transferase [Thioflavicoccus mobilis 8321] [[AGA88892.1]] </t>
  </si>
  <si>
    <t xml:space="preserve">Glycosyl transferase, family 2 [Glaciecola psychrophila 170] [[AGH46319.1]] </t>
  </si>
  <si>
    <t xml:space="preserve">glycosyl transferase family 2 [Desulfovibrio desulfuricans ND132] [[EGB14692.1]] </t>
  </si>
  <si>
    <t xml:space="preserve">polysaccharide deacetylase pda4C [Simiduia agarivorans SA1 = DSM 21679] [[AFU98972.1]] </t>
  </si>
  <si>
    <t xml:space="preserve">glycosyl transferase, family II [Desulfobacula toluolica Tol2] [[CCK80488.1]] </t>
  </si>
  <si>
    <t xml:space="preserve">glycosyl transferase family 2 [Geobacter sp. M18] [[ADW13126.1]] </t>
  </si>
  <si>
    <t xml:space="preserve">Glycosyl transferase family 2 [Candidatus Methylomirabilis oxyfera] [[CBE68519.1]] </t>
  </si>
  <si>
    <t xml:space="preserve">glycosyl transferase family 2 [Opitutus terrae PB90-1] [[ACB75049.1]] </t>
  </si>
  <si>
    <t xml:space="preserve">lipid A disaccharide synthase [Geobacter metallireducens GS-15] [[ABB32575.1]] </t>
  </si>
  <si>
    <t xml:space="preserve">lipid A disaccharide synthase [Geobacter sulfurreducens PCA] [[AAR35637.1]] </t>
  </si>
  <si>
    <t xml:space="preserve">Lipid-A-disaccharide synthase [Geobacter sulfurreducens KN400] [[ADI85019.1]] </t>
  </si>
  <si>
    <t xml:space="preserve">lipid-A-disaccharide synthase [Pelobacter propionicus DSM 2379] [[ABL00622.1]] </t>
  </si>
  <si>
    <t xml:space="preserve">lipid A disaccharide synthase [Pelobacter carbinolicus DSM 2380] [[ABA88507.1]] </t>
  </si>
  <si>
    <t xml:space="preserve">Similar to glucosyl-transferase </t>
  </si>
  <si>
    <t xml:space="preserve">glycosyl transferase, family 2 [Syntrophobacter fumaroxidans MPOB] [[ABK16074.1]] </t>
  </si>
  <si>
    <t xml:space="preserve">glycosyl transferase family 2 [Marivirga tractuosa DSM 4126] [[ADR21818.1]] </t>
  </si>
  <si>
    <t xml:space="preserve">hypothetical protein MAP_3252 [Mycobacterium avium subsp. paratuberculosis K-10] [[AAS05800.1]] </t>
  </si>
  <si>
    <t xml:space="preserve">hypothetical protein MAP4_0534 [Mycobacterium avium subsp. paratuberculosis MAP4] [[AGL35496.1]] </t>
  </si>
  <si>
    <t xml:space="preserve">glycosyl transferase family 2 [uncultured bacterium F41-01] [[AFK79249.1]] </t>
  </si>
  <si>
    <t xml:space="preserve">UDP-4-deoxy-4-formamido-beta-L-arabinopyranose--undecaprenyl-phosphate 4-deoxy-4-formamido-alpha-L-arabinopyranosyltransferase [Geobacter daltonii FRC-32] [[ACM19909.1]] </t>
  </si>
  <si>
    <t xml:space="preserve">UDP-4-deoxy-4-formamido-L-arabinose--undecaprenyl-phosphate 4-deoxy-4-formamido-L-arabinosyltransferase [Geobacter metallireducens GS-15] [[ABB31127.1]] </t>
  </si>
  <si>
    <t xml:space="preserve">glycosyl transferase family 2 [Desulfobacca acetoxidans DSM 11109] [[AEB10664.1]] </t>
  </si>
  <si>
    <t xml:space="preserve">UDP-4-deoxy-4-formamido-L-arabinose--undecaprenyl-phosphate 4-deoxy-4-formamido-L-arabinosyltransferase [Geobacter bemidjiensis Bem] [[ACH39984.1]] </t>
  </si>
  <si>
    <t xml:space="preserve">glycosyl transferase, family 2 [Geobacter uraniireducens Rf4] [[ABQ27849.1]] </t>
  </si>
  <si>
    <t xml:space="preserve">glycoside hydrolase clan GH-D [Gemmatimonadetes bacterium KBS708] [[AHG93186.1]] </t>
  </si>
  <si>
    <t xml:space="preserve">Alpha-galactosidase [Candidatus Solibacter usitatus Ellin6076] [[ABJ83806.1]] </t>
  </si>
  <si>
    <t xml:space="preserve">Alpha-galactosidase [Candidatus Solibacter usitatus Ellin6076] [[ABJ81706.1]] </t>
  </si>
  <si>
    <t xml:space="preserve">Alpha-galactosidase [Candidatus Solibacter usitatus Ellin6076] [[ABJ82579.1]] </t>
  </si>
  <si>
    <t xml:space="preserve">Alpha-galactosidase [Asticcacaulis excentricus CB 48] [[ADU14234.1]] </t>
  </si>
  <si>
    <t xml:space="preserve">alpha-glucan phosphorylase [Gloeocapsa sp. PCC 7428] [[AFZ30686.1]] </t>
  </si>
  <si>
    <t xml:space="preserve">alpha-glucan phosphorylase [Cyanothece sp. PCC 7425] [[ACL44414.1]] </t>
  </si>
  <si>
    <t xml:space="preserve">Putative glycosyl hydrolase, family 13; Putative alpha-glucosidase [Blastococcus saxobsidens DD2] [[CCG05768.1]] </t>
  </si>
  <si>
    <t xml:space="preserve">oligo-1,6-glucosidase [Pseudomonas stutzeri A1501] [[ABP78196.1]] </t>
  </si>
  <si>
    <t xml:space="preserve">trehalose-6-phosphate hydrolase </t>
  </si>
  <si>
    <t xml:space="preserve">alpha-amylase [Pseudomonas stutzeri] [[AHL73964.1]] </t>
  </si>
  <si>
    <t xml:space="preserve">alpha-amylase [Pseudomonas stutzeri] [[AHY44471.1]] </t>
  </si>
  <si>
    <t xml:space="preserve">HAD-superfamily hydrolase, subfamily IIB [Anaeromyxobacter sp. Fw109-5] [[ABS27208.1]] </t>
  </si>
  <si>
    <t xml:space="preserve">trehalose 6-phosphatase / trehalose 6-phosphate synthase [Anaeromyxobacter dehalogenans 2CP-C] [[ABC80226.1]] </t>
  </si>
  <si>
    <t xml:space="preserve">HAD-superfamily hydrolase, subfamily IIB [Anaeromyxobacter sp. K] [[ACG71723.1]] </t>
  </si>
  <si>
    <t xml:space="preserve">HAD-superfamily hydrolase, subfamily IIB [Anaeromyxobacter dehalogenans 2CP-1] [[ACL63835.1]] </t>
  </si>
  <si>
    <t xml:space="preserve">trehalose-phosphatase [Haliangium ochraceum DSM 14365] [[ACY18245.1]] </t>
  </si>
  <si>
    <t xml:space="preserve">oxidoreductase [Pseudomonas sp. 12M76_air] [[CEA02814.1]] </t>
  </si>
  <si>
    <t xml:space="preserve">putative penicillin-binding protein [Methylococcus capsulatus str. Bath] [[AAU92152.1]] </t>
  </si>
  <si>
    <t xml:space="preserve">penicillin-binding protein 1C [Dechlorosoma suillum PS] [[AEV27117.1]] </t>
  </si>
  <si>
    <t xml:space="preserve">penicillin-binding protein 1C [Sulfuritalea hydrogenivorans sk43H] [[BAO31035.1]] </t>
  </si>
  <si>
    <t xml:space="preserve">penicillin-binding protein 1C [Sphingomonas sp. MM-1] [[AGH49605.1]] </t>
  </si>
  <si>
    <t xml:space="preserve">penicillin-binding protein 1C [Sphingomonas wittichii RW1] [[ABQ67529.1]] </t>
  </si>
  <si>
    <t xml:space="preserve">lytic transglycosylase domain protein [Geobacter metallireducens GS-15] [[ABB32182.1]] </t>
  </si>
  <si>
    <t>GH94</t>
  </si>
  <si>
    <t>GH26</t>
  </si>
  <si>
    <t>GH13_3</t>
  </si>
  <si>
    <t>GH133</t>
  </si>
  <si>
    <t>GH27</t>
  </si>
  <si>
    <t>AA3_2</t>
  </si>
  <si>
    <t>location</t>
  </si>
  <si>
    <t>Cytoplasmic</t>
  </si>
  <si>
    <t>Periplasmic</t>
  </si>
  <si>
    <t>InnerMembrane</t>
  </si>
  <si>
    <t>OuterMembrane</t>
  </si>
  <si>
    <t>Extracellular</t>
  </si>
  <si>
    <t>expression (RPKM)</t>
  </si>
  <si>
    <t>AMX1</t>
  </si>
  <si>
    <t>CHB1</t>
  </si>
  <si>
    <t>CHB2</t>
  </si>
  <si>
    <t>BCD1</t>
  </si>
  <si>
    <t>CFX1</t>
  </si>
  <si>
    <t>CFX2</t>
  </si>
  <si>
    <t>PRO1</t>
  </si>
  <si>
    <t>PRO2</t>
  </si>
  <si>
    <t>UTAMX1_1542</t>
  </si>
  <si>
    <t>UTAMX1_1577</t>
  </si>
  <si>
    <t>UTAMX1_1622</t>
  </si>
  <si>
    <t>UTAMX1_1303</t>
  </si>
  <si>
    <t>UTAMX1_1315</t>
  </si>
  <si>
    <t>UTAMX1_1321</t>
  </si>
  <si>
    <t>UTAMX1_1267</t>
  </si>
  <si>
    <t>UTAMX1_1175</t>
  </si>
  <si>
    <t>UTAMX1_1464</t>
  </si>
  <si>
    <t>UTAMX1_1475</t>
  </si>
  <si>
    <t>UTAMX1_490</t>
  </si>
  <si>
    <t>UTAMX1_328</t>
  </si>
  <si>
    <t>UTAMX1_389</t>
  </si>
  <si>
    <t>UTAMX1_390</t>
  </si>
  <si>
    <t>UTAMX1_385</t>
  </si>
  <si>
    <t>UTAMX1_437</t>
  </si>
  <si>
    <t>UTAMX1_84</t>
  </si>
  <si>
    <t>UTAMX1_85</t>
  </si>
  <si>
    <t>UTAMX1_91</t>
  </si>
  <si>
    <t>UTAMX1_86</t>
  </si>
  <si>
    <t>UTAMX1_720</t>
  </si>
  <si>
    <t>UTAMX1_739</t>
  </si>
  <si>
    <t>UTAMX1_527</t>
  </si>
  <si>
    <t>UTAMX1_573</t>
  </si>
  <si>
    <t>UTAMX1_830</t>
  </si>
  <si>
    <t>UTAMX1_842</t>
  </si>
  <si>
    <t>UTAMX1_2066</t>
  </si>
  <si>
    <t>UTAMX1_2170</t>
  </si>
  <si>
    <t>UTAMX1_1680</t>
  </si>
  <si>
    <t>UTAMX1_1813</t>
  </si>
  <si>
    <t>UTAMX1_1960</t>
  </si>
  <si>
    <t>UTAMX1_1959</t>
  </si>
  <si>
    <t>UTAMX1_1958</t>
  </si>
  <si>
    <t>UTAMX1_1957</t>
  </si>
  <si>
    <t>UTAMX1_1982</t>
  </si>
  <si>
    <t>UTAMX1_1992</t>
  </si>
  <si>
    <t>UTAMX1_2035</t>
  </si>
  <si>
    <t>UTAMX1_2349</t>
  </si>
  <si>
    <t>UTAMX1_2394</t>
  </si>
  <si>
    <t>UTAMX1_2434</t>
  </si>
  <si>
    <t>UTAMX1_2177</t>
  </si>
  <si>
    <t>UTAMX1_2181</t>
  </si>
  <si>
    <t>UTAMX1_2180</t>
  </si>
  <si>
    <t>UTAMX1_2203</t>
  </si>
  <si>
    <t>UTAMX1_2201</t>
  </si>
  <si>
    <t>UTAMX1_2214</t>
  </si>
  <si>
    <t>UTAMX1_2217</t>
  </si>
  <si>
    <t>UTAMX1_2222</t>
  </si>
  <si>
    <t>UTAMX1_2229</t>
  </si>
  <si>
    <t>UTAMX1_2479</t>
  </si>
  <si>
    <t>UTAMX1_2530</t>
  </si>
  <si>
    <t>UTAMX1_2707</t>
  </si>
  <si>
    <t>UTAMX1_2540</t>
  </si>
  <si>
    <t>UTAMX1_2627</t>
  </si>
  <si>
    <t>UTAMX1_2624</t>
  </si>
  <si>
    <t>UTAMX1_2621</t>
  </si>
  <si>
    <t>UTAMX1_2623</t>
  </si>
  <si>
    <t>UTAMX1_2652</t>
  </si>
  <si>
    <t>UTAMX1_2565</t>
  </si>
  <si>
    <t>UTAMX1_2568</t>
  </si>
  <si>
    <t>UTAMX1_2569</t>
  </si>
  <si>
    <t>UTCHB1_1471</t>
  </si>
  <si>
    <t>UTCHB1_16</t>
  </si>
  <si>
    <t>UTCHB1_1694</t>
  </si>
  <si>
    <t>UTCHB1_1316</t>
  </si>
  <si>
    <t>UTCHB1_1973</t>
  </si>
  <si>
    <t>UTCHB1_1692</t>
  </si>
  <si>
    <t>UTCHB1_1507</t>
  </si>
  <si>
    <t>UTCHB1_17</t>
  </si>
  <si>
    <t>UTCHB1_126</t>
  </si>
  <si>
    <t>UTCHB1_1773</t>
  </si>
  <si>
    <t>UTCHB1_1776</t>
  </si>
  <si>
    <t>UTCHB1_1806</t>
  </si>
  <si>
    <t>UTCHB1_1811</t>
  </si>
  <si>
    <t>UTCHB1_1568</t>
  </si>
  <si>
    <t>UTCHB1_696</t>
  </si>
  <si>
    <t>UTCHB1_714</t>
  </si>
  <si>
    <t>UTCHB1_2026</t>
  </si>
  <si>
    <t>UTCHB1_2054</t>
  </si>
  <si>
    <t>UTCHB1_704</t>
  </si>
  <si>
    <t>UTCHB1_699</t>
  </si>
  <si>
    <t>UTCHB1_346</t>
  </si>
  <si>
    <t>UTCHB1_464</t>
  </si>
  <si>
    <t>UTCHB1_1325</t>
  </si>
  <si>
    <t>UTCHB1_1538</t>
  </si>
  <si>
    <t>UTCHB1_1253</t>
  </si>
  <si>
    <t>UTCHB2_2039</t>
  </si>
  <si>
    <t>UTCHB2_3250</t>
  </si>
  <si>
    <t>UTCHB2_251</t>
  </si>
  <si>
    <t>UTCHB2_1562</t>
  </si>
  <si>
    <t>UTCHB2_3462</t>
  </si>
  <si>
    <t>UTCHB2_1840</t>
  </si>
  <si>
    <t>UTCHB2_2634</t>
  </si>
  <si>
    <t>UTCHB2_1218</t>
  </si>
  <si>
    <t>UTCHB2_2845</t>
  </si>
  <si>
    <t>UTCHB2_1501</t>
  </si>
  <si>
    <t>UTCHB2_1274</t>
  </si>
  <si>
    <t>UTCHB2_758</t>
  </si>
  <si>
    <t>UTCHB2_952</t>
  </si>
  <si>
    <t>UTCHB2_2376</t>
  </si>
  <si>
    <t>UTCHB2_1489</t>
  </si>
  <si>
    <t>UTCHB2_1517</t>
  </si>
  <si>
    <t>UTCHB2_1258</t>
  </si>
  <si>
    <t>UTCHB2_2883</t>
  </si>
  <si>
    <t>UTCHB2_3093</t>
  </si>
  <si>
    <t>UTCHB2_3138</t>
  </si>
  <si>
    <t>UTCHB2_734</t>
  </si>
  <si>
    <t>UTCHB2_3469</t>
  </si>
  <si>
    <t>UTCHB2_1952</t>
  </si>
  <si>
    <t>UTCHB2_2790</t>
  </si>
  <si>
    <t>UTCHB2_1482</t>
  </si>
  <si>
    <t>UTCHB2_2032</t>
  </si>
  <si>
    <t>UTCHB2_1300</t>
  </si>
  <si>
    <t>UTCHB2_3528</t>
  </si>
  <si>
    <t>UTCHB2_372</t>
  </si>
  <si>
    <t>UTCHB2_2286</t>
  </si>
  <si>
    <t>UTCHB2_3145</t>
  </si>
  <si>
    <t>UTCHB2_1082</t>
  </si>
  <si>
    <t>UTCHB2_339</t>
  </si>
  <si>
    <t>UTCHB2_2310</t>
  </si>
  <si>
    <t>UTCHB2_1704</t>
  </si>
  <si>
    <t>UTCHB2_1717</t>
  </si>
  <si>
    <t>UTCHB2_2508</t>
  </si>
  <si>
    <t>UTCHB2_3527</t>
  </si>
  <si>
    <t>UTCHB2_1858</t>
  </si>
  <si>
    <t>UTCHB2_1659</t>
  </si>
  <si>
    <t>UTCHB2_2670</t>
  </si>
  <si>
    <t>UTCHB2_1087</t>
  </si>
  <si>
    <t>UTCHB2_3282</t>
  </si>
  <si>
    <t>UTCHB2_616</t>
  </si>
  <si>
    <t>UTCHB2_695</t>
  </si>
  <si>
    <t>UTCHB2_3304</t>
  </si>
  <si>
    <t>UTCHB2_1902</t>
  </si>
  <si>
    <t>UTCHB2_1956</t>
  </si>
  <si>
    <t>UTCHB2_2882</t>
  </si>
  <si>
    <t>UTCHB2_2872</t>
  </si>
  <si>
    <t>UTCHB2_2335</t>
  </si>
  <si>
    <t>UTCHB2_154</t>
  </si>
  <si>
    <t>UTCHB2_84</t>
  </si>
  <si>
    <t>UTCHB2_2098</t>
  </si>
  <si>
    <t>UTCHB2_1253</t>
  </si>
  <si>
    <t>UTCHB2_2657</t>
  </si>
  <si>
    <t>UTCHB2_1153</t>
  </si>
  <si>
    <t>UTCHB2_1169</t>
  </si>
  <si>
    <t>UTCHB2_1174</t>
  </si>
  <si>
    <t>UTCHB2_1106</t>
  </si>
  <si>
    <t>UTCHB2_1023</t>
  </si>
  <si>
    <t>UTCHB2_917</t>
  </si>
  <si>
    <t>UTCHB2_918</t>
  </si>
  <si>
    <t>UTCHB2_1662</t>
  </si>
  <si>
    <t>UTCHB2_809</t>
  </si>
  <si>
    <t>UTCHB2_3199</t>
  </si>
  <si>
    <t>UTCHB2_1188</t>
  </si>
  <si>
    <t>UTCHB2_2645</t>
  </si>
  <si>
    <t>UTCHB2_1098</t>
  </si>
  <si>
    <t>UTCHB2_732</t>
  </si>
  <si>
    <t>UTCHB2_590</t>
  </si>
  <si>
    <t>UTCHB2_628</t>
  </si>
  <si>
    <t>UTCHB2_691</t>
  </si>
  <si>
    <t>UTCHB2_459</t>
  </si>
  <si>
    <t>UTCHB2_250</t>
  </si>
  <si>
    <t>UTCHB2_2983</t>
  </si>
  <si>
    <t>UTCHB2_110</t>
  </si>
  <si>
    <t>UTCHB2_2665</t>
  </si>
  <si>
    <t>UTCHB2_2120</t>
  </si>
  <si>
    <t>UTCHB2_2119</t>
  </si>
  <si>
    <t>UTCHB2_1107</t>
  </si>
  <si>
    <t>UTCHB2_1021</t>
  </si>
  <si>
    <t>UTCHB2_824</t>
  </si>
  <si>
    <t>UTCHB2_810</t>
  </si>
  <si>
    <t>UTCHB2_2586</t>
  </si>
  <si>
    <t>UTCHB2_377</t>
  </si>
  <si>
    <t>UTCHB2_1122</t>
  </si>
  <si>
    <t>UTCHB2_302</t>
  </si>
  <si>
    <t>UTCHB2_291</t>
  </si>
  <si>
    <t>UTCHB2_3020</t>
  </si>
  <si>
    <t>UTCHB2_619</t>
  </si>
  <si>
    <t>UTCHB2_696</t>
  </si>
  <si>
    <t>UTCHB2_1964</t>
  </si>
  <si>
    <t>UTCHB2_1860</t>
  </si>
  <si>
    <t>UTCHB2_230</t>
  </si>
  <si>
    <t>UTCHB2_229</t>
  </si>
  <si>
    <t>UTCHB2_2871</t>
  </si>
  <si>
    <t>UTCHB2_3494</t>
  </si>
  <si>
    <t>UTCHB2_1189</t>
  </si>
  <si>
    <t>UTCHB2_936</t>
  </si>
  <si>
    <t>UTBCD1_1608</t>
  </si>
  <si>
    <t>UTBCD1_1781</t>
  </si>
  <si>
    <t>UTBCD1_1993</t>
  </si>
  <si>
    <t>UTBCD1_1645</t>
  </si>
  <si>
    <t>UTBCD1_2092</t>
  </si>
  <si>
    <t>UTBCD1_1780</t>
  </si>
  <si>
    <t>UTBCD1_997</t>
  </si>
  <si>
    <t>UTBCD1_1652</t>
  </si>
  <si>
    <t>UTBCD1_3080</t>
  </si>
  <si>
    <t>UTBCD1_1073</t>
  </si>
  <si>
    <t>UTBCD1_1736</t>
  </si>
  <si>
    <t>UTBCD1_3137</t>
  </si>
  <si>
    <t>UTBCD1_1534</t>
  </si>
  <si>
    <t>UTBCD1_1685</t>
  </si>
  <si>
    <t>UTBCD1_935</t>
  </si>
  <si>
    <t>UTBCD1_1916</t>
  </si>
  <si>
    <t>UTBCD1_1997</t>
  </si>
  <si>
    <t>UTBCD1_2127</t>
  </si>
  <si>
    <t>UTBCD1_1066</t>
  </si>
  <si>
    <t>UTBCD1_1072</t>
  </si>
  <si>
    <t>UTBCD1_902</t>
  </si>
  <si>
    <t>UTBCD1_3119</t>
  </si>
  <si>
    <t>UTBCD1_1902</t>
  </si>
  <si>
    <t>UTBCD1_2016</t>
  </si>
  <si>
    <t>UTBCD1_3077</t>
  </si>
  <si>
    <t>UTBCD1_3090</t>
  </si>
  <si>
    <t>UTBCD1_904</t>
  </si>
  <si>
    <t>UTBCD1_3099</t>
  </si>
  <si>
    <t>UTBCD1_1067</t>
  </si>
  <si>
    <t>UTBCD1_429</t>
  </si>
  <si>
    <t>UTBCD1_440</t>
  </si>
  <si>
    <t>UTBCD1_458</t>
  </si>
  <si>
    <t>UTBCD1_456</t>
  </si>
  <si>
    <t>UTBCD1_452</t>
  </si>
  <si>
    <t>UTBCD1_580</t>
  </si>
  <si>
    <t>UTBCD1_578</t>
  </si>
  <si>
    <t>UTBCD1_599</t>
  </si>
  <si>
    <t>UTBCD1_610</t>
  </si>
  <si>
    <t>UTBCD1_674</t>
  </si>
  <si>
    <t>UTBCD1_675</t>
  </si>
  <si>
    <t>UTBCD1_747</t>
  </si>
  <si>
    <t>UTBCD1_2709</t>
  </si>
  <si>
    <t>UTBCD1_2745</t>
  </si>
  <si>
    <t>UTBCD1_2829</t>
  </si>
  <si>
    <t>UTBCD1_2822</t>
  </si>
  <si>
    <t>UTBCD1_2889</t>
  </si>
  <si>
    <t>UTBCD1_2870</t>
  </si>
  <si>
    <t>UTBCD1_2902</t>
  </si>
  <si>
    <t>UTBCD1_3025</t>
  </si>
  <si>
    <t>UTBCD1_3026</t>
  </si>
  <si>
    <t>UTBCD1_1216</t>
  </si>
  <si>
    <t>UTBCD1_3174</t>
  </si>
  <si>
    <t>UTBCD1_3177</t>
  </si>
  <si>
    <t>UTBCD1_82</t>
  </si>
  <si>
    <t>UTBCD1_87</t>
  </si>
  <si>
    <t>UTBCD1_97</t>
  </si>
  <si>
    <t>UTBCD1_100</t>
  </si>
  <si>
    <t>UTBCD1_101</t>
  </si>
  <si>
    <t>UTBCD1_98</t>
  </si>
  <si>
    <t>UTBCD1_99</t>
  </si>
  <si>
    <t>UTBCD1_119</t>
  </si>
  <si>
    <t>UTBCD1_150</t>
  </si>
  <si>
    <t>UTBCD1_141</t>
  </si>
  <si>
    <t>UTBCD1_175</t>
  </si>
  <si>
    <t>UTBCD1_305</t>
  </si>
  <si>
    <t>UTBCD1_303</t>
  </si>
  <si>
    <t>UTBCD1_216</t>
  </si>
  <si>
    <t>UTBCD1_301</t>
  </si>
  <si>
    <t>UTBCD1_300</t>
  </si>
  <si>
    <t>UTBCD1_222</t>
  </si>
  <si>
    <t>UTBCD1_219</t>
  </si>
  <si>
    <t>UTBCD1_1464</t>
  </si>
  <si>
    <t>UTBCD1_1478</t>
  </si>
  <si>
    <t>UTBCD1_1323</t>
  </si>
  <si>
    <t>UTBCD1_1237</t>
  </si>
  <si>
    <t>UTBCD1_1226</t>
  </si>
  <si>
    <t>UTBCD1_1268</t>
  </si>
  <si>
    <t>UTBCD1_1275</t>
  </si>
  <si>
    <t>UTBCD1_1361</t>
  </si>
  <si>
    <t>UTBCD1_2676</t>
  </si>
  <si>
    <t>UTBCD1_2171</t>
  </si>
  <si>
    <t>UTBCD1_2207</t>
  </si>
  <si>
    <t>UTBCD1_2193</t>
  </si>
  <si>
    <t>UTBCD1_2235</t>
  </si>
  <si>
    <t>UTBCD1_2271</t>
  </si>
  <si>
    <t>UTBCD1_2284</t>
  </si>
  <si>
    <t>UTBCD1_2584</t>
  </si>
  <si>
    <t>UTBCD1_2283</t>
  </si>
  <si>
    <t>UTBCD1_2287</t>
  </si>
  <si>
    <t>UTBCD1_2510</t>
  </si>
  <si>
    <t>UTBCD1_2532</t>
  </si>
  <si>
    <t>UTCFX1_2149</t>
  </si>
  <si>
    <t>UTCFX1_1610</t>
  </si>
  <si>
    <t>UTCFX1_1724</t>
  </si>
  <si>
    <t>UTCFX1_1644</t>
  </si>
  <si>
    <t>UTCFX1_1055</t>
  </si>
  <si>
    <t>UTCFX1_1664</t>
  </si>
  <si>
    <t>UTCFX1_782</t>
  </si>
  <si>
    <t>UTCFX1_1269</t>
  </si>
  <si>
    <t>UTCFX1_2030</t>
  </si>
  <si>
    <t>UTCFX1_594</t>
  </si>
  <si>
    <t>UTCFX1_2112</t>
  </si>
  <si>
    <t>UTCFX1_1943</t>
  </si>
  <si>
    <t>UTCFX1_602</t>
  </si>
  <si>
    <t>UTCFX1_1722</t>
  </si>
  <si>
    <t>UTCFX1_2093</t>
  </si>
  <si>
    <t>UTCFX1_1056</t>
  </si>
  <si>
    <t>UTCFX1_2013</t>
  </si>
  <si>
    <t>UTCFX1_1058</t>
  </si>
  <si>
    <t>UTCFX1_996</t>
  </si>
  <si>
    <t>UTCFX1_1948</t>
  </si>
  <si>
    <t>UTCFX1_1983</t>
  </si>
  <si>
    <t>UTCFX1_2439</t>
  </si>
  <si>
    <t>UTCFX1_1087</t>
  </si>
  <si>
    <t>UTCFX1_2350</t>
  </si>
  <si>
    <t>UTCFX1_1016</t>
  </si>
  <si>
    <t>UTCFX1_845</t>
  </si>
  <si>
    <t>UTCFX1_1575</t>
  </si>
  <si>
    <t>UTCFX1_866</t>
  </si>
  <si>
    <t>UTCFX1_1057</t>
  </si>
  <si>
    <t>UTCFX1_1468</t>
  </si>
  <si>
    <t>UTCFX1_1273</t>
  </si>
  <si>
    <t>UTCFX1_1238</t>
  </si>
  <si>
    <t>UTCFX1_2389</t>
  </si>
  <si>
    <t>UTCFX1_2153</t>
  </si>
  <si>
    <t>UTCFX1_1203</t>
  </si>
  <si>
    <t>UTCFX1_2249</t>
  </si>
  <si>
    <t>UTCFX1_779</t>
  </si>
  <si>
    <t>UTCFX1_1869</t>
  </si>
  <si>
    <t>UTCFX1_843</t>
  </si>
  <si>
    <t>UTCFX1_1410</t>
  </si>
  <si>
    <t>UTCFX1_1438</t>
  </si>
  <si>
    <t>UTCFX1_1839</t>
  </si>
  <si>
    <t>UTCFX1_286</t>
  </si>
  <si>
    <t>UTCFX1_1704</t>
  </si>
  <si>
    <t>UTCFX1_2080</t>
  </si>
  <si>
    <t>UTCFX2_1243</t>
  </si>
  <si>
    <t>UTCFX2_1260</t>
  </si>
  <si>
    <t>UTCFX2_1355</t>
  </si>
  <si>
    <t>UTCFX2_1344</t>
  </si>
  <si>
    <t>UTCFX2_1455</t>
  </si>
  <si>
    <t>UTCFX2_1359</t>
  </si>
  <si>
    <t>UTCFX2_1469</t>
  </si>
  <si>
    <t>UTCFX2_1497</t>
  </si>
  <si>
    <t>UTCFX2_1415</t>
  </si>
  <si>
    <t>UTCFX2_1522</t>
  </si>
  <si>
    <t>UTCFX2_2560</t>
  </si>
  <si>
    <t>UTCFX2_2564</t>
  </si>
  <si>
    <t>UTCFX2_554</t>
  </si>
  <si>
    <t>UTCFX2_591</t>
  </si>
  <si>
    <t>UTCFX2_596</t>
  </si>
  <si>
    <t>UTCFX2_593</t>
  </si>
  <si>
    <t>UTCFX2_592</t>
  </si>
  <si>
    <t>UTCFX2_430</t>
  </si>
  <si>
    <t>UTCFX2_483</t>
  </si>
  <si>
    <t>UTCFX2_486</t>
  </si>
  <si>
    <t>UTCFX2_473</t>
  </si>
  <si>
    <t>UTCFX2_493</t>
  </si>
  <si>
    <t>UTCFX2_495</t>
  </si>
  <si>
    <t>UTCFX2_656</t>
  </si>
  <si>
    <t>UTCFX2_658</t>
  </si>
  <si>
    <t>UTCFX2_664</t>
  </si>
  <si>
    <t>UTCFX2_686</t>
  </si>
  <si>
    <t>UTCFX2_102</t>
  </si>
  <si>
    <t>UTCFX2_100</t>
  </si>
  <si>
    <t>UTCFX2_123</t>
  </si>
  <si>
    <t>UTCFX2_137</t>
  </si>
  <si>
    <t>UTCFX2_78</t>
  </si>
  <si>
    <t>UTCFX2_948</t>
  </si>
  <si>
    <t>UTCFX2_861</t>
  </si>
  <si>
    <t>UTCFX2_866</t>
  </si>
  <si>
    <t>UTCFX2_831</t>
  </si>
  <si>
    <t>UTCFX2_804</t>
  </si>
  <si>
    <t>UTCFX2_371</t>
  </si>
  <si>
    <t>UTCFX2_190</t>
  </si>
  <si>
    <t>UTCFX2_216</t>
  </si>
  <si>
    <t>UTCFX2_1645</t>
  </si>
  <si>
    <t>UTCFX2_1875</t>
  </si>
  <si>
    <t>UTCFX2_1838</t>
  </si>
  <si>
    <t>UTCFX2_1817</t>
  </si>
  <si>
    <t>UTCFX2_1112</t>
  </si>
  <si>
    <t>UTCFX2_1138</t>
  </si>
  <si>
    <t>UTCFX2_1153</t>
  </si>
  <si>
    <t>UTCFX2_1061</t>
  </si>
  <si>
    <t>UTCFX2_1059</t>
  </si>
  <si>
    <t>UTCFX2_1063</t>
  </si>
  <si>
    <t>UTCFX2_1062</t>
  </si>
  <si>
    <t>UTCFX2_1060</t>
  </si>
  <si>
    <t>UTPRO1_2761</t>
  </si>
  <si>
    <t>UTPRO1_1959</t>
  </si>
  <si>
    <t>UTPRO1_1989</t>
  </si>
  <si>
    <t>UTPRO1_1988</t>
  </si>
  <si>
    <t>UTPRO1_901</t>
  </si>
  <si>
    <t>UTPRO1_3320</t>
  </si>
  <si>
    <t>UTPRO1_1956</t>
  </si>
  <si>
    <t>UTPRO1_718</t>
  </si>
  <si>
    <t>UTPRO1_1944</t>
  </si>
  <si>
    <t>UTPRO1_2677</t>
  </si>
  <si>
    <t>UTPRO1_3192</t>
  </si>
  <si>
    <t>UTPRO1_1987</t>
  </si>
  <si>
    <t>UTPRO1_327</t>
  </si>
  <si>
    <t>UTPRO1_1646</t>
  </si>
  <si>
    <t>UTPRO1_1929</t>
  </si>
  <si>
    <t>UTPRO1_2963</t>
  </si>
  <si>
    <t>UTPRO1_1047</t>
  </si>
  <si>
    <t>UTPRO1_20</t>
  </si>
  <si>
    <t>UTPRO1_1104</t>
  </si>
  <si>
    <t>UTPRO1_2244</t>
  </si>
  <si>
    <t>UTPRO1_548</t>
  </si>
  <si>
    <t>UTPRO1_1990</t>
  </si>
  <si>
    <t>UTPRO1_1627</t>
  </si>
  <si>
    <t>UTPRO1_3097</t>
  </si>
  <si>
    <t>UTPRO1_1344</t>
  </si>
  <si>
    <t>UTPRO1_1208</t>
  </si>
  <si>
    <t>UTPRO1_1955</t>
  </si>
  <si>
    <t>UTPRO1_2094</t>
  </si>
  <si>
    <t>UTPRO1_2031</t>
  </si>
  <si>
    <t>UTPRO1_2470</t>
  </si>
  <si>
    <t>UTPRO1_547</t>
  </si>
  <si>
    <t>UTPRO1_783</t>
  </si>
  <si>
    <t>UTPRO1_502</t>
  </si>
  <si>
    <t>UTPRO1_3258</t>
  </si>
  <si>
    <t>UTPRO1_3268</t>
  </si>
  <si>
    <t>UTPRO1_3277</t>
  </si>
  <si>
    <t>UTPRO1_3292</t>
  </si>
  <si>
    <t>UTPRO1_3321</t>
  </si>
  <si>
    <t>UTPRO1_3194</t>
  </si>
  <si>
    <t>UTPRO1_3114</t>
  </si>
  <si>
    <t>UTPRO1_3170</t>
  </si>
  <si>
    <t>UTPRO1_59</t>
  </si>
  <si>
    <t>UTPRO1_2684</t>
  </si>
  <si>
    <t>UTPRO1_900</t>
  </si>
  <si>
    <t>UTPRO1_1499</t>
  </si>
  <si>
    <t>UTPRO1_2180</t>
  </si>
  <si>
    <t>UTPRO1_613</t>
  </si>
  <si>
    <t>UTPRO1_2665</t>
  </si>
  <si>
    <t>UTPRO1_568</t>
  </si>
  <si>
    <t>UTPRO1_483</t>
  </si>
  <si>
    <t>UTPRO1_1706</t>
  </si>
  <si>
    <t>UTPRO1_1846</t>
  </si>
  <si>
    <t>UTPRO1_2801</t>
  </si>
  <si>
    <t>UTPRO1_1263</t>
  </si>
  <si>
    <t>UTPRO1_3123</t>
  </si>
  <si>
    <t>UTPRO2_2311</t>
  </si>
  <si>
    <t>UTPRO2_1733</t>
  </si>
  <si>
    <t>UTPRO2_2250</t>
  </si>
  <si>
    <t>UTPRO2_1433</t>
  </si>
  <si>
    <t>UTPRO2_832</t>
  </si>
  <si>
    <t>UTPRO2_737</t>
  </si>
  <si>
    <t>UTPRO2_822</t>
  </si>
  <si>
    <t>UTPRO2_1567</t>
  </si>
  <si>
    <t>UTPRO2_834</t>
  </si>
  <si>
    <t>UTPRO2_1477</t>
  </si>
  <si>
    <t>UTPRO2_589</t>
  </si>
  <si>
    <t>UTPRO2_1985</t>
  </si>
  <si>
    <t>UTPRO2_272</t>
  </si>
  <si>
    <t>UTPRO2_868</t>
  </si>
  <si>
    <t>UTPRO2_870</t>
  </si>
  <si>
    <t>UTPRO2_1502</t>
  </si>
  <si>
    <t>UTPRO2_2330</t>
  </si>
  <si>
    <t>UTPRO2_125</t>
  </si>
  <si>
    <t>UTPRO2_253</t>
  </si>
  <si>
    <t>UTPRO2_1983</t>
  </si>
  <si>
    <t>UTPRO2_215</t>
  </si>
  <si>
    <t>UTPRO2_2331</t>
  </si>
  <si>
    <t>UTPRO2_1570</t>
  </si>
  <si>
    <t>UTPRO2_2333</t>
  </si>
  <si>
    <t>UTPRO2_1973</t>
  </si>
  <si>
    <t>UTPRO2_2558</t>
  </si>
  <si>
    <t>UTPRO2_1584</t>
  </si>
  <si>
    <t>UTPRO2_2486</t>
  </si>
  <si>
    <t>UTPRO2_2635</t>
  </si>
  <si>
    <t>UTPRO2_11</t>
  </si>
  <si>
    <t>UTPRO2_2543</t>
  </si>
  <si>
    <t>UTPRO2_2724</t>
  </si>
  <si>
    <t>UTPRO2_296</t>
  </si>
  <si>
    <t>UTPRO2_2078</t>
  </si>
  <si>
    <t>UTPRO2_2409</t>
  </si>
  <si>
    <t>UTPRO2_254</t>
  </si>
  <si>
    <t>UTPRO2_279</t>
  </si>
  <si>
    <t>UTPRO2_2485</t>
  </si>
  <si>
    <t>UTPRO2_2617</t>
  </si>
  <si>
    <t>UTPRO2_1396</t>
  </si>
  <si>
    <t>UTPRO2_1589</t>
  </si>
  <si>
    <t>UTPRO2_1588</t>
  </si>
  <si>
    <t>UTPRO2_2634</t>
  </si>
  <si>
    <t>Supplementary Data 6 - CAZy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%"/>
    <numFmt numFmtId="166" formatCode="0.0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6B6B6B"/>
      <name val="Verdana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264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0" xfId="0" applyFont="1" applyFill="1"/>
    <xf numFmtId="0" fontId="5" fillId="0" borderId="0" xfId="0" applyFont="1"/>
    <xf numFmtId="0" fontId="6" fillId="0" borderId="0" xfId="0" applyFont="1"/>
    <xf numFmtId="11" fontId="0" fillId="0" borderId="0" xfId="0" applyNumberFormat="1"/>
    <xf numFmtId="164" fontId="0" fillId="0" borderId="0" xfId="0" applyNumberFormat="1"/>
    <xf numFmtId="165" fontId="0" fillId="0" borderId="0" xfId="1" applyNumberFormat="1" applyFont="1"/>
    <xf numFmtId="166" fontId="0" fillId="0" borderId="0" xfId="0" applyNumberFormat="1"/>
    <xf numFmtId="2" fontId="0" fillId="0" borderId="0" xfId="0" applyNumberFormat="1"/>
    <xf numFmtId="0" fontId="0" fillId="0" borderId="0" xfId="0" applyFont="1" applyFill="1"/>
    <xf numFmtId="0" fontId="7" fillId="0" borderId="0" xfId="0" applyFont="1"/>
    <xf numFmtId="0" fontId="2" fillId="0" borderId="1" xfId="0" applyFont="1" applyFill="1" applyBorder="1"/>
    <xf numFmtId="0" fontId="0" fillId="0" borderId="1" xfId="0" applyBorder="1"/>
    <xf numFmtId="0" fontId="2" fillId="0" borderId="2" xfId="0" applyFont="1" applyFill="1" applyBorder="1"/>
    <xf numFmtId="0" fontId="0" fillId="0" borderId="2" xfId="0" applyBorder="1"/>
    <xf numFmtId="0" fontId="0" fillId="0" borderId="3" xfId="0" applyFill="1" applyBorder="1"/>
    <xf numFmtId="0" fontId="0" fillId="0" borderId="3" xfId="0" applyBorder="1"/>
  </cellXfs>
  <cellStyles count="264"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Hyperlink" xfId="2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8"/>
  <sheetViews>
    <sheetView tabSelected="1" topLeftCell="A76" workbookViewId="0"/>
  </sheetViews>
  <sheetFormatPr baseColWidth="10" defaultRowHeight="15" x14ac:dyDescent="0"/>
  <cols>
    <col min="1" max="1" width="28.1640625" style="2" bestFit="1" customWidth="1"/>
    <col min="11" max="11" width="70.1640625" customWidth="1"/>
    <col min="12" max="12" width="20.5" style="2" bestFit="1" customWidth="1"/>
  </cols>
  <sheetData>
    <row r="1" spans="1:12" ht="18" customHeight="1" thickBot="1">
      <c r="A1" s="3" t="s">
        <v>3122</v>
      </c>
    </row>
    <row r="2" spans="1:12">
      <c r="A2" s="13" t="s">
        <v>0</v>
      </c>
      <c r="B2" s="14" t="s">
        <v>2642</v>
      </c>
      <c r="C2" s="14" t="s">
        <v>2643</v>
      </c>
      <c r="D2" s="14" t="s">
        <v>2644</v>
      </c>
      <c r="E2" s="14" t="s">
        <v>2645</v>
      </c>
      <c r="F2" s="14" t="s">
        <v>2646</v>
      </c>
      <c r="G2" s="14" t="s">
        <v>2647</v>
      </c>
      <c r="H2" s="14" t="s">
        <v>2648</v>
      </c>
      <c r="I2" s="14" t="s">
        <v>2649</v>
      </c>
      <c r="L2" s="3"/>
    </row>
    <row r="3" spans="1:12">
      <c r="A3" s="15" t="s">
        <v>1</v>
      </c>
      <c r="B3" s="16"/>
      <c r="C3" s="16"/>
      <c r="D3" s="16"/>
      <c r="E3" s="16"/>
      <c r="F3" s="16"/>
      <c r="G3" s="16"/>
      <c r="H3" s="16"/>
      <c r="I3" s="16"/>
      <c r="L3" s="3"/>
    </row>
    <row r="4" spans="1:12">
      <c r="A4" s="2" t="s">
        <v>6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L4" s="3"/>
    </row>
    <row r="5" spans="1:12">
      <c r="A5" s="15" t="s">
        <v>2</v>
      </c>
      <c r="B5" s="16"/>
      <c r="C5" s="16"/>
      <c r="D5" s="16"/>
      <c r="E5" s="16"/>
      <c r="F5" s="16"/>
      <c r="G5" s="16"/>
      <c r="H5" s="16"/>
      <c r="I5" s="16"/>
      <c r="L5" s="3"/>
    </row>
    <row r="6" spans="1:12">
      <c r="A6" s="2" t="s">
        <v>7</v>
      </c>
      <c r="B6">
        <v>0</v>
      </c>
      <c r="C6">
        <v>0</v>
      </c>
      <c r="D6">
        <v>2</v>
      </c>
      <c r="E6">
        <v>1</v>
      </c>
      <c r="F6">
        <v>0</v>
      </c>
      <c r="G6">
        <v>0</v>
      </c>
      <c r="H6">
        <v>0</v>
      </c>
      <c r="I6">
        <v>0</v>
      </c>
      <c r="L6" s="3"/>
    </row>
    <row r="7" spans="1:12">
      <c r="A7" s="2" t="s">
        <v>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L7" s="3"/>
    </row>
    <row r="8" spans="1:12">
      <c r="A8" s="2" t="s">
        <v>9</v>
      </c>
      <c r="B8">
        <v>2</v>
      </c>
      <c r="C8">
        <v>1</v>
      </c>
      <c r="D8">
        <v>1</v>
      </c>
      <c r="E8">
        <v>1</v>
      </c>
      <c r="F8">
        <v>0</v>
      </c>
      <c r="G8">
        <v>0</v>
      </c>
      <c r="H8">
        <v>0</v>
      </c>
      <c r="I8">
        <v>1</v>
      </c>
      <c r="L8" s="1"/>
    </row>
    <row r="9" spans="1:12">
      <c r="A9" s="2" t="s">
        <v>10</v>
      </c>
      <c r="B9">
        <v>1</v>
      </c>
      <c r="C9">
        <v>1</v>
      </c>
      <c r="D9">
        <v>2</v>
      </c>
      <c r="E9">
        <v>4</v>
      </c>
      <c r="F9">
        <v>3</v>
      </c>
      <c r="G9">
        <v>6</v>
      </c>
      <c r="H9">
        <v>0</v>
      </c>
      <c r="I9">
        <v>0</v>
      </c>
      <c r="L9" s="1"/>
    </row>
    <row r="10" spans="1:12">
      <c r="A10" t="s">
        <v>59</v>
      </c>
      <c r="B10">
        <v>0</v>
      </c>
      <c r="C10">
        <v>0</v>
      </c>
      <c r="D10">
        <v>2</v>
      </c>
      <c r="E10">
        <v>4</v>
      </c>
      <c r="F10">
        <v>0</v>
      </c>
      <c r="G10">
        <v>0</v>
      </c>
      <c r="H10">
        <v>0</v>
      </c>
      <c r="I10">
        <v>0</v>
      </c>
      <c r="L10" s="3"/>
    </row>
    <row r="11" spans="1:12">
      <c r="A11" t="s">
        <v>66</v>
      </c>
      <c r="B11">
        <v>0</v>
      </c>
      <c r="C11">
        <v>0</v>
      </c>
      <c r="D11">
        <v>0</v>
      </c>
      <c r="E11">
        <v>2</v>
      </c>
      <c r="F11">
        <v>0</v>
      </c>
      <c r="G11">
        <v>0</v>
      </c>
      <c r="H11">
        <v>0</v>
      </c>
      <c r="I11">
        <v>0</v>
      </c>
      <c r="L11" s="3"/>
    </row>
    <row r="12" spans="1:12">
      <c r="A12" t="s">
        <v>1812</v>
      </c>
      <c r="B12">
        <v>0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L12" s="3"/>
    </row>
    <row r="13" spans="1:12">
      <c r="A13" s="15" t="s">
        <v>3</v>
      </c>
      <c r="B13" s="16"/>
      <c r="C13" s="16"/>
      <c r="D13" s="16"/>
      <c r="E13" s="16"/>
      <c r="F13" s="16"/>
      <c r="G13" s="16"/>
      <c r="H13" s="16"/>
      <c r="I13" s="16"/>
      <c r="L13" s="3"/>
    </row>
    <row r="14" spans="1:12">
      <c r="A14" s="2" t="s">
        <v>11</v>
      </c>
      <c r="B14">
        <v>0</v>
      </c>
      <c r="C14">
        <v>0</v>
      </c>
      <c r="D14">
        <v>0</v>
      </c>
      <c r="E14">
        <v>0</v>
      </c>
      <c r="F14">
        <v>1</v>
      </c>
      <c r="G14">
        <v>0</v>
      </c>
      <c r="H14">
        <v>5</v>
      </c>
      <c r="I14">
        <v>0</v>
      </c>
      <c r="L14" s="3"/>
    </row>
    <row r="15" spans="1:12">
      <c r="A15" s="2" t="s">
        <v>1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L15" s="3"/>
    </row>
    <row r="16" spans="1:12">
      <c r="A16" s="2" t="s">
        <v>13</v>
      </c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L16" s="3"/>
    </row>
    <row r="17" spans="1:12">
      <c r="A17" s="2" t="s">
        <v>1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L17" s="3"/>
    </row>
    <row r="18" spans="1:12">
      <c r="A18" s="2" t="s">
        <v>15</v>
      </c>
      <c r="B18">
        <v>0</v>
      </c>
      <c r="C18">
        <v>0</v>
      </c>
      <c r="D18">
        <v>1</v>
      </c>
      <c r="E18">
        <v>2</v>
      </c>
      <c r="F18">
        <v>0</v>
      </c>
      <c r="G18">
        <v>0</v>
      </c>
      <c r="H18">
        <v>0</v>
      </c>
      <c r="I18">
        <v>0</v>
      </c>
      <c r="L18" s="3"/>
    </row>
    <row r="19" spans="1:12">
      <c r="A19" s="2" t="s">
        <v>1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L19" s="3"/>
    </row>
    <row r="20" spans="1:12">
      <c r="A20" s="2" t="s">
        <v>17</v>
      </c>
      <c r="B20">
        <v>2</v>
      </c>
      <c r="C20">
        <v>0</v>
      </c>
      <c r="D20">
        <v>9</v>
      </c>
      <c r="E20">
        <v>2</v>
      </c>
      <c r="F20">
        <v>2</v>
      </c>
      <c r="G20">
        <v>5</v>
      </c>
      <c r="H20">
        <v>0</v>
      </c>
      <c r="I20">
        <v>0</v>
      </c>
      <c r="L20" s="3"/>
    </row>
    <row r="21" spans="1:12">
      <c r="A21" s="2" t="s">
        <v>18</v>
      </c>
      <c r="B21">
        <v>0</v>
      </c>
      <c r="C21">
        <v>1</v>
      </c>
      <c r="D21">
        <v>1</v>
      </c>
      <c r="E21">
        <v>2</v>
      </c>
      <c r="F21">
        <v>0</v>
      </c>
      <c r="G21">
        <v>0</v>
      </c>
      <c r="H21">
        <v>0</v>
      </c>
      <c r="I21">
        <v>0</v>
      </c>
      <c r="L21" s="3"/>
    </row>
    <row r="22" spans="1:12">
      <c r="A22" s="2" t="s">
        <v>19</v>
      </c>
      <c r="B22">
        <v>3</v>
      </c>
      <c r="C22">
        <v>0</v>
      </c>
      <c r="D22">
        <v>0</v>
      </c>
      <c r="E22">
        <v>1</v>
      </c>
      <c r="F22">
        <v>0</v>
      </c>
      <c r="G22">
        <v>0</v>
      </c>
      <c r="H22">
        <v>0</v>
      </c>
      <c r="I22">
        <v>2</v>
      </c>
      <c r="L22" s="3"/>
    </row>
    <row r="23" spans="1:12">
      <c r="A23" s="2" t="s">
        <v>20</v>
      </c>
      <c r="B23">
        <v>0</v>
      </c>
      <c r="C23">
        <v>1</v>
      </c>
      <c r="D23">
        <v>1</v>
      </c>
      <c r="E23">
        <v>2</v>
      </c>
      <c r="F23">
        <v>0</v>
      </c>
      <c r="G23">
        <v>0</v>
      </c>
      <c r="H23">
        <v>0</v>
      </c>
      <c r="I23">
        <v>0</v>
      </c>
      <c r="L23" s="3"/>
    </row>
    <row r="24" spans="1:12">
      <c r="A24" s="2" t="s">
        <v>21</v>
      </c>
      <c r="B24">
        <v>1</v>
      </c>
      <c r="C24">
        <v>0</v>
      </c>
      <c r="D24">
        <v>2</v>
      </c>
      <c r="E24">
        <v>0</v>
      </c>
      <c r="F24">
        <v>0</v>
      </c>
      <c r="G24">
        <v>0</v>
      </c>
      <c r="H24">
        <v>2</v>
      </c>
      <c r="I24">
        <v>3</v>
      </c>
      <c r="L24" s="3"/>
    </row>
    <row r="25" spans="1:12">
      <c r="A25" s="2" t="s">
        <v>22</v>
      </c>
      <c r="B25">
        <v>1</v>
      </c>
      <c r="C25">
        <v>0</v>
      </c>
      <c r="D25">
        <v>0</v>
      </c>
      <c r="E25">
        <v>0</v>
      </c>
      <c r="F25">
        <v>0</v>
      </c>
      <c r="G25">
        <v>1</v>
      </c>
      <c r="H25">
        <v>0</v>
      </c>
      <c r="I25">
        <v>1</v>
      </c>
      <c r="L25" s="3"/>
    </row>
    <row r="26" spans="1:12">
      <c r="A26" s="2" t="s">
        <v>23</v>
      </c>
      <c r="B26">
        <v>0</v>
      </c>
      <c r="C26">
        <v>0</v>
      </c>
      <c r="D26">
        <v>1</v>
      </c>
      <c r="E26">
        <v>2</v>
      </c>
      <c r="F26">
        <v>1</v>
      </c>
      <c r="G26">
        <v>0</v>
      </c>
      <c r="H26">
        <v>3</v>
      </c>
      <c r="I26">
        <v>1</v>
      </c>
      <c r="L26" s="3"/>
    </row>
    <row r="27" spans="1:12">
      <c r="A27" s="2" t="s">
        <v>24</v>
      </c>
      <c r="B27">
        <v>0</v>
      </c>
      <c r="C27">
        <v>0</v>
      </c>
      <c r="D27">
        <v>1</v>
      </c>
      <c r="E27">
        <v>1</v>
      </c>
      <c r="F27">
        <v>1</v>
      </c>
      <c r="G27">
        <v>0</v>
      </c>
      <c r="H27">
        <v>0</v>
      </c>
      <c r="I27">
        <v>0</v>
      </c>
      <c r="L27" s="3"/>
    </row>
    <row r="28" spans="1:12">
      <c r="A28" s="2" t="s">
        <v>2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L28" s="3"/>
    </row>
    <row r="29" spans="1:12">
      <c r="A29" s="2" t="s">
        <v>2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L29" s="3"/>
    </row>
    <row r="30" spans="1:12">
      <c r="A30" s="2" t="s">
        <v>27</v>
      </c>
      <c r="B30">
        <v>2</v>
      </c>
      <c r="C30">
        <v>1</v>
      </c>
      <c r="D30">
        <v>0</v>
      </c>
      <c r="E30">
        <v>0</v>
      </c>
      <c r="F30">
        <v>0</v>
      </c>
      <c r="G30">
        <v>1</v>
      </c>
      <c r="H30">
        <v>0</v>
      </c>
      <c r="I30">
        <v>2</v>
      </c>
      <c r="L30" s="1"/>
    </row>
    <row r="31" spans="1:12">
      <c r="A31" s="2" t="s">
        <v>28</v>
      </c>
      <c r="B31">
        <v>0</v>
      </c>
      <c r="C31">
        <v>0</v>
      </c>
      <c r="D31">
        <v>0</v>
      </c>
      <c r="E31">
        <v>1</v>
      </c>
      <c r="F31">
        <v>0</v>
      </c>
      <c r="G31">
        <v>0</v>
      </c>
      <c r="H31">
        <v>0</v>
      </c>
      <c r="I31">
        <v>1</v>
      </c>
      <c r="L31" s="1"/>
    </row>
    <row r="32" spans="1:12">
      <c r="A32" s="2" t="s">
        <v>29</v>
      </c>
      <c r="B32">
        <v>1</v>
      </c>
      <c r="C32">
        <v>0</v>
      </c>
      <c r="D32">
        <v>1</v>
      </c>
      <c r="E32">
        <v>0</v>
      </c>
      <c r="F32">
        <v>1</v>
      </c>
      <c r="G32">
        <v>5</v>
      </c>
      <c r="H32">
        <v>1</v>
      </c>
      <c r="I32">
        <v>0</v>
      </c>
      <c r="L32" s="1"/>
    </row>
    <row r="33" spans="1:12">
      <c r="A33" t="s">
        <v>55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L33" s="1"/>
    </row>
    <row r="34" spans="1:12">
      <c r="A34" t="s">
        <v>60</v>
      </c>
      <c r="B34">
        <v>0</v>
      </c>
      <c r="C34">
        <v>0</v>
      </c>
      <c r="D34">
        <v>1</v>
      </c>
      <c r="E34">
        <v>2</v>
      </c>
      <c r="F34">
        <v>0</v>
      </c>
      <c r="G34">
        <v>0</v>
      </c>
      <c r="H34">
        <v>0</v>
      </c>
      <c r="I34">
        <v>0</v>
      </c>
      <c r="L34" s="1"/>
    </row>
    <row r="35" spans="1:12">
      <c r="A35" t="s">
        <v>67</v>
      </c>
      <c r="B35">
        <v>0</v>
      </c>
      <c r="C35">
        <v>0</v>
      </c>
      <c r="D35">
        <v>0</v>
      </c>
      <c r="E35">
        <v>1</v>
      </c>
      <c r="F35">
        <v>0</v>
      </c>
      <c r="G35">
        <v>0</v>
      </c>
      <c r="H35">
        <v>0</v>
      </c>
      <c r="I35">
        <v>0</v>
      </c>
      <c r="L35" s="1"/>
    </row>
    <row r="36" spans="1:12">
      <c r="A36" t="s">
        <v>48</v>
      </c>
      <c r="B36">
        <v>1</v>
      </c>
      <c r="C36">
        <v>0</v>
      </c>
      <c r="D36">
        <v>1</v>
      </c>
      <c r="E36">
        <v>0</v>
      </c>
      <c r="F36">
        <v>0</v>
      </c>
      <c r="G36">
        <v>0</v>
      </c>
      <c r="H36">
        <v>0</v>
      </c>
      <c r="I36">
        <v>1</v>
      </c>
      <c r="L36" s="1"/>
    </row>
    <row r="37" spans="1:12">
      <c r="A37" t="s">
        <v>74</v>
      </c>
      <c r="B37">
        <v>0</v>
      </c>
      <c r="C37">
        <v>0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L37" s="1"/>
    </row>
    <row r="38" spans="1:12">
      <c r="A38" t="s">
        <v>65</v>
      </c>
      <c r="B38">
        <v>0</v>
      </c>
      <c r="C38">
        <v>0</v>
      </c>
      <c r="D38">
        <v>0</v>
      </c>
      <c r="E38">
        <v>2</v>
      </c>
      <c r="F38">
        <v>0</v>
      </c>
      <c r="G38">
        <v>0</v>
      </c>
      <c r="H38">
        <v>0</v>
      </c>
      <c r="I38">
        <v>0</v>
      </c>
      <c r="L38" s="1"/>
    </row>
    <row r="39" spans="1:12">
      <c r="A39" t="s">
        <v>73</v>
      </c>
      <c r="B39">
        <v>0</v>
      </c>
      <c r="C39">
        <v>0</v>
      </c>
      <c r="D39">
        <v>1</v>
      </c>
      <c r="E39">
        <v>2</v>
      </c>
      <c r="F39">
        <v>0</v>
      </c>
      <c r="G39">
        <v>0</v>
      </c>
      <c r="H39">
        <v>0</v>
      </c>
      <c r="I39">
        <v>0</v>
      </c>
      <c r="L39" s="1"/>
    </row>
    <row r="40" spans="1:12">
      <c r="A40" t="s">
        <v>56</v>
      </c>
      <c r="B40">
        <v>0</v>
      </c>
      <c r="C40">
        <v>0</v>
      </c>
      <c r="D40">
        <v>1</v>
      </c>
      <c r="E40">
        <v>7</v>
      </c>
      <c r="F40">
        <v>0</v>
      </c>
      <c r="G40">
        <v>0</v>
      </c>
      <c r="H40">
        <v>0</v>
      </c>
      <c r="I40">
        <v>0</v>
      </c>
      <c r="J40" s="4"/>
      <c r="L40" s="1"/>
    </row>
    <row r="41" spans="1:12">
      <c r="A41" t="s">
        <v>69</v>
      </c>
      <c r="B41">
        <v>0</v>
      </c>
      <c r="C41">
        <v>0</v>
      </c>
      <c r="D41">
        <v>0</v>
      </c>
      <c r="E41">
        <v>1</v>
      </c>
      <c r="F41">
        <v>0</v>
      </c>
      <c r="G41">
        <v>0</v>
      </c>
      <c r="H41">
        <v>0</v>
      </c>
      <c r="I41">
        <v>0</v>
      </c>
      <c r="L41" s="1"/>
    </row>
    <row r="42" spans="1:12">
      <c r="A42" t="s">
        <v>64</v>
      </c>
      <c r="B42">
        <v>0</v>
      </c>
      <c r="C42">
        <v>0</v>
      </c>
      <c r="D42">
        <v>1</v>
      </c>
      <c r="E42">
        <v>3</v>
      </c>
      <c r="F42">
        <v>0</v>
      </c>
      <c r="G42">
        <v>0</v>
      </c>
      <c r="H42">
        <v>0</v>
      </c>
      <c r="I42">
        <v>0</v>
      </c>
      <c r="J42" s="4"/>
      <c r="L42" s="1"/>
    </row>
    <row r="43" spans="1:12">
      <c r="A43" t="s">
        <v>71</v>
      </c>
      <c r="B43">
        <v>0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L43" s="1"/>
    </row>
    <row r="44" spans="1:12">
      <c r="A44" t="s">
        <v>72</v>
      </c>
      <c r="B44">
        <v>0</v>
      </c>
      <c r="C44">
        <v>0</v>
      </c>
      <c r="D44">
        <v>0</v>
      </c>
      <c r="E44">
        <v>1</v>
      </c>
      <c r="F44">
        <v>0</v>
      </c>
      <c r="G44">
        <v>0</v>
      </c>
      <c r="H44">
        <v>0</v>
      </c>
      <c r="I44">
        <v>0</v>
      </c>
      <c r="L44" s="1"/>
    </row>
    <row r="45" spans="1:12">
      <c r="A45" t="s">
        <v>57</v>
      </c>
      <c r="B45">
        <v>0</v>
      </c>
      <c r="C45">
        <v>0</v>
      </c>
      <c r="D45">
        <v>0</v>
      </c>
      <c r="E45">
        <v>1</v>
      </c>
      <c r="F45">
        <v>0</v>
      </c>
      <c r="G45">
        <v>0</v>
      </c>
      <c r="H45">
        <v>0</v>
      </c>
      <c r="I45">
        <v>0</v>
      </c>
      <c r="L45" s="1"/>
    </row>
    <row r="46" spans="1:12">
      <c r="A46" t="s">
        <v>62</v>
      </c>
      <c r="B46">
        <v>0</v>
      </c>
      <c r="C46">
        <v>0</v>
      </c>
      <c r="D46">
        <v>0</v>
      </c>
      <c r="E46">
        <v>1</v>
      </c>
      <c r="F46">
        <v>0</v>
      </c>
      <c r="G46">
        <v>0</v>
      </c>
      <c r="H46">
        <v>0</v>
      </c>
      <c r="I46">
        <v>0</v>
      </c>
      <c r="L46" s="1"/>
    </row>
    <row r="47" spans="1:12">
      <c r="A47" t="s">
        <v>70</v>
      </c>
      <c r="B47">
        <v>0</v>
      </c>
      <c r="C47">
        <v>0</v>
      </c>
      <c r="D47">
        <v>0</v>
      </c>
      <c r="E47">
        <v>1</v>
      </c>
      <c r="F47">
        <v>0</v>
      </c>
      <c r="G47">
        <v>0</v>
      </c>
      <c r="H47">
        <v>0</v>
      </c>
      <c r="I47">
        <v>0</v>
      </c>
      <c r="L47" s="1"/>
    </row>
    <row r="48" spans="1:12">
      <c r="A48" t="s">
        <v>61</v>
      </c>
      <c r="B48">
        <v>0</v>
      </c>
      <c r="C48">
        <v>0</v>
      </c>
      <c r="D48">
        <v>0</v>
      </c>
      <c r="E48">
        <v>1</v>
      </c>
      <c r="F48">
        <v>0</v>
      </c>
      <c r="G48">
        <v>0</v>
      </c>
      <c r="H48">
        <v>0</v>
      </c>
      <c r="I48">
        <v>0</v>
      </c>
      <c r="L48" s="1"/>
    </row>
    <row r="49" spans="1:12">
      <c r="A49" t="s">
        <v>68</v>
      </c>
      <c r="B49">
        <v>0</v>
      </c>
      <c r="C49">
        <v>0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L49" s="12"/>
    </row>
    <row r="50" spans="1:12">
      <c r="A50" t="s">
        <v>76</v>
      </c>
      <c r="B50">
        <v>0</v>
      </c>
      <c r="C50">
        <v>0</v>
      </c>
      <c r="D50">
        <v>1</v>
      </c>
      <c r="E50">
        <v>1</v>
      </c>
      <c r="F50">
        <v>0</v>
      </c>
      <c r="G50">
        <v>0</v>
      </c>
      <c r="H50">
        <v>0</v>
      </c>
      <c r="I50">
        <v>0</v>
      </c>
      <c r="L50" s="1"/>
    </row>
    <row r="51" spans="1:12">
      <c r="A51" t="s">
        <v>63</v>
      </c>
      <c r="B51">
        <v>0</v>
      </c>
      <c r="C51">
        <v>0</v>
      </c>
      <c r="D51">
        <v>0</v>
      </c>
      <c r="E51">
        <v>2</v>
      </c>
      <c r="F51">
        <v>0</v>
      </c>
      <c r="G51">
        <v>0</v>
      </c>
      <c r="H51">
        <v>0</v>
      </c>
      <c r="I51">
        <v>0</v>
      </c>
      <c r="L51" s="3"/>
    </row>
    <row r="52" spans="1:12">
      <c r="A52" s="5" t="s">
        <v>53</v>
      </c>
      <c r="B52">
        <v>0</v>
      </c>
      <c r="C52">
        <v>1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L52" s="3"/>
    </row>
    <row r="53" spans="1:12">
      <c r="A53" t="s">
        <v>78</v>
      </c>
      <c r="B53">
        <v>0</v>
      </c>
      <c r="C53">
        <v>0</v>
      </c>
      <c r="D53">
        <v>0</v>
      </c>
      <c r="E53">
        <v>0</v>
      </c>
      <c r="F53">
        <v>1</v>
      </c>
      <c r="G53">
        <v>0</v>
      </c>
      <c r="H53">
        <v>0</v>
      </c>
      <c r="I53">
        <v>0</v>
      </c>
      <c r="L53" s="3"/>
    </row>
    <row r="54" spans="1:12">
      <c r="A54" t="s">
        <v>1814</v>
      </c>
      <c r="B54">
        <v>0</v>
      </c>
      <c r="C54">
        <v>0</v>
      </c>
      <c r="D54">
        <v>1</v>
      </c>
      <c r="E54">
        <v>0</v>
      </c>
      <c r="F54">
        <v>0</v>
      </c>
      <c r="G54">
        <v>0</v>
      </c>
      <c r="H54">
        <v>0</v>
      </c>
      <c r="I54">
        <v>0</v>
      </c>
      <c r="L54" s="3"/>
    </row>
    <row r="55" spans="1:12">
      <c r="A55" t="s">
        <v>2629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1</v>
      </c>
      <c r="I55">
        <v>0</v>
      </c>
      <c r="L55" s="3"/>
    </row>
    <row r="56" spans="1:12">
      <c r="A56" t="s">
        <v>263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2</v>
      </c>
      <c r="I56">
        <v>0</v>
      </c>
      <c r="L56" s="3"/>
    </row>
    <row r="57" spans="1:12">
      <c r="A57" t="s">
        <v>2631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5</v>
      </c>
      <c r="I57">
        <v>0</v>
      </c>
      <c r="L57" s="3"/>
    </row>
    <row r="58" spans="1:12">
      <c r="A58" s="15" t="s">
        <v>4</v>
      </c>
      <c r="B58" s="16"/>
      <c r="C58" s="16"/>
      <c r="D58" s="16"/>
      <c r="E58" s="16"/>
      <c r="F58" s="16"/>
      <c r="G58" s="16"/>
      <c r="H58" s="16"/>
      <c r="I58" s="16"/>
      <c r="L58" s="3"/>
    </row>
    <row r="59" spans="1:12">
      <c r="A59" s="2" t="s">
        <v>30</v>
      </c>
      <c r="B59">
        <v>1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L59" s="3"/>
    </row>
    <row r="60" spans="1:12">
      <c r="A60" s="2" t="s">
        <v>31</v>
      </c>
      <c r="B60">
        <v>1</v>
      </c>
      <c r="C60">
        <v>0</v>
      </c>
      <c r="D60">
        <v>1</v>
      </c>
      <c r="E60">
        <v>1</v>
      </c>
      <c r="F60">
        <v>0</v>
      </c>
      <c r="G60">
        <v>0</v>
      </c>
      <c r="H60">
        <v>0</v>
      </c>
      <c r="I60">
        <v>0</v>
      </c>
      <c r="L60" s="3"/>
    </row>
    <row r="61" spans="1:12">
      <c r="A61" s="2" t="s">
        <v>32</v>
      </c>
      <c r="B61">
        <v>17</v>
      </c>
      <c r="C61">
        <v>8</v>
      </c>
      <c r="D61">
        <v>22</v>
      </c>
      <c r="E61">
        <v>12</v>
      </c>
      <c r="F61">
        <v>17</v>
      </c>
      <c r="G61">
        <v>16</v>
      </c>
      <c r="H61">
        <v>14</v>
      </c>
      <c r="I61">
        <v>5</v>
      </c>
      <c r="L61" s="3"/>
    </row>
    <row r="62" spans="1:12">
      <c r="A62" s="2" t="s">
        <v>33</v>
      </c>
      <c r="B62">
        <v>1</v>
      </c>
      <c r="C62">
        <v>0</v>
      </c>
      <c r="D62">
        <v>0</v>
      </c>
      <c r="E62">
        <v>1</v>
      </c>
      <c r="F62">
        <v>0</v>
      </c>
      <c r="G62">
        <v>0</v>
      </c>
      <c r="H62">
        <v>0</v>
      </c>
      <c r="I62">
        <v>1</v>
      </c>
      <c r="L62" s="3"/>
    </row>
    <row r="63" spans="1:12">
      <c r="A63" s="2" t="s">
        <v>34</v>
      </c>
      <c r="B63">
        <v>0</v>
      </c>
      <c r="C63">
        <v>0</v>
      </c>
      <c r="D63">
        <v>0</v>
      </c>
      <c r="E63">
        <v>1</v>
      </c>
      <c r="F63">
        <v>0</v>
      </c>
      <c r="G63">
        <v>1</v>
      </c>
      <c r="H63">
        <v>0</v>
      </c>
      <c r="I63">
        <v>0</v>
      </c>
      <c r="L63" s="3"/>
    </row>
    <row r="64" spans="1:12">
      <c r="A64" s="2" t="s">
        <v>35</v>
      </c>
      <c r="B64">
        <v>1</v>
      </c>
      <c r="C64">
        <v>0</v>
      </c>
      <c r="D64">
        <v>1</v>
      </c>
      <c r="E64">
        <v>1</v>
      </c>
      <c r="F64">
        <v>2</v>
      </c>
      <c r="G64">
        <v>0</v>
      </c>
      <c r="H64">
        <v>5</v>
      </c>
      <c r="I64">
        <v>2</v>
      </c>
      <c r="L64" s="3"/>
    </row>
    <row r="65" spans="1:12">
      <c r="A65" s="2" t="s">
        <v>36</v>
      </c>
      <c r="B65">
        <v>1</v>
      </c>
      <c r="C65">
        <v>0</v>
      </c>
      <c r="D65">
        <v>1</v>
      </c>
      <c r="E65">
        <v>1</v>
      </c>
      <c r="F65">
        <v>0</v>
      </c>
      <c r="G65">
        <v>0</v>
      </c>
      <c r="H65">
        <v>0</v>
      </c>
      <c r="I65">
        <v>1</v>
      </c>
      <c r="L65" s="1"/>
    </row>
    <row r="66" spans="1:12">
      <c r="A66" s="2" t="s">
        <v>37</v>
      </c>
      <c r="B66">
        <v>3</v>
      </c>
      <c r="C66">
        <v>1</v>
      </c>
      <c r="D66">
        <v>2</v>
      </c>
      <c r="E66">
        <v>1</v>
      </c>
      <c r="F66">
        <v>1</v>
      </c>
      <c r="G66">
        <v>5</v>
      </c>
      <c r="H66">
        <v>0</v>
      </c>
      <c r="I66">
        <v>1</v>
      </c>
      <c r="L66" s="3"/>
    </row>
    <row r="67" spans="1:12">
      <c r="A67" s="2" t="s">
        <v>38</v>
      </c>
      <c r="B67">
        <v>10</v>
      </c>
      <c r="C67">
        <v>3</v>
      </c>
      <c r="D67">
        <v>16</v>
      </c>
      <c r="E67">
        <v>8</v>
      </c>
      <c r="F67">
        <v>12</v>
      </c>
      <c r="G67">
        <v>8</v>
      </c>
      <c r="H67">
        <v>0</v>
      </c>
      <c r="I67">
        <v>8</v>
      </c>
      <c r="L67" s="3"/>
    </row>
    <row r="68" spans="1:12">
      <c r="A68" s="2" t="s">
        <v>39</v>
      </c>
      <c r="B68">
        <v>1</v>
      </c>
      <c r="C68">
        <v>0</v>
      </c>
      <c r="D68">
        <v>1</v>
      </c>
      <c r="E68">
        <v>0</v>
      </c>
      <c r="F68">
        <v>0</v>
      </c>
      <c r="G68">
        <v>1</v>
      </c>
      <c r="H68">
        <v>0</v>
      </c>
      <c r="I68">
        <v>0</v>
      </c>
      <c r="L68" s="1"/>
    </row>
    <row r="69" spans="1:12">
      <c r="A69" s="2" t="s">
        <v>40</v>
      </c>
      <c r="B69">
        <v>1</v>
      </c>
      <c r="C69">
        <v>1</v>
      </c>
      <c r="D69">
        <v>2</v>
      </c>
      <c r="E69">
        <v>2</v>
      </c>
      <c r="F69">
        <v>1</v>
      </c>
      <c r="G69">
        <v>2</v>
      </c>
      <c r="H69">
        <v>5</v>
      </c>
      <c r="I69">
        <v>1</v>
      </c>
      <c r="L69" s="12"/>
    </row>
    <row r="70" spans="1:12">
      <c r="A70" s="2" t="s">
        <v>41</v>
      </c>
      <c r="B70">
        <v>0</v>
      </c>
      <c r="C70">
        <v>1</v>
      </c>
      <c r="D70">
        <v>3</v>
      </c>
      <c r="E70">
        <v>3</v>
      </c>
      <c r="F70">
        <v>1</v>
      </c>
      <c r="G70">
        <v>0</v>
      </c>
      <c r="H70">
        <v>0</v>
      </c>
      <c r="I70">
        <v>3</v>
      </c>
      <c r="L70" s="1"/>
    </row>
    <row r="71" spans="1:12">
      <c r="A71" s="2" t="s">
        <v>42</v>
      </c>
      <c r="B71">
        <v>2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1</v>
      </c>
      <c r="L71" s="1"/>
    </row>
    <row r="72" spans="1:12">
      <c r="A72" s="2" t="s">
        <v>43</v>
      </c>
      <c r="B72">
        <v>3</v>
      </c>
      <c r="C72">
        <v>2</v>
      </c>
      <c r="D72">
        <v>10</v>
      </c>
      <c r="E72">
        <v>2</v>
      </c>
      <c r="F72">
        <v>0</v>
      </c>
      <c r="G72">
        <v>0</v>
      </c>
      <c r="H72">
        <v>1</v>
      </c>
      <c r="I72">
        <v>2</v>
      </c>
      <c r="L72" s="1"/>
    </row>
    <row r="73" spans="1:12">
      <c r="A73" t="s">
        <v>77</v>
      </c>
      <c r="B73">
        <v>0</v>
      </c>
      <c r="C73">
        <v>0</v>
      </c>
      <c r="D73">
        <v>0</v>
      </c>
      <c r="E73">
        <v>0</v>
      </c>
      <c r="F73">
        <v>1</v>
      </c>
      <c r="G73">
        <v>0</v>
      </c>
      <c r="H73">
        <v>0</v>
      </c>
      <c r="I73">
        <v>0</v>
      </c>
      <c r="L73" s="1"/>
    </row>
    <row r="74" spans="1:12">
      <c r="A74" s="15" t="s">
        <v>5</v>
      </c>
      <c r="B74" s="16"/>
      <c r="C74" s="16"/>
      <c r="D74" s="16"/>
      <c r="E74" s="16"/>
      <c r="F74" s="16"/>
      <c r="G74" s="16"/>
      <c r="H74" s="16"/>
      <c r="I74" s="16"/>
      <c r="L74" s="1"/>
    </row>
    <row r="75" spans="1:12">
      <c r="A75" s="2" t="s">
        <v>4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L75" s="1"/>
    </row>
    <row r="76" spans="1:12">
      <c r="A76" s="2" t="s">
        <v>4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L76" s="1"/>
    </row>
    <row r="77" spans="1:12">
      <c r="A77" s="5" t="s">
        <v>52</v>
      </c>
      <c r="B77">
        <v>0</v>
      </c>
      <c r="C77">
        <v>1</v>
      </c>
      <c r="D77">
        <v>1</v>
      </c>
      <c r="E77">
        <v>0</v>
      </c>
      <c r="F77">
        <v>0</v>
      </c>
      <c r="G77">
        <v>0</v>
      </c>
      <c r="H77">
        <v>0</v>
      </c>
      <c r="I77">
        <v>0</v>
      </c>
      <c r="L77" s="1"/>
    </row>
    <row r="78" spans="1:12">
      <c r="A78" s="15" t="s">
        <v>49</v>
      </c>
      <c r="B78" s="16"/>
      <c r="C78" s="16"/>
      <c r="D78" s="16"/>
      <c r="E78" s="16"/>
      <c r="F78" s="16"/>
      <c r="G78" s="16"/>
      <c r="H78" s="16"/>
      <c r="I78" s="16"/>
      <c r="L78" s="1"/>
    </row>
    <row r="79" spans="1:12">
      <c r="A79" t="s">
        <v>47</v>
      </c>
      <c r="B79">
        <v>2</v>
      </c>
      <c r="C79">
        <v>1</v>
      </c>
      <c r="D79">
        <v>2</v>
      </c>
      <c r="E79">
        <v>1</v>
      </c>
      <c r="F79">
        <v>0</v>
      </c>
      <c r="G79">
        <v>0</v>
      </c>
      <c r="H79">
        <v>10</v>
      </c>
      <c r="I79">
        <v>2</v>
      </c>
      <c r="L79" s="1"/>
    </row>
    <row r="80" spans="1:12">
      <c r="A80" s="5" t="s">
        <v>51</v>
      </c>
      <c r="B80">
        <v>0</v>
      </c>
      <c r="C80">
        <v>1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L80" s="1"/>
    </row>
    <row r="81" spans="1:12">
      <c r="A81" t="s">
        <v>54</v>
      </c>
      <c r="B81">
        <v>0</v>
      </c>
      <c r="C81">
        <v>0</v>
      </c>
      <c r="D81">
        <v>2</v>
      </c>
      <c r="E81">
        <v>1</v>
      </c>
      <c r="F81">
        <v>0</v>
      </c>
      <c r="G81">
        <v>1</v>
      </c>
      <c r="H81">
        <v>0</v>
      </c>
      <c r="I81">
        <v>3</v>
      </c>
      <c r="L81"/>
    </row>
    <row r="82" spans="1:12">
      <c r="A82" t="s">
        <v>75</v>
      </c>
      <c r="B82">
        <v>0</v>
      </c>
      <c r="C82">
        <v>0</v>
      </c>
      <c r="D82">
        <v>0</v>
      </c>
      <c r="E82">
        <v>1</v>
      </c>
      <c r="F82">
        <v>0</v>
      </c>
      <c r="G82">
        <v>0</v>
      </c>
      <c r="H82">
        <v>0</v>
      </c>
      <c r="I82">
        <v>0</v>
      </c>
      <c r="L82"/>
    </row>
    <row r="83" spans="1:12">
      <c r="A83" t="s">
        <v>58</v>
      </c>
      <c r="B83">
        <v>0</v>
      </c>
      <c r="C83">
        <v>0</v>
      </c>
      <c r="D83">
        <v>0</v>
      </c>
      <c r="E83">
        <v>1</v>
      </c>
      <c r="F83">
        <v>0</v>
      </c>
      <c r="G83">
        <v>0</v>
      </c>
      <c r="H83">
        <v>1</v>
      </c>
      <c r="I83">
        <v>0</v>
      </c>
      <c r="L83"/>
    </row>
    <row r="84" spans="1:12">
      <c r="A84" t="s">
        <v>1811</v>
      </c>
      <c r="B84">
        <v>0</v>
      </c>
      <c r="C84">
        <v>0</v>
      </c>
      <c r="D84">
        <v>3</v>
      </c>
      <c r="E84">
        <v>0</v>
      </c>
      <c r="F84">
        <v>0</v>
      </c>
      <c r="G84">
        <v>0</v>
      </c>
      <c r="H84">
        <v>0</v>
      </c>
      <c r="I84">
        <v>0</v>
      </c>
      <c r="L84"/>
    </row>
    <row r="85" spans="1:12">
      <c r="A85" t="s">
        <v>1813</v>
      </c>
      <c r="B85">
        <v>0</v>
      </c>
      <c r="C85">
        <v>0</v>
      </c>
      <c r="D85">
        <v>1</v>
      </c>
      <c r="E85">
        <v>0</v>
      </c>
      <c r="F85">
        <v>0</v>
      </c>
      <c r="G85">
        <v>0</v>
      </c>
      <c r="H85">
        <v>0</v>
      </c>
      <c r="I85">
        <v>0</v>
      </c>
      <c r="L85"/>
    </row>
    <row r="86" spans="1:12" ht="16" thickBot="1">
      <c r="A86" s="17" t="s">
        <v>1815</v>
      </c>
      <c r="B86" s="18">
        <v>60</v>
      </c>
      <c r="C86" s="18">
        <v>25</v>
      </c>
      <c r="D86" s="18">
        <v>96</v>
      </c>
      <c r="E86" s="18">
        <v>91</v>
      </c>
      <c r="F86" s="18">
        <v>45</v>
      </c>
      <c r="G86" s="18">
        <v>52</v>
      </c>
      <c r="H86" s="18">
        <v>55</v>
      </c>
      <c r="I86" s="18">
        <v>43</v>
      </c>
      <c r="L86"/>
    </row>
    <row r="87" spans="1:12">
      <c r="L87"/>
    </row>
    <row r="88" spans="1:12">
      <c r="A88" s="3" t="s">
        <v>2228</v>
      </c>
      <c r="B88" s="1" t="s">
        <v>2642</v>
      </c>
      <c r="C88" s="1" t="s">
        <v>2643</v>
      </c>
      <c r="D88" s="1" t="s">
        <v>2644</v>
      </c>
      <c r="E88" s="1" t="s">
        <v>2645</v>
      </c>
      <c r="F88" s="1" t="s">
        <v>2646</v>
      </c>
      <c r="G88" s="1" t="s">
        <v>2647</v>
      </c>
      <c r="H88" s="1" t="s">
        <v>2648</v>
      </c>
      <c r="I88" s="1" t="s">
        <v>2649</v>
      </c>
      <c r="L88"/>
    </row>
    <row r="89" spans="1:12">
      <c r="A89" s="11" t="s">
        <v>1</v>
      </c>
      <c r="B89">
        <v>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L89"/>
    </row>
    <row r="90" spans="1:12">
      <c r="A90" s="11" t="s">
        <v>2</v>
      </c>
      <c r="B90">
        <v>3</v>
      </c>
      <c r="C90">
        <v>2</v>
      </c>
      <c r="D90">
        <v>8</v>
      </c>
      <c r="E90">
        <v>12</v>
      </c>
      <c r="F90">
        <v>3</v>
      </c>
      <c r="G90">
        <v>6</v>
      </c>
      <c r="H90">
        <v>0</v>
      </c>
      <c r="I90">
        <v>1</v>
      </c>
      <c r="L90"/>
    </row>
    <row r="91" spans="1:12">
      <c r="A91" s="11" t="s">
        <v>3</v>
      </c>
      <c r="B91">
        <v>12</v>
      </c>
      <c r="C91">
        <v>4</v>
      </c>
      <c r="D91">
        <v>24</v>
      </c>
      <c r="E91">
        <v>42</v>
      </c>
      <c r="F91">
        <v>7</v>
      </c>
      <c r="G91">
        <v>12</v>
      </c>
      <c r="H91">
        <v>19</v>
      </c>
      <c r="I91">
        <v>12</v>
      </c>
      <c r="L91"/>
    </row>
    <row r="92" spans="1:12">
      <c r="A92" s="11" t="s">
        <v>4</v>
      </c>
      <c r="B92">
        <v>42</v>
      </c>
      <c r="C92">
        <v>16</v>
      </c>
      <c r="D92">
        <v>59</v>
      </c>
      <c r="E92">
        <v>33</v>
      </c>
      <c r="F92">
        <v>35</v>
      </c>
      <c r="G92">
        <v>33</v>
      </c>
      <c r="H92">
        <v>25</v>
      </c>
      <c r="I92">
        <v>25</v>
      </c>
      <c r="L92"/>
    </row>
    <row r="93" spans="1:12">
      <c r="A93" s="11" t="s">
        <v>5</v>
      </c>
      <c r="B93">
        <v>0</v>
      </c>
      <c r="C93">
        <v>1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L93"/>
    </row>
    <row r="94" spans="1:12">
      <c r="A94" s="11" t="s">
        <v>49</v>
      </c>
      <c r="B94">
        <v>2</v>
      </c>
      <c r="C94">
        <v>2</v>
      </c>
      <c r="D94">
        <v>8</v>
      </c>
      <c r="E94">
        <v>4</v>
      </c>
      <c r="F94">
        <v>0</v>
      </c>
      <c r="G94">
        <v>1</v>
      </c>
      <c r="H94">
        <v>11</v>
      </c>
      <c r="I94">
        <v>5</v>
      </c>
      <c r="L94"/>
    </row>
    <row r="95" spans="1:12">
      <c r="A95" s="3" t="s">
        <v>1815</v>
      </c>
      <c r="B95" s="1">
        <v>60</v>
      </c>
      <c r="C95" s="1">
        <v>25</v>
      </c>
      <c r="D95" s="1">
        <v>100</v>
      </c>
      <c r="E95" s="1">
        <v>91</v>
      </c>
      <c r="F95" s="1">
        <v>45</v>
      </c>
      <c r="G95" s="1">
        <v>52</v>
      </c>
      <c r="H95" s="1">
        <v>55</v>
      </c>
      <c r="I95" s="1">
        <v>43</v>
      </c>
      <c r="L95"/>
    </row>
    <row r="96" spans="1:12">
      <c r="L96"/>
    </row>
    <row r="97" spans="1:12">
      <c r="A97" s="1" t="s">
        <v>2635</v>
      </c>
      <c r="B97" s="1" t="s">
        <v>2642</v>
      </c>
      <c r="C97" s="1" t="s">
        <v>2643</v>
      </c>
      <c r="D97" s="1" t="s">
        <v>2644</v>
      </c>
      <c r="E97" s="1" t="s">
        <v>2645</v>
      </c>
      <c r="F97" s="1" t="s">
        <v>2646</v>
      </c>
      <c r="G97" s="1" t="s">
        <v>2647</v>
      </c>
      <c r="H97" s="1" t="s">
        <v>2648</v>
      </c>
      <c r="I97" s="1" t="s">
        <v>2649</v>
      </c>
      <c r="L97"/>
    </row>
    <row r="98" spans="1:12">
      <c r="A98" t="s">
        <v>2636</v>
      </c>
      <c r="B98">
        <v>48</v>
      </c>
      <c r="C98">
        <v>17</v>
      </c>
      <c r="D98">
        <v>72</v>
      </c>
      <c r="E98">
        <v>44</v>
      </c>
      <c r="F98">
        <v>27</v>
      </c>
      <c r="G98">
        <v>38</v>
      </c>
      <c r="H98">
        <v>40</v>
      </c>
      <c r="I98">
        <v>30</v>
      </c>
      <c r="L98"/>
    </row>
    <row r="99" spans="1:12">
      <c r="A99" t="s">
        <v>2640</v>
      </c>
      <c r="B99">
        <v>0</v>
      </c>
      <c r="C99">
        <v>0</v>
      </c>
      <c r="D99">
        <v>3</v>
      </c>
      <c r="E99">
        <v>7</v>
      </c>
      <c r="F99">
        <v>0</v>
      </c>
      <c r="G99">
        <v>0</v>
      </c>
      <c r="H99">
        <v>0</v>
      </c>
      <c r="I99">
        <v>0</v>
      </c>
      <c r="L99"/>
    </row>
    <row r="100" spans="1:12">
      <c r="A100" t="s">
        <v>2638</v>
      </c>
      <c r="B100">
        <v>11</v>
      </c>
      <c r="C100">
        <v>1</v>
      </c>
      <c r="D100">
        <v>8</v>
      </c>
      <c r="E100">
        <v>7</v>
      </c>
      <c r="F100">
        <v>17</v>
      </c>
      <c r="G100">
        <v>12</v>
      </c>
      <c r="H100">
        <v>12</v>
      </c>
      <c r="I100">
        <v>9</v>
      </c>
      <c r="L100"/>
    </row>
    <row r="101" spans="1:12">
      <c r="A101" t="s">
        <v>2639</v>
      </c>
      <c r="B101">
        <v>0</v>
      </c>
      <c r="C101">
        <v>6</v>
      </c>
      <c r="D101">
        <v>9</v>
      </c>
      <c r="E101">
        <v>13</v>
      </c>
      <c r="F101">
        <v>0</v>
      </c>
      <c r="G101">
        <v>0</v>
      </c>
      <c r="H101">
        <v>1</v>
      </c>
      <c r="I101">
        <v>0</v>
      </c>
      <c r="L101"/>
    </row>
    <row r="102" spans="1:12">
      <c r="A102" t="s">
        <v>2637</v>
      </c>
      <c r="B102">
        <v>2</v>
      </c>
      <c r="C102">
        <v>0</v>
      </c>
      <c r="D102">
        <v>8</v>
      </c>
      <c r="E102">
        <v>20</v>
      </c>
      <c r="F102">
        <v>1</v>
      </c>
      <c r="G102">
        <v>2</v>
      </c>
      <c r="H102">
        <v>2</v>
      </c>
      <c r="I102">
        <v>3</v>
      </c>
      <c r="L102"/>
    </row>
    <row r="103" spans="1:12">
      <c r="A103" t="s">
        <v>1815</v>
      </c>
      <c r="B103">
        <v>61</v>
      </c>
      <c r="C103">
        <v>24</v>
      </c>
      <c r="D103">
        <v>100</v>
      </c>
      <c r="E103">
        <v>91</v>
      </c>
      <c r="F103">
        <v>45</v>
      </c>
      <c r="G103">
        <v>52</v>
      </c>
      <c r="H103">
        <v>55</v>
      </c>
      <c r="I103">
        <v>42</v>
      </c>
      <c r="L103"/>
    </row>
    <row r="104" spans="1:12">
      <c r="A104"/>
      <c r="L104"/>
    </row>
    <row r="105" spans="1:12">
      <c r="A105"/>
      <c r="L105"/>
    </row>
    <row r="106" spans="1:12">
      <c r="A106"/>
      <c r="L106"/>
    </row>
    <row r="107" spans="1:12">
      <c r="A107"/>
      <c r="L107"/>
    </row>
    <row r="108" spans="1:12">
      <c r="A108"/>
      <c r="L108"/>
    </row>
    <row r="109" spans="1:12">
      <c r="A109"/>
      <c r="L109"/>
    </row>
    <row r="110" spans="1:12">
      <c r="A110"/>
      <c r="L110"/>
    </row>
    <row r="111" spans="1:12">
      <c r="A111"/>
      <c r="L111"/>
    </row>
    <row r="112" spans="1:12">
      <c r="A112"/>
      <c r="L112"/>
    </row>
    <row r="113" spans="1:12">
      <c r="A113"/>
      <c r="L113"/>
    </row>
    <row r="114" spans="1:12">
      <c r="A114"/>
      <c r="L114"/>
    </row>
    <row r="115" spans="1:12">
      <c r="A115"/>
      <c r="L115"/>
    </row>
    <row r="116" spans="1:12">
      <c r="A116"/>
      <c r="L116"/>
    </row>
    <row r="117" spans="1:12">
      <c r="A117"/>
      <c r="L117"/>
    </row>
    <row r="118" spans="1:12">
      <c r="A118"/>
      <c r="L118"/>
    </row>
    <row r="119" spans="1:12">
      <c r="A119"/>
      <c r="L119"/>
    </row>
    <row r="120" spans="1:12">
      <c r="A120"/>
      <c r="L120"/>
    </row>
    <row r="121" spans="1:12">
      <c r="A121"/>
      <c r="L121"/>
    </row>
    <row r="122" spans="1:12">
      <c r="A122"/>
      <c r="L122"/>
    </row>
    <row r="123" spans="1:12">
      <c r="A123"/>
      <c r="L123"/>
    </row>
    <row r="124" spans="1:12">
      <c r="A124"/>
      <c r="L124"/>
    </row>
    <row r="125" spans="1:12">
      <c r="A125"/>
      <c r="L125"/>
    </row>
    <row r="126" spans="1:12">
      <c r="A126"/>
      <c r="L126"/>
    </row>
    <row r="127" spans="1:12">
      <c r="A127"/>
      <c r="L127"/>
    </row>
    <row r="128" spans="1:12">
      <c r="A128"/>
      <c r="L128"/>
    </row>
    <row r="129" spans="1:12">
      <c r="A129"/>
      <c r="L129"/>
    </row>
    <row r="130" spans="1:12">
      <c r="A130"/>
      <c r="L130"/>
    </row>
    <row r="131" spans="1:12">
      <c r="A131"/>
      <c r="L131"/>
    </row>
    <row r="132" spans="1:12">
      <c r="A132"/>
      <c r="L132"/>
    </row>
    <row r="133" spans="1:12">
      <c r="A133"/>
      <c r="L133"/>
    </row>
    <row r="134" spans="1:12">
      <c r="A134"/>
      <c r="L134"/>
    </row>
    <row r="135" spans="1:12">
      <c r="A135"/>
      <c r="L135"/>
    </row>
    <row r="136" spans="1:12">
      <c r="A136"/>
      <c r="L136"/>
    </row>
    <row r="137" spans="1:12">
      <c r="A137"/>
      <c r="L137"/>
    </row>
    <row r="138" spans="1:12">
      <c r="A138"/>
      <c r="L138"/>
    </row>
    <row r="139" spans="1:12">
      <c r="A139"/>
      <c r="L139"/>
    </row>
    <row r="140" spans="1:12">
      <c r="A140"/>
      <c r="L140"/>
    </row>
    <row r="141" spans="1:12">
      <c r="A141"/>
      <c r="L141"/>
    </row>
    <row r="142" spans="1:12">
      <c r="A142"/>
      <c r="L142"/>
    </row>
    <row r="143" spans="1:12">
      <c r="A143"/>
      <c r="L143"/>
    </row>
    <row r="144" spans="1:12">
      <c r="A144"/>
      <c r="L144"/>
    </row>
    <row r="145" spans="1:12">
      <c r="A145"/>
      <c r="L145"/>
    </row>
    <row r="146" spans="1:12">
      <c r="A146"/>
      <c r="L146"/>
    </row>
    <row r="147" spans="1:12">
      <c r="A147"/>
      <c r="L147"/>
    </row>
    <row r="148" spans="1:12">
      <c r="A148"/>
      <c r="L148"/>
    </row>
    <row r="149" spans="1:12">
      <c r="A149"/>
      <c r="L149"/>
    </row>
    <row r="150" spans="1:12">
      <c r="A150"/>
      <c r="L150"/>
    </row>
    <row r="151" spans="1:12">
      <c r="A151"/>
      <c r="L151"/>
    </row>
    <row r="152" spans="1:12">
      <c r="A152"/>
      <c r="L152"/>
    </row>
    <row r="153" spans="1:12">
      <c r="A153"/>
      <c r="L153"/>
    </row>
    <row r="154" spans="1:12">
      <c r="A154"/>
      <c r="L154"/>
    </row>
    <row r="155" spans="1:12">
      <c r="A155"/>
      <c r="L155"/>
    </row>
    <row r="156" spans="1:12">
      <c r="A156"/>
      <c r="L156"/>
    </row>
    <row r="157" spans="1:12">
      <c r="A157"/>
      <c r="L157"/>
    </row>
    <row r="158" spans="1:12">
      <c r="A158"/>
      <c r="L158"/>
    </row>
    <row r="159" spans="1:12">
      <c r="A159"/>
      <c r="L159"/>
    </row>
    <row r="160" spans="1:12">
      <c r="A160"/>
      <c r="L160"/>
    </row>
    <row r="161" spans="1:12">
      <c r="A161"/>
      <c r="L161"/>
    </row>
    <row r="162" spans="1:12">
      <c r="A162"/>
      <c r="L162"/>
    </row>
    <row r="163" spans="1:12">
      <c r="A163"/>
      <c r="L163"/>
    </row>
    <row r="164" spans="1:12">
      <c r="A164"/>
      <c r="L164"/>
    </row>
    <row r="165" spans="1:12">
      <c r="A165"/>
      <c r="L165"/>
    </row>
    <row r="166" spans="1:12">
      <c r="A166"/>
      <c r="L166"/>
    </row>
    <row r="167" spans="1:12">
      <c r="A167"/>
      <c r="L167"/>
    </row>
    <row r="168" spans="1:12">
      <c r="A168"/>
      <c r="L168"/>
    </row>
    <row r="169" spans="1:12">
      <c r="A169"/>
      <c r="L169"/>
    </row>
    <row r="170" spans="1:12">
      <c r="A170"/>
      <c r="L170"/>
    </row>
    <row r="171" spans="1:12">
      <c r="A171"/>
      <c r="L171"/>
    </row>
    <row r="172" spans="1:12">
      <c r="A172"/>
      <c r="L172"/>
    </row>
    <row r="173" spans="1:12">
      <c r="A173"/>
      <c r="L173"/>
    </row>
    <row r="174" spans="1:12">
      <c r="A174"/>
      <c r="L174"/>
    </row>
    <row r="175" spans="1:12">
      <c r="A175"/>
      <c r="L175"/>
    </row>
    <row r="176" spans="1:12">
      <c r="A176"/>
      <c r="L176"/>
    </row>
    <row r="177" spans="1:12">
      <c r="A177"/>
      <c r="L177"/>
    </row>
    <row r="178" spans="1:12">
      <c r="A178"/>
      <c r="L178"/>
    </row>
    <row r="179" spans="1:12">
      <c r="A179"/>
      <c r="L179"/>
    </row>
    <row r="180" spans="1:12">
      <c r="A180"/>
    </row>
    <row r="181" spans="1:12">
      <c r="A181"/>
    </row>
    <row r="182" spans="1:12">
      <c r="A182"/>
    </row>
    <row r="183" spans="1:12">
      <c r="A183"/>
    </row>
    <row r="184" spans="1:12">
      <c r="A184"/>
    </row>
    <row r="185" spans="1:12">
      <c r="A185"/>
    </row>
    <row r="186" spans="1:12">
      <c r="A186"/>
    </row>
    <row r="187" spans="1:12">
      <c r="A187"/>
    </row>
    <row r="188" spans="1:12">
      <c r="A188"/>
    </row>
  </sheetData>
  <sortState ref="A99:A104">
    <sortCondition ref="A99"/>
  </sortState>
  <conditionalFormatting sqref="B4:J85">
    <cfRule type="colorScale" priority="6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0"/>
  <sheetViews>
    <sheetView workbookViewId="0">
      <selection activeCell="N1" sqref="N1"/>
    </sheetView>
  </sheetViews>
  <sheetFormatPr baseColWidth="10" defaultRowHeight="15" x14ac:dyDescent="0"/>
  <cols>
    <col min="1" max="1" width="13.5" bestFit="1" customWidth="1"/>
    <col min="14" max="14" width="13.1640625" customWidth="1"/>
    <col min="16" max="16" width="40.33203125" customWidth="1"/>
  </cols>
  <sheetData>
    <row r="1" spans="1:18">
      <c r="A1" t="s">
        <v>79</v>
      </c>
      <c r="B1" t="s">
        <v>80</v>
      </c>
      <c r="C1" t="s">
        <v>81</v>
      </c>
      <c r="D1" t="s">
        <v>82</v>
      </c>
      <c r="E1" t="s">
        <v>83</v>
      </c>
      <c r="F1" t="s">
        <v>84</v>
      </c>
      <c r="G1" t="s">
        <v>85</v>
      </c>
      <c r="H1" t="s">
        <v>86</v>
      </c>
      <c r="I1" t="s">
        <v>87</v>
      </c>
      <c r="J1" t="s">
        <v>88</v>
      </c>
      <c r="K1" t="s">
        <v>758</v>
      </c>
      <c r="N1" t="s">
        <v>79</v>
      </c>
      <c r="O1" t="s">
        <v>2635</v>
      </c>
      <c r="P1" t="s">
        <v>88</v>
      </c>
      <c r="Q1" t="s">
        <v>50</v>
      </c>
      <c r="R1" t="s">
        <v>2641</v>
      </c>
    </row>
    <row r="2" spans="1:18">
      <c r="A2" t="s">
        <v>2650</v>
      </c>
      <c r="B2" t="s">
        <v>759</v>
      </c>
      <c r="C2">
        <v>487</v>
      </c>
      <c r="D2">
        <v>723</v>
      </c>
      <c r="E2" s="8">
        <v>0.64934544900000002</v>
      </c>
      <c r="F2" s="6">
        <v>3.0700000000000001E-218</v>
      </c>
      <c r="G2">
        <v>486</v>
      </c>
      <c r="H2">
        <v>62</v>
      </c>
      <c r="J2" t="s">
        <v>760</v>
      </c>
      <c r="K2" t="s">
        <v>40</v>
      </c>
      <c r="N2" t="s">
        <v>2699</v>
      </c>
      <c r="O2" t="s">
        <v>2636</v>
      </c>
      <c r="P2" t="s">
        <v>882</v>
      </c>
      <c r="Q2" t="s">
        <v>22</v>
      </c>
      <c r="R2" s="10">
        <v>1201.6642306747867</v>
      </c>
    </row>
    <row r="3" spans="1:18">
      <c r="A3" t="s">
        <v>2650</v>
      </c>
      <c r="B3" t="s">
        <v>761</v>
      </c>
      <c r="C3">
        <v>487</v>
      </c>
      <c r="D3">
        <v>557</v>
      </c>
      <c r="E3" s="8">
        <v>0.50025645200000002</v>
      </c>
      <c r="F3" s="6">
        <v>1.5700000000000001E-168</v>
      </c>
      <c r="G3">
        <v>492</v>
      </c>
      <c r="H3">
        <v>50</v>
      </c>
      <c r="J3" t="s">
        <v>762</v>
      </c>
      <c r="K3" t="s">
        <v>40</v>
      </c>
      <c r="N3" t="s">
        <v>2672</v>
      </c>
      <c r="O3" t="s">
        <v>2636</v>
      </c>
      <c r="P3" t="s">
        <v>818</v>
      </c>
      <c r="Q3" t="s">
        <v>17</v>
      </c>
      <c r="R3" s="10">
        <v>542.12590635981303</v>
      </c>
    </row>
    <row r="4" spans="1:18">
      <c r="A4" t="s">
        <v>2650</v>
      </c>
      <c r="B4" t="s">
        <v>764</v>
      </c>
      <c r="C4">
        <v>484</v>
      </c>
      <c r="D4">
        <v>519</v>
      </c>
      <c r="E4" s="8">
        <v>0.46612764600000001</v>
      </c>
      <c r="F4" s="6">
        <v>7.3799999999999996E-157</v>
      </c>
      <c r="G4">
        <v>485</v>
      </c>
      <c r="H4">
        <v>48</v>
      </c>
      <c r="J4" t="s">
        <v>765</v>
      </c>
      <c r="K4" t="s">
        <v>40</v>
      </c>
      <c r="N4" t="s">
        <v>2703</v>
      </c>
      <c r="O4" t="s">
        <v>2636</v>
      </c>
      <c r="P4" t="s">
        <v>891</v>
      </c>
      <c r="Q4" t="s">
        <v>38</v>
      </c>
      <c r="R4" s="10">
        <v>332.97730234159496</v>
      </c>
    </row>
    <row r="5" spans="1:18">
      <c r="A5" t="s">
        <v>2650</v>
      </c>
      <c r="B5" t="s">
        <v>767</v>
      </c>
      <c r="C5">
        <v>484</v>
      </c>
      <c r="D5">
        <v>498</v>
      </c>
      <c r="E5" s="8">
        <v>0.44726698999999998</v>
      </c>
      <c r="F5" s="6">
        <v>1.4599999999999999E-150</v>
      </c>
      <c r="G5">
        <v>479</v>
      </c>
      <c r="H5">
        <v>49</v>
      </c>
      <c r="J5" t="s">
        <v>768</v>
      </c>
      <c r="K5" t="s">
        <v>40</v>
      </c>
      <c r="N5" t="s">
        <v>2678</v>
      </c>
      <c r="O5" t="s">
        <v>2636</v>
      </c>
      <c r="P5" t="s">
        <v>834</v>
      </c>
      <c r="Q5" t="s">
        <v>38</v>
      </c>
      <c r="R5" s="10">
        <v>246.85965825081703</v>
      </c>
    </row>
    <row r="6" spans="1:18">
      <c r="A6" t="s">
        <v>2650</v>
      </c>
      <c r="B6" t="s">
        <v>770</v>
      </c>
      <c r="C6">
        <v>484</v>
      </c>
      <c r="D6">
        <v>493</v>
      </c>
      <c r="E6" s="8">
        <v>0.44277635700000001</v>
      </c>
      <c r="F6" s="6">
        <v>5.4599999999999998E-149</v>
      </c>
      <c r="G6">
        <v>469</v>
      </c>
      <c r="H6">
        <v>45</v>
      </c>
      <c r="J6" t="s">
        <v>771</v>
      </c>
      <c r="K6" t="s">
        <v>40</v>
      </c>
      <c r="N6" t="s">
        <v>2669</v>
      </c>
      <c r="O6" t="s">
        <v>2636</v>
      </c>
      <c r="P6" t="s">
        <v>809</v>
      </c>
      <c r="Q6" t="s">
        <v>32</v>
      </c>
      <c r="R6" s="10">
        <v>230.13288355414173</v>
      </c>
    </row>
    <row r="7" spans="1:18">
      <c r="A7" t="s">
        <v>2651</v>
      </c>
      <c r="B7" t="s">
        <v>773</v>
      </c>
      <c r="C7">
        <v>401</v>
      </c>
      <c r="D7">
        <v>535</v>
      </c>
      <c r="E7" s="8">
        <v>0.59008103700000003</v>
      </c>
      <c r="F7" s="6">
        <v>7.6599999999999999E-162</v>
      </c>
      <c r="G7">
        <v>399</v>
      </c>
      <c r="H7">
        <v>59</v>
      </c>
      <c r="J7" t="s">
        <v>763</v>
      </c>
      <c r="K7" t="s">
        <v>32</v>
      </c>
      <c r="N7" t="s">
        <v>2701</v>
      </c>
      <c r="O7" t="s">
        <v>2636</v>
      </c>
      <c r="P7" t="s">
        <v>886</v>
      </c>
      <c r="Q7" t="s">
        <v>48</v>
      </c>
      <c r="R7" s="10">
        <v>209.68016218919587</v>
      </c>
    </row>
    <row r="8" spans="1:18">
      <c r="A8" t="s">
        <v>2652</v>
      </c>
      <c r="B8" t="s">
        <v>775</v>
      </c>
      <c r="C8">
        <v>420</v>
      </c>
      <c r="D8">
        <v>431</v>
      </c>
      <c r="E8" s="8">
        <v>0.43963975900000002</v>
      </c>
      <c r="F8" s="6">
        <v>2.3000000000000001E-130</v>
      </c>
      <c r="G8">
        <v>420</v>
      </c>
      <c r="H8">
        <v>45</v>
      </c>
      <c r="J8" t="s">
        <v>766</v>
      </c>
      <c r="K8" t="s">
        <v>39</v>
      </c>
      <c r="N8" t="s">
        <v>2668</v>
      </c>
      <c r="O8" t="s">
        <v>2636</v>
      </c>
      <c r="P8" t="s">
        <v>806</v>
      </c>
      <c r="Q8" t="s">
        <v>38</v>
      </c>
      <c r="R8" s="10">
        <v>208.12683887816874</v>
      </c>
    </row>
    <row r="9" spans="1:18">
      <c r="A9" t="s">
        <v>2653</v>
      </c>
      <c r="B9" t="s">
        <v>777</v>
      </c>
      <c r="C9">
        <v>374</v>
      </c>
      <c r="D9">
        <v>566</v>
      </c>
      <c r="E9" s="8">
        <v>0.67738750400000003</v>
      </c>
      <c r="F9" s="6">
        <v>5.05E-171</v>
      </c>
      <c r="G9">
        <v>373</v>
      </c>
      <c r="H9">
        <v>64</v>
      </c>
      <c r="J9" t="s">
        <v>769</v>
      </c>
      <c r="K9" t="s">
        <v>35</v>
      </c>
      <c r="N9" t="s">
        <v>2692</v>
      </c>
      <c r="O9" t="s">
        <v>2636</v>
      </c>
      <c r="P9" t="s">
        <v>864</v>
      </c>
      <c r="Q9" t="s">
        <v>32</v>
      </c>
      <c r="R9" s="10">
        <v>197.92168542314926</v>
      </c>
    </row>
    <row r="10" spans="1:18">
      <c r="A10" t="s">
        <v>2654</v>
      </c>
      <c r="B10" t="s">
        <v>779</v>
      </c>
      <c r="C10">
        <v>244</v>
      </c>
      <c r="D10">
        <v>372</v>
      </c>
      <c r="E10" s="8">
        <v>0.67015393499999998</v>
      </c>
      <c r="F10" s="6">
        <v>8.6300000000000005E-113</v>
      </c>
      <c r="G10">
        <v>245</v>
      </c>
      <c r="H10">
        <v>63</v>
      </c>
      <c r="J10" t="s">
        <v>772</v>
      </c>
      <c r="K10" t="s">
        <v>32</v>
      </c>
      <c r="N10" t="s">
        <v>2700</v>
      </c>
      <c r="O10" t="s">
        <v>2636</v>
      </c>
      <c r="P10" t="s">
        <v>884</v>
      </c>
      <c r="Q10" t="s">
        <v>6</v>
      </c>
      <c r="R10" s="10">
        <v>172.18907381171422</v>
      </c>
    </row>
    <row r="11" spans="1:18">
      <c r="A11" t="s">
        <v>2654</v>
      </c>
      <c r="B11" t="s">
        <v>781</v>
      </c>
      <c r="C11">
        <v>230</v>
      </c>
      <c r="D11">
        <v>252</v>
      </c>
      <c r="E11" s="8">
        <v>0.453975246</v>
      </c>
      <c r="F11" s="6">
        <v>1.3599999999999999E-76</v>
      </c>
      <c r="G11">
        <v>230</v>
      </c>
      <c r="H11">
        <v>50</v>
      </c>
      <c r="J11" t="s">
        <v>782</v>
      </c>
      <c r="K11" t="s">
        <v>32</v>
      </c>
      <c r="N11" t="s">
        <v>2666</v>
      </c>
      <c r="O11" t="s">
        <v>2636</v>
      </c>
      <c r="P11" t="s">
        <v>803</v>
      </c>
      <c r="Q11" t="s">
        <v>32</v>
      </c>
      <c r="R11" s="10">
        <v>171.08621934934243</v>
      </c>
    </row>
    <row r="12" spans="1:18">
      <c r="A12" t="s">
        <v>2654</v>
      </c>
      <c r="B12" t="s">
        <v>784</v>
      </c>
      <c r="C12">
        <v>236</v>
      </c>
      <c r="D12">
        <v>249</v>
      </c>
      <c r="E12" s="8">
        <v>0.44857077899999998</v>
      </c>
      <c r="F12" s="6">
        <v>8.3500000000000006E-76</v>
      </c>
      <c r="G12">
        <v>236</v>
      </c>
      <c r="H12">
        <v>47</v>
      </c>
      <c r="J12" t="s">
        <v>785</v>
      </c>
      <c r="K12" t="s">
        <v>32</v>
      </c>
      <c r="N12" t="s">
        <v>2706</v>
      </c>
      <c r="O12" t="s">
        <v>2636</v>
      </c>
      <c r="P12" t="s">
        <v>899</v>
      </c>
      <c r="Q12" t="s">
        <v>32</v>
      </c>
      <c r="R12" s="10">
        <v>167.22555010866304</v>
      </c>
    </row>
    <row r="13" spans="1:18">
      <c r="A13" t="s">
        <v>2654</v>
      </c>
      <c r="B13" t="s">
        <v>787</v>
      </c>
      <c r="C13">
        <v>237</v>
      </c>
      <c r="D13">
        <v>245</v>
      </c>
      <c r="E13" s="8">
        <v>0.44136482300000002</v>
      </c>
      <c r="F13" s="6">
        <v>1.71E-74</v>
      </c>
      <c r="G13">
        <v>236</v>
      </c>
      <c r="H13">
        <v>50</v>
      </c>
      <c r="J13" t="s">
        <v>788</v>
      </c>
      <c r="K13" t="s">
        <v>32</v>
      </c>
      <c r="N13" t="s">
        <v>2696</v>
      </c>
      <c r="O13" t="s">
        <v>2636</v>
      </c>
      <c r="P13" t="s">
        <v>873</v>
      </c>
      <c r="Q13" t="s">
        <v>38</v>
      </c>
      <c r="R13" s="10">
        <v>162.7397240505274</v>
      </c>
    </row>
    <row r="14" spans="1:18">
      <c r="A14" t="s">
        <v>2654</v>
      </c>
      <c r="B14" t="s">
        <v>790</v>
      </c>
      <c r="C14">
        <v>240</v>
      </c>
      <c r="D14">
        <v>242</v>
      </c>
      <c r="E14" s="8">
        <v>0.43596035500000002</v>
      </c>
      <c r="F14" s="6">
        <v>1.0499999999999999E-73</v>
      </c>
      <c r="G14">
        <v>241</v>
      </c>
      <c r="H14">
        <v>45</v>
      </c>
      <c r="J14" t="s">
        <v>791</v>
      </c>
      <c r="K14" t="s">
        <v>32</v>
      </c>
      <c r="N14" t="s">
        <v>2709</v>
      </c>
      <c r="O14" t="s">
        <v>2636</v>
      </c>
      <c r="P14" t="s">
        <v>908</v>
      </c>
      <c r="Q14" t="s">
        <v>37</v>
      </c>
      <c r="R14" s="10">
        <v>161.35213907571398</v>
      </c>
    </row>
    <row r="15" spans="1:18">
      <c r="A15" t="s">
        <v>2655</v>
      </c>
      <c r="B15" t="s">
        <v>793</v>
      </c>
      <c r="C15">
        <v>282</v>
      </c>
      <c r="D15">
        <v>320</v>
      </c>
      <c r="E15" s="8">
        <v>0.50439401800000006</v>
      </c>
      <c r="F15" s="6">
        <v>4.7300000000000003E-97</v>
      </c>
      <c r="G15">
        <v>280</v>
      </c>
      <c r="H15">
        <v>49</v>
      </c>
      <c r="J15" t="s">
        <v>774</v>
      </c>
      <c r="K15" t="s">
        <v>32</v>
      </c>
      <c r="N15" t="s">
        <v>2654</v>
      </c>
      <c r="O15" t="s">
        <v>2636</v>
      </c>
      <c r="P15" t="s">
        <v>772</v>
      </c>
      <c r="Q15" t="s">
        <v>32</v>
      </c>
      <c r="R15" s="10">
        <v>159.82982132536458</v>
      </c>
    </row>
    <row r="16" spans="1:18">
      <c r="A16" t="s">
        <v>2655</v>
      </c>
      <c r="B16" t="s">
        <v>795</v>
      </c>
      <c r="C16">
        <v>281</v>
      </c>
      <c r="D16">
        <v>299</v>
      </c>
      <c r="E16" s="8">
        <v>0.47129316100000002</v>
      </c>
      <c r="F16" s="6">
        <v>1.26E-90</v>
      </c>
      <c r="G16">
        <v>279</v>
      </c>
      <c r="H16">
        <v>46</v>
      </c>
      <c r="J16" t="s">
        <v>796</v>
      </c>
      <c r="K16" t="s">
        <v>32</v>
      </c>
      <c r="N16" t="s">
        <v>2680</v>
      </c>
      <c r="O16" t="s">
        <v>2636</v>
      </c>
      <c r="P16" t="s">
        <v>840</v>
      </c>
      <c r="Q16" t="s">
        <v>46</v>
      </c>
      <c r="R16" s="10">
        <v>158.0302592893172</v>
      </c>
    </row>
    <row r="17" spans="1:18">
      <c r="A17" t="s">
        <v>2655</v>
      </c>
      <c r="B17" t="s">
        <v>798</v>
      </c>
      <c r="C17">
        <v>281</v>
      </c>
      <c r="D17">
        <v>292</v>
      </c>
      <c r="E17" s="8">
        <v>0.46025954099999999</v>
      </c>
      <c r="F17" s="6">
        <v>1.58E-88</v>
      </c>
      <c r="G17">
        <v>290</v>
      </c>
      <c r="H17">
        <v>47</v>
      </c>
      <c r="J17" t="s">
        <v>799</v>
      </c>
      <c r="K17" t="s">
        <v>32</v>
      </c>
      <c r="N17" t="s">
        <v>2690</v>
      </c>
      <c r="O17" t="s">
        <v>2636</v>
      </c>
      <c r="P17" t="s">
        <v>861</v>
      </c>
      <c r="Q17" t="s">
        <v>30</v>
      </c>
      <c r="R17" s="10">
        <v>155.32784673837486</v>
      </c>
    </row>
    <row r="18" spans="1:18">
      <c r="A18" t="s">
        <v>2655</v>
      </c>
      <c r="B18" t="s">
        <v>801</v>
      </c>
      <c r="C18">
        <v>281</v>
      </c>
      <c r="D18">
        <v>290</v>
      </c>
      <c r="E18" s="8">
        <v>0.45710707900000003</v>
      </c>
      <c r="F18" s="6">
        <v>5.3000000000000001E-88</v>
      </c>
      <c r="G18">
        <v>280</v>
      </c>
      <c r="H18">
        <v>46</v>
      </c>
      <c r="J18" t="s">
        <v>802</v>
      </c>
      <c r="K18" t="s">
        <v>32</v>
      </c>
      <c r="N18" t="s">
        <v>2682</v>
      </c>
      <c r="O18" t="s">
        <v>2636</v>
      </c>
      <c r="P18" t="s">
        <v>846</v>
      </c>
      <c r="Q18" t="s">
        <v>27</v>
      </c>
      <c r="R18" s="10">
        <v>154.82766274784893</v>
      </c>
    </row>
    <row r="19" spans="1:18">
      <c r="A19" t="s">
        <v>2656</v>
      </c>
      <c r="B19" t="s">
        <v>804</v>
      </c>
      <c r="C19">
        <v>343</v>
      </c>
      <c r="D19">
        <v>538</v>
      </c>
      <c r="E19" s="8">
        <v>0.67394635199999997</v>
      </c>
      <c r="F19" s="6">
        <v>9.2500000000000004E-163</v>
      </c>
      <c r="G19">
        <v>342</v>
      </c>
      <c r="H19">
        <v>66</v>
      </c>
      <c r="J19" t="s">
        <v>776</v>
      </c>
      <c r="K19" t="s">
        <v>43</v>
      </c>
      <c r="N19" t="s">
        <v>2675</v>
      </c>
      <c r="O19" t="s">
        <v>2638</v>
      </c>
      <c r="P19" t="s">
        <v>826</v>
      </c>
      <c r="Q19" t="s">
        <v>38</v>
      </c>
      <c r="R19" s="10">
        <v>152.03514314155231</v>
      </c>
    </row>
    <row r="20" spans="1:18">
      <c r="A20" t="s">
        <v>2657</v>
      </c>
      <c r="B20" t="s">
        <v>805</v>
      </c>
      <c r="C20">
        <v>231</v>
      </c>
      <c r="D20">
        <v>451</v>
      </c>
      <c r="E20" s="8">
        <v>0.82536247799999996</v>
      </c>
      <c r="F20" s="6">
        <v>2.1300000000000001E-136</v>
      </c>
      <c r="G20">
        <v>230</v>
      </c>
      <c r="H20">
        <v>80</v>
      </c>
      <c r="J20" t="s">
        <v>778</v>
      </c>
      <c r="K20" t="s">
        <v>32</v>
      </c>
      <c r="N20" t="s">
        <v>2671</v>
      </c>
      <c r="O20" t="s">
        <v>2636</v>
      </c>
      <c r="P20" t="s">
        <v>815</v>
      </c>
      <c r="Q20" t="s">
        <v>19</v>
      </c>
      <c r="R20" s="10">
        <v>149.89938219975721</v>
      </c>
    </row>
    <row r="21" spans="1:18">
      <c r="A21" t="s">
        <v>2657</v>
      </c>
      <c r="B21" t="s">
        <v>807</v>
      </c>
      <c r="C21">
        <v>229</v>
      </c>
      <c r="D21">
        <v>270</v>
      </c>
      <c r="E21" s="8">
        <v>0.49411944299999999</v>
      </c>
      <c r="F21" s="6">
        <v>5.7199999999999997E-82</v>
      </c>
      <c r="G21">
        <v>230</v>
      </c>
      <c r="H21">
        <v>51</v>
      </c>
      <c r="J21" t="s">
        <v>808</v>
      </c>
      <c r="K21" t="s">
        <v>32</v>
      </c>
      <c r="N21" t="s">
        <v>2658</v>
      </c>
      <c r="O21" t="s">
        <v>2636</v>
      </c>
      <c r="P21" t="s">
        <v>780</v>
      </c>
      <c r="Q21" t="s">
        <v>27</v>
      </c>
      <c r="R21" s="10">
        <v>148.18642817114159</v>
      </c>
    </row>
    <row r="22" spans="1:18">
      <c r="A22" t="s">
        <v>2657</v>
      </c>
      <c r="B22" t="s">
        <v>810</v>
      </c>
      <c r="C22">
        <v>232</v>
      </c>
      <c r="D22">
        <v>261</v>
      </c>
      <c r="E22" s="8">
        <v>0.47764879500000001</v>
      </c>
      <c r="F22" s="6">
        <v>2.4000000000000001E-79</v>
      </c>
      <c r="G22">
        <v>237</v>
      </c>
      <c r="H22">
        <v>46</v>
      </c>
      <c r="J22" t="s">
        <v>811</v>
      </c>
      <c r="K22" t="s">
        <v>32</v>
      </c>
      <c r="N22" t="s">
        <v>2673</v>
      </c>
      <c r="O22" t="s">
        <v>2636</v>
      </c>
      <c r="P22" t="s">
        <v>820</v>
      </c>
      <c r="Q22" t="s">
        <v>38</v>
      </c>
      <c r="R22" s="10">
        <v>145.09651202766099</v>
      </c>
    </row>
    <row r="23" spans="1:18">
      <c r="A23" t="s">
        <v>2657</v>
      </c>
      <c r="B23" t="s">
        <v>813</v>
      </c>
      <c r="C23">
        <v>231</v>
      </c>
      <c r="D23">
        <v>252</v>
      </c>
      <c r="E23" s="8">
        <v>0.46117814699999998</v>
      </c>
      <c r="F23" s="6">
        <v>1.01E-76</v>
      </c>
      <c r="G23">
        <v>232</v>
      </c>
      <c r="H23">
        <v>48</v>
      </c>
      <c r="J23" t="s">
        <v>814</v>
      </c>
      <c r="K23" t="s">
        <v>32</v>
      </c>
      <c r="N23" t="s">
        <v>2698</v>
      </c>
      <c r="O23" t="s">
        <v>2636</v>
      </c>
      <c r="P23" t="s">
        <v>879</v>
      </c>
      <c r="Q23" t="s">
        <v>37</v>
      </c>
      <c r="R23" s="10">
        <v>144.21429905750088</v>
      </c>
    </row>
    <row r="24" spans="1:18">
      <c r="A24" t="s">
        <v>2657</v>
      </c>
      <c r="B24" t="s">
        <v>816</v>
      </c>
      <c r="C24">
        <v>231</v>
      </c>
      <c r="D24">
        <v>252</v>
      </c>
      <c r="E24" s="8">
        <v>0.46117814699999998</v>
      </c>
      <c r="F24" s="6">
        <v>1.01E-76</v>
      </c>
      <c r="G24">
        <v>232</v>
      </c>
      <c r="H24">
        <v>48</v>
      </c>
      <c r="J24" t="s">
        <v>817</v>
      </c>
      <c r="K24" t="s">
        <v>32</v>
      </c>
      <c r="N24" t="s">
        <v>2667</v>
      </c>
      <c r="O24" t="s">
        <v>2636</v>
      </c>
      <c r="P24" t="s">
        <v>803</v>
      </c>
      <c r="Q24" t="s">
        <v>32</v>
      </c>
      <c r="R24" s="10">
        <v>144.15062875491668</v>
      </c>
    </row>
    <row r="25" spans="1:18">
      <c r="A25" t="s">
        <v>2658</v>
      </c>
      <c r="B25" t="s">
        <v>819</v>
      </c>
      <c r="C25">
        <v>529</v>
      </c>
      <c r="D25">
        <v>955</v>
      </c>
      <c r="E25" s="8">
        <v>0.77042601099999997</v>
      </c>
      <c r="F25" s="6">
        <v>3.8200000000000002E-288</v>
      </c>
      <c r="G25">
        <v>528</v>
      </c>
      <c r="H25">
        <v>73</v>
      </c>
      <c r="J25" t="s">
        <v>780</v>
      </c>
      <c r="K25" t="s">
        <v>27</v>
      </c>
      <c r="N25" t="s">
        <v>2661</v>
      </c>
      <c r="O25" t="s">
        <v>2636</v>
      </c>
      <c r="P25" t="s">
        <v>789</v>
      </c>
      <c r="Q25" t="s">
        <v>9</v>
      </c>
      <c r="R25" s="10">
        <v>143.54988286813344</v>
      </c>
    </row>
    <row r="26" spans="1:18">
      <c r="A26" t="s">
        <v>2658</v>
      </c>
      <c r="B26" t="s">
        <v>821</v>
      </c>
      <c r="C26">
        <v>528</v>
      </c>
      <c r="D26">
        <v>833</v>
      </c>
      <c r="E26" s="8">
        <v>0.672005097</v>
      </c>
      <c r="F26" s="6">
        <v>2.0199999999999999E-251</v>
      </c>
      <c r="G26">
        <v>525</v>
      </c>
      <c r="H26">
        <v>64</v>
      </c>
      <c r="J26" t="s">
        <v>822</v>
      </c>
      <c r="K26" t="s">
        <v>27</v>
      </c>
      <c r="N26" t="s">
        <v>2685</v>
      </c>
      <c r="O26" t="s">
        <v>2636</v>
      </c>
      <c r="P26" t="s">
        <v>852</v>
      </c>
      <c r="Q26" t="s">
        <v>33</v>
      </c>
      <c r="R26" s="10">
        <v>143.25175450822536</v>
      </c>
    </row>
    <row r="27" spans="1:18">
      <c r="A27" t="s">
        <v>2658</v>
      </c>
      <c r="B27" t="s">
        <v>824</v>
      </c>
      <c r="C27">
        <v>529</v>
      </c>
      <c r="D27">
        <v>817</v>
      </c>
      <c r="E27" s="8">
        <v>0.65909743600000004</v>
      </c>
      <c r="F27" s="6">
        <v>1.06E-246</v>
      </c>
      <c r="G27">
        <v>526</v>
      </c>
      <c r="H27">
        <v>63</v>
      </c>
      <c r="J27" t="s">
        <v>825</v>
      </c>
      <c r="K27" t="s">
        <v>27</v>
      </c>
      <c r="N27" t="s">
        <v>2683</v>
      </c>
      <c r="O27" t="s">
        <v>2636</v>
      </c>
      <c r="P27" t="s">
        <v>848</v>
      </c>
      <c r="Q27" t="s">
        <v>29</v>
      </c>
      <c r="R27" s="10">
        <v>142.46273718387198</v>
      </c>
    </row>
    <row r="28" spans="1:18">
      <c r="A28" t="s">
        <v>2658</v>
      </c>
      <c r="B28" t="s">
        <v>827</v>
      </c>
      <c r="C28">
        <v>529</v>
      </c>
      <c r="D28">
        <v>804</v>
      </c>
      <c r="E28" s="8">
        <v>0.64860996100000001</v>
      </c>
      <c r="F28" s="6">
        <v>6.77E-243</v>
      </c>
      <c r="G28">
        <v>525</v>
      </c>
      <c r="H28">
        <v>63</v>
      </c>
      <c r="J28" t="s">
        <v>828</v>
      </c>
      <c r="K28" t="s">
        <v>27</v>
      </c>
      <c r="N28" t="s">
        <v>2689</v>
      </c>
      <c r="O28" t="s">
        <v>2638</v>
      </c>
      <c r="P28" t="s">
        <v>859</v>
      </c>
      <c r="Q28" t="s">
        <v>32</v>
      </c>
      <c r="R28" s="10">
        <v>142.02298089394844</v>
      </c>
    </row>
    <row r="29" spans="1:18">
      <c r="A29" t="s">
        <v>2658</v>
      </c>
      <c r="B29" t="s">
        <v>830</v>
      </c>
      <c r="C29">
        <v>529</v>
      </c>
      <c r="D29">
        <v>798</v>
      </c>
      <c r="E29" s="8">
        <v>0.64376958900000003</v>
      </c>
      <c r="F29" s="6">
        <v>4.6400000000000001E-241</v>
      </c>
      <c r="G29">
        <v>527</v>
      </c>
      <c r="H29">
        <v>62</v>
      </c>
      <c r="J29" t="s">
        <v>831</v>
      </c>
      <c r="K29" t="s">
        <v>27</v>
      </c>
      <c r="N29" t="s">
        <v>2681</v>
      </c>
      <c r="O29" t="s">
        <v>2636</v>
      </c>
      <c r="P29" t="s">
        <v>843</v>
      </c>
      <c r="Q29" t="s">
        <v>47</v>
      </c>
      <c r="R29" s="10">
        <v>140.08661216284156</v>
      </c>
    </row>
    <row r="30" spans="1:18">
      <c r="A30" t="s">
        <v>2659</v>
      </c>
      <c r="B30" t="s">
        <v>833</v>
      </c>
      <c r="C30">
        <v>378</v>
      </c>
      <c r="D30">
        <v>443</v>
      </c>
      <c r="E30" s="8">
        <v>0.49837879400000001</v>
      </c>
      <c r="F30" s="6">
        <v>4.8900000000000002E-134</v>
      </c>
      <c r="G30">
        <v>381</v>
      </c>
      <c r="H30">
        <v>51</v>
      </c>
      <c r="J30" t="s">
        <v>783</v>
      </c>
      <c r="K30" t="s">
        <v>38</v>
      </c>
      <c r="N30" t="s">
        <v>2659</v>
      </c>
      <c r="O30" t="s">
        <v>2636</v>
      </c>
      <c r="P30" t="s">
        <v>783</v>
      </c>
      <c r="Q30" t="s">
        <v>38</v>
      </c>
      <c r="R30" s="10">
        <v>137.30412977196573</v>
      </c>
    </row>
    <row r="31" spans="1:18">
      <c r="A31" t="s">
        <v>2659</v>
      </c>
      <c r="B31" t="s">
        <v>835</v>
      </c>
      <c r="C31">
        <v>381</v>
      </c>
      <c r="D31">
        <v>435</v>
      </c>
      <c r="E31" s="8">
        <v>0.48937872500000001</v>
      </c>
      <c r="F31" s="6">
        <v>1.12E-131</v>
      </c>
      <c r="G31">
        <v>389</v>
      </c>
      <c r="H31">
        <v>47</v>
      </c>
      <c r="J31" t="s">
        <v>836</v>
      </c>
      <c r="K31" t="s">
        <v>38</v>
      </c>
      <c r="N31" t="s">
        <v>2694</v>
      </c>
      <c r="O31" t="s">
        <v>2636</v>
      </c>
      <c r="P31" t="s">
        <v>868</v>
      </c>
      <c r="Q31" t="s">
        <v>32</v>
      </c>
      <c r="R31" s="10">
        <v>136.18666031288711</v>
      </c>
    </row>
    <row r="32" spans="1:18">
      <c r="A32" t="s">
        <v>2659</v>
      </c>
      <c r="B32" t="s">
        <v>838</v>
      </c>
      <c r="C32">
        <v>380</v>
      </c>
      <c r="D32">
        <v>394</v>
      </c>
      <c r="E32" s="8">
        <v>0.44325337399999998</v>
      </c>
      <c r="F32" s="6">
        <v>2.3899999999999999E-119</v>
      </c>
      <c r="G32">
        <v>360</v>
      </c>
      <c r="H32">
        <v>46</v>
      </c>
      <c r="J32" t="s">
        <v>839</v>
      </c>
      <c r="K32" t="s">
        <v>38</v>
      </c>
      <c r="N32" t="s">
        <v>2653</v>
      </c>
      <c r="O32" t="s">
        <v>2638</v>
      </c>
      <c r="P32" t="s">
        <v>769</v>
      </c>
      <c r="Q32" t="s">
        <v>35</v>
      </c>
      <c r="R32" s="10">
        <v>135.98256879743204</v>
      </c>
    </row>
    <row r="33" spans="1:18">
      <c r="A33" t="s">
        <v>2659</v>
      </c>
      <c r="B33" t="s">
        <v>841</v>
      </c>
      <c r="C33">
        <v>381</v>
      </c>
      <c r="D33">
        <v>386</v>
      </c>
      <c r="E33" s="8">
        <v>0.43425330600000001</v>
      </c>
      <c r="F33" s="6">
        <v>5.4800000000000004E-117</v>
      </c>
      <c r="G33">
        <v>358</v>
      </c>
      <c r="H33">
        <v>46</v>
      </c>
      <c r="J33" t="s">
        <v>842</v>
      </c>
      <c r="K33" t="s">
        <v>38</v>
      </c>
      <c r="N33" t="s">
        <v>2670</v>
      </c>
      <c r="O33" t="s">
        <v>2636</v>
      </c>
      <c r="P33" t="s">
        <v>812</v>
      </c>
      <c r="Q33" t="s">
        <v>36</v>
      </c>
      <c r="R33" s="10">
        <v>135.87206498815218</v>
      </c>
    </row>
    <row r="34" spans="1:18">
      <c r="A34" t="s">
        <v>2659</v>
      </c>
      <c r="B34" t="s">
        <v>844</v>
      </c>
      <c r="C34">
        <v>379</v>
      </c>
      <c r="D34">
        <v>385</v>
      </c>
      <c r="E34" s="8">
        <v>0.433128297</v>
      </c>
      <c r="F34" s="6">
        <v>1.3600000000000001E-116</v>
      </c>
      <c r="G34">
        <v>356</v>
      </c>
      <c r="H34">
        <v>46</v>
      </c>
      <c r="J34" t="s">
        <v>845</v>
      </c>
      <c r="K34" t="s">
        <v>38</v>
      </c>
      <c r="N34" t="s">
        <v>2686</v>
      </c>
      <c r="O34" t="s">
        <v>2638</v>
      </c>
      <c r="P34" t="s">
        <v>854</v>
      </c>
      <c r="Q34" t="s">
        <v>32</v>
      </c>
      <c r="R34" s="10">
        <v>134.08291467788749</v>
      </c>
    </row>
    <row r="35" spans="1:18">
      <c r="A35" t="s">
        <v>2660</v>
      </c>
      <c r="B35" t="s">
        <v>847</v>
      </c>
      <c r="C35">
        <v>315</v>
      </c>
      <c r="D35">
        <v>365</v>
      </c>
      <c r="E35" s="8">
        <v>0.499252843</v>
      </c>
      <c r="F35" s="6">
        <v>1.4599999999999999E-110</v>
      </c>
      <c r="G35">
        <v>315</v>
      </c>
      <c r="H35">
        <v>47</v>
      </c>
      <c r="J35" t="s">
        <v>786</v>
      </c>
      <c r="K35" t="s">
        <v>43</v>
      </c>
      <c r="N35" t="s">
        <v>2677</v>
      </c>
      <c r="O35" t="s">
        <v>2636</v>
      </c>
      <c r="P35" t="s">
        <v>832</v>
      </c>
      <c r="Q35" t="s">
        <v>19</v>
      </c>
      <c r="R35" s="10">
        <v>133.42742434870942</v>
      </c>
    </row>
    <row r="36" spans="1:18">
      <c r="A36" t="s">
        <v>2661</v>
      </c>
      <c r="B36" t="s">
        <v>849</v>
      </c>
      <c r="C36">
        <v>281</v>
      </c>
      <c r="D36">
        <v>423</v>
      </c>
      <c r="E36" s="8">
        <v>0.67692139399999995</v>
      </c>
      <c r="F36" s="6">
        <v>5.2700000000000003E-128</v>
      </c>
      <c r="G36">
        <v>282</v>
      </c>
      <c r="H36">
        <v>66</v>
      </c>
      <c r="J36" t="s">
        <v>789</v>
      </c>
      <c r="K36" t="s">
        <v>9</v>
      </c>
      <c r="N36" t="s">
        <v>2691</v>
      </c>
      <c r="O36" t="s">
        <v>2636</v>
      </c>
      <c r="P36" t="s">
        <v>862</v>
      </c>
      <c r="Q36" t="s">
        <v>38</v>
      </c>
      <c r="R36" s="10">
        <v>132.50268229941594</v>
      </c>
    </row>
    <row r="37" spans="1:18">
      <c r="A37" t="s">
        <v>2662</v>
      </c>
      <c r="B37" t="s">
        <v>851</v>
      </c>
      <c r="C37">
        <v>534</v>
      </c>
      <c r="D37">
        <v>690</v>
      </c>
      <c r="E37" s="8">
        <v>0.55508992599999996</v>
      </c>
      <c r="F37" s="6">
        <v>2.1099999999999998E-208</v>
      </c>
      <c r="G37">
        <v>534</v>
      </c>
      <c r="H37">
        <v>54</v>
      </c>
      <c r="J37" t="s">
        <v>792</v>
      </c>
      <c r="K37" t="s">
        <v>42</v>
      </c>
      <c r="N37" t="s">
        <v>2674</v>
      </c>
      <c r="O37" t="s">
        <v>2636</v>
      </c>
      <c r="P37" t="s">
        <v>823</v>
      </c>
      <c r="Q37" t="s">
        <v>17</v>
      </c>
      <c r="R37" s="10">
        <v>132.30535754714543</v>
      </c>
    </row>
    <row r="38" spans="1:18">
      <c r="A38" t="s">
        <v>2663</v>
      </c>
      <c r="B38" t="s">
        <v>853</v>
      </c>
      <c r="C38">
        <v>473</v>
      </c>
      <c r="D38">
        <v>629</v>
      </c>
      <c r="E38" s="8">
        <v>0.56690797299999995</v>
      </c>
      <c r="F38" s="6">
        <v>3.5899999999999998E-190</v>
      </c>
      <c r="G38">
        <v>470</v>
      </c>
      <c r="H38">
        <v>57</v>
      </c>
      <c r="J38" t="s">
        <v>794</v>
      </c>
      <c r="K38" t="s">
        <v>42</v>
      </c>
      <c r="N38" t="s">
        <v>2660</v>
      </c>
      <c r="O38" t="s">
        <v>2636</v>
      </c>
      <c r="P38" t="s">
        <v>786</v>
      </c>
      <c r="Q38" t="s">
        <v>43</v>
      </c>
      <c r="R38" s="10">
        <v>129.82207352032356</v>
      </c>
    </row>
    <row r="39" spans="1:18">
      <c r="A39" t="s">
        <v>2664</v>
      </c>
      <c r="B39" t="s">
        <v>855</v>
      </c>
      <c r="C39">
        <v>240</v>
      </c>
      <c r="D39">
        <v>238</v>
      </c>
      <c r="E39" s="8">
        <v>0.425102698</v>
      </c>
      <c r="F39" s="6">
        <v>2.1499999999999999E-72</v>
      </c>
      <c r="G39">
        <v>237</v>
      </c>
      <c r="H39">
        <v>46</v>
      </c>
      <c r="J39" t="s">
        <v>797</v>
      </c>
      <c r="K39" t="s">
        <v>32</v>
      </c>
      <c r="N39" t="s">
        <v>2693</v>
      </c>
      <c r="O39" t="s">
        <v>2636</v>
      </c>
      <c r="P39" t="s">
        <v>866</v>
      </c>
      <c r="Q39" t="s">
        <v>38</v>
      </c>
      <c r="R39" s="10">
        <v>129.17123628038524</v>
      </c>
    </row>
    <row r="40" spans="1:18">
      <c r="A40" t="s">
        <v>2664</v>
      </c>
      <c r="B40" t="s">
        <v>807</v>
      </c>
      <c r="C40">
        <v>239</v>
      </c>
      <c r="D40">
        <v>229</v>
      </c>
      <c r="E40" s="8">
        <v>0.40902738500000002</v>
      </c>
      <c r="F40" s="6">
        <v>1.6100000000000001E-69</v>
      </c>
      <c r="G40">
        <v>235</v>
      </c>
      <c r="H40">
        <v>41</v>
      </c>
      <c r="J40" t="s">
        <v>808</v>
      </c>
      <c r="K40" t="s">
        <v>32</v>
      </c>
      <c r="N40" t="s">
        <v>2705</v>
      </c>
      <c r="O40" t="s">
        <v>2636</v>
      </c>
      <c r="P40" t="s">
        <v>897</v>
      </c>
      <c r="Q40" t="s">
        <v>32</v>
      </c>
      <c r="R40" s="10">
        <v>128.3187153436088</v>
      </c>
    </row>
    <row r="41" spans="1:18">
      <c r="A41" t="s">
        <v>2665</v>
      </c>
      <c r="B41" t="s">
        <v>858</v>
      </c>
      <c r="C41">
        <v>262</v>
      </c>
      <c r="D41">
        <v>442</v>
      </c>
      <c r="E41" s="8">
        <v>0.63985815800000001</v>
      </c>
      <c r="F41" s="6">
        <v>6.61E-134</v>
      </c>
      <c r="G41">
        <v>261</v>
      </c>
      <c r="H41">
        <v>68</v>
      </c>
      <c r="J41" t="s">
        <v>800</v>
      </c>
      <c r="K41" t="s">
        <v>32</v>
      </c>
      <c r="N41" t="s">
        <v>2687</v>
      </c>
      <c r="O41" t="s">
        <v>2636</v>
      </c>
      <c r="P41" t="s">
        <v>856</v>
      </c>
      <c r="Q41" t="s">
        <v>13</v>
      </c>
      <c r="R41" s="10">
        <v>126.38268937289679</v>
      </c>
    </row>
    <row r="42" spans="1:18">
      <c r="A42" t="s">
        <v>2666</v>
      </c>
      <c r="B42" t="s">
        <v>860</v>
      </c>
      <c r="C42">
        <v>579</v>
      </c>
      <c r="D42">
        <v>748</v>
      </c>
      <c r="E42" s="8">
        <v>0.56565100400000001</v>
      </c>
      <c r="F42" s="6">
        <v>5.6199999999999998E-226</v>
      </c>
      <c r="G42">
        <v>579</v>
      </c>
      <c r="H42">
        <v>55</v>
      </c>
      <c r="J42" t="s">
        <v>803</v>
      </c>
      <c r="K42" t="s">
        <v>32</v>
      </c>
      <c r="N42" t="s">
        <v>2665</v>
      </c>
      <c r="O42" t="s">
        <v>2636</v>
      </c>
      <c r="P42" t="s">
        <v>800</v>
      </c>
      <c r="Q42" t="s">
        <v>32</v>
      </c>
      <c r="R42" s="10">
        <v>125.39756397815644</v>
      </c>
    </row>
    <row r="43" spans="1:18">
      <c r="A43" t="s">
        <v>2667</v>
      </c>
      <c r="B43" t="s">
        <v>860</v>
      </c>
      <c r="C43">
        <v>571</v>
      </c>
      <c r="D43">
        <v>740</v>
      </c>
      <c r="E43" s="8">
        <v>0.56459846999999996</v>
      </c>
      <c r="F43" s="6">
        <v>2.3600000000000001E-223</v>
      </c>
      <c r="G43">
        <v>570</v>
      </c>
      <c r="H43">
        <v>56</v>
      </c>
      <c r="J43" t="s">
        <v>803</v>
      </c>
      <c r="K43" t="s">
        <v>32</v>
      </c>
      <c r="N43" t="s">
        <v>2650</v>
      </c>
      <c r="O43" t="s">
        <v>2636</v>
      </c>
      <c r="P43" t="s">
        <v>760</v>
      </c>
      <c r="Q43" t="s">
        <v>40</v>
      </c>
      <c r="R43" s="10">
        <v>123.81776545263708</v>
      </c>
    </row>
    <row r="44" spans="1:18">
      <c r="A44" t="s">
        <v>2668</v>
      </c>
      <c r="B44" t="s">
        <v>863</v>
      </c>
      <c r="C44">
        <v>501</v>
      </c>
      <c r="D44">
        <v>700</v>
      </c>
      <c r="E44" s="8">
        <v>0.59531342399999998</v>
      </c>
      <c r="F44" s="6">
        <v>2.0300000000000001E-211</v>
      </c>
      <c r="G44">
        <v>487</v>
      </c>
      <c r="H44">
        <v>62</v>
      </c>
      <c r="J44" t="s">
        <v>806</v>
      </c>
      <c r="K44" t="s">
        <v>38</v>
      </c>
      <c r="N44" t="s">
        <v>2707</v>
      </c>
      <c r="O44" t="s">
        <v>2638</v>
      </c>
      <c r="P44" t="s">
        <v>902</v>
      </c>
      <c r="Q44" t="s">
        <v>31</v>
      </c>
      <c r="R44" s="10">
        <v>123.54428582507903</v>
      </c>
    </row>
    <row r="45" spans="1:18">
      <c r="A45" t="s">
        <v>2669</v>
      </c>
      <c r="B45" t="s">
        <v>865</v>
      </c>
      <c r="C45">
        <v>457</v>
      </c>
      <c r="D45">
        <v>597</v>
      </c>
      <c r="E45" s="8">
        <v>0.53576433700000003</v>
      </c>
      <c r="F45" s="6">
        <v>1.82E-180</v>
      </c>
      <c r="G45">
        <v>446</v>
      </c>
      <c r="H45">
        <v>55</v>
      </c>
      <c r="J45" t="s">
        <v>809</v>
      </c>
      <c r="K45" t="s">
        <v>32</v>
      </c>
      <c r="N45" t="s">
        <v>2655</v>
      </c>
      <c r="O45" t="s">
        <v>2638</v>
      </c>
      <c r="P45" t="s">
        <v>774</v>
      </c>
      <c r="Q45" t="s">
        <v>32</v>
      </c>
      <c r="R45" s="10">
        <v>123.31165661966826</v>
      </c>
    </row>
    <row r="46" spans="1:18">
      <c r="A46" t="s">
        <v>2670</v>
      </c>
      <c r="B46" t="s">
        <v>867</v>
      </c>
      <c r="C46">
        <v>437</v>
      </c>
      <c r="D46">
        <v>600</v>
      </c>
      <c r="E46" s="8">
        <v>0.619977573</v>
      </c>
      <c r="F46" s="6">
        <v>2.97E-181</v>
      </c>
      <c r="G46">
        <v>436</v>
      </c>
      <c r="H46">
        <v>60</v>
      </c>
      <c r="J46" t="s">
        <v>812</v>
      </c>
      <c r="K46" t="s">
        <v>36</v>
      </c>
      <c r="N46" t="s">
        <v>2652</v>
      </c>
      <c r="O46" t="s">
        <v>2636</v>
      </c>
      <c r="P46" t="s">
        <v>766</v>
      </c>
      <c r="Q46" t="s">
        <v>39</v>
      </c>
      <c r="R46" s="10">
        <v>122.55934750951504</v>
      </c>
    </row>
    <row r="47" spans="1:18">
      <c r="A47" t="s">
        <v>2671</v>
      </c>
      <c r="B47" t="s">
        <v>869</v>
      </c>
      <c r="C47">
        <v>774</v>
      </c>
      <c r="D47">
        <v>1400</v>
      </c>
      <c r="E47" s="8">
        <v>0.77198272999999995</v>
      </c>
      <c r="F47">
        <v>0</v>
      </c>
      <c r="G47">
        <v>773</v>
      </c>
      <c r="H47">
        <v>75</v>
      </c>
      <c r="J47" t="s">
        <v>815</v>
      </c>
      <c r="K47" t="s">
        <v>19</v>
      </c>
      <c r="N47" t="s">
        <v>2697</v>
      </c>
      <c r="O47" t="s">
        <v>2638</v>
      </c>
      <c r="P47" t="s">
        <v>876</v>
      </c>
      <c r="Q47" t="s">
        <v>9</v>
      </c>
      <c r="R47" s="10">
        <v>122.55934750951504</v>
      </c>
    </row>
    <row r="48" spans="1:18">
      <c r="A48" t="s">
        <v>2671</v>
      </c>
      <c r="B48" t="s">
        <v>871</v>
      </c>
      <c r="C48">
        <v>678</v>
      </c>
      <c r="D48">
        <v>821</v>
      </c>
      <c r="E48" s="8">
        <v>0.45271272899999998</v>
      </c>
      <c r="F48" s="6">
        <v>7.0300000000000001E-248</v>
      </c>
      <c r="G48">
        <v>666</v>
      </c>
      <c r="H48">
        <v>52</v>
      </c>
      <c r="J48" t="s">
        <v>872</v>
      </c>
      <c r="K48" t="s">
        <v>19</v>
      </c>
      <c r="N48" t="s">
        <v>2688</v>
      </c>
      <c r="O48" t="s">
        <v>2636</v>
      </c>
      <c r="P48" t="s">
        <v>857</v>
      </c>
      <c r="Q48" t="s">
        <v>10</v>
      </c>
      <c r="R48" s="10">
        <v>121.76949134941076</v>
      </c>
    </row>
    <row r="49" spans="1:18">
      <c r="A49" t="s">
        <v>2671</v>
      </c>
      <c r="B49" t="s">
        <v>874</v>
      </c>
      <c r="C49">
        <v>673</v>
      </c>
      <c r="D49">
        <v>767</v>
      </c>
      <c r="E49" s="8">
        <v>0.42293625299999998</v>
      </c>
      <c r="F49" s="6">
        <v>1.7400000000000001E-231</v>
      </c>
      <c r="G49">
        <v>659</v>
      </c>
      <c r="H49">
        <v>49</v>
      </c>
      <c r="J49" t="s">
        <v>875</v>
      </c>
      <c r="K49" t="s">
        <v>19</v>
      </c>
      <c r="N49" t="s">
        <v>2662</v>
      </c>
      <c r="O49" t="s">
        <v>2638</v>
      </c>
      <c r="P49" t="s">
        <v>792</v>
      </c>
      <c r="Q49" t="s">
        <v>42</v>
      </c>
      <c r="R49" s="10">
        <v>121.37423862646502</v>
      </c>
    </row>
    <row r="50" spans="1:18">
      <c r="A50" t="s">
        <v>2671</v>
      </c>
      <c r="B50" t="s">
        <v>877</v>
      </c>
      <c r="C50">
        <v>663</v>
      </c>
      <c r="D50">
        <v>745</v>
      </c>
      <c r="E50" s="8">
        <v>0.41080509500000001</v>
      </c>
      <c r="F50" s="6">
        <v>6.2899999999999995E-225</v>
      </c>
      <c r="G50">
        <v>652</v>
      </c>
      <c r="H50">
        <v>49</v>
      </c>
      <c r="J50" t="s">
        <v>878</v>
      </c>
      <c r="K50" t="s">
        <v>19</v>
      </c>
      <c r="N50" t="s">
        <v>2657</v>
      </c>
      <c r="O50" t="s">
        <v>2636</v>
      </c>
      <c r="P50" t="s">
        <v>778</v>
      </c>
      <c r="Q50" t="s">
        <v>32</v>
      </c>
      <c r="R50" s="10">
        <v>120.2595272175826</v>
      </c>
    </row>
    <row r="51" spans="1:18">
      <c r="A51" t="s">
        <v>2671</v>
      </c>
      <c r="B51" t="s">
        <v>880</v>
      </c>
      <c r="C51">
        <v>661</v>
      </c>
      <c r="D51">
        <v>742</v>
      </c>
      <c r="E51" s="8">
        <v>0.40915084699999998</v>
      </c>
      <c r="F51" s="6">
        <v>5.2099999999999996E-224</v>
      </c>
      <c r="G51">
        <v>654</v>
      </c>
      <c r="H51">
        <v>48</v>
      </c>
      <c r="J51" t="s">
        <v>881</v>
      </c>
      <c r="K51" t="s">
        <v>19</v>
      </c>
      <c r="N51" t="s">
        <v>2695</v>
      </c>
      <c r="O51" t="s">
        <v>2636</v>
      </c>
      <c r="P51" t="s">
        <v>870</v>
      </c>
      <c r="Q51" t="s">
        <v>32</v>
      </c>
      <c r="R51" s="10">
        <v>118.82485215603951</v>
      </c>
    </row>
    <row r="52" spans="1:18">
      <c r="A52" t="s">
        <v>2672</v>
      </c>
      <c r="B52" t="s">
        <v>883</v>
      </c>
      <c r="C52">
        <v>142</v>
      </c>
      <c r="D52">
        <v>156</v>
      </c>
      <c r="E52" s="8">
        <v>0.43698419100000002</v>
      </c>
      <c r="F52" s="6">
        <v>1.9599999999999999E-44</v>
      </c>
      <c r="G52">
        <v>141</v>
      </c>
      <c r="H52">
        <v>46</v>
      </c>
      <c r="J52" t="s">
        <v>818</v>
      </c>
      <c r="K52" t="s">
        <v>17</v>
      </c>
      <c r="N52" t="s">
        <v>2710</v>
      </c>
      <c r="O52" t="s">
        <v>2637</v>
      </c>
      <c r="P52" t="s">
        <v>910</v>
      </c>
      <c r="Q52" t="s">
        <v>47</v>
      </c>
      <c r="R52" s="10">
        <v>118.09863674584621</v>
      </c>
    </row>
    <row r="53" spans="1:18">
      <c r="A53" t="s">
        <v>2673</v>
      </c>
      <c r="B53" t="s">
        <v>885</v>
      </c>
      <c r="C53">
        <v>400</v>
      </c>
      <c r="D53">
        <v>574</v>
      </c>
      <c r="E53" s="8">
        <v>0.62209127099999995</v>
      </c>
      <c r="F53" s="6">
        <v>1.2000000000000001E-173</v>
      </c>
      <c r="G53">
        <v>398</v>
      </c>
      <c r="H53">
        <v>61</v>
      </c>
      <c r="J53" t="s">
        <v>820</v>
      </c>
      <c r="K53" t="s">
        <v>38</v>
      </c>
      <c r="N53" t="s">
        <v>2651</v>
      </c>
      <c r="O53" t="s">
        <v>2636</v>
      </c>
      <c r="P53" t="s">
        <v>763</v>
      </c>
      <c r="Q53" t="s">
        <v>32</v>
      </c>
      <c r="R53" s="10">
        <v>115.4743809149184</v>
      </c>
    </row>
    <row r="54" spans="1:18">
      <c r="A54" t="s">
        <v>2673</v>
      </c>
      <c r="B54" t="s">
        <v>887</v>
      </c>
      <c r="C54">
        <v>403</v>
      </c>
      <c r="D54">
        <v>574</v>
      </c>
      <c r="E54" s="8">
        <v>0.62209127099999995</v>
      </c>
      <c r="F54" s="6">
        <v>1.6299999999999999E-173</v>
      </c>
      <c r="G54">
        <v>401</v>
      </c>
      <c r="H54">
        <v>60</v>
      </c>
      <c r="J54" t="s">
        <v>888</v>
      </c>
      <c r="K54" t="s">
        <v>38</v>
      </c>
      <c r="N54" t="s">
        <v>2708</v>
      </c>
      <c r="O54" t="s">
        <v>2638</v>
      </c>
      <c r="P54" t="s">
        <v>905</v>
      </c>
      <c r="Q54" t="s">
        <v>37</v>
      </c>
      <c r="R54" s="10">
        <v>113.59976250334134</v>
      </c>
    </row>
    <row r="55" spans="1:18">
      <c r="A55" t="s">
        <v>2673</v>
      </c>
      <c r="B55" t="s">
        <v>889</v>
      </c>
      <c r="C55">
        <v>408</v>
      </c>
      <c r="D55">
        <v>551</v>
      </c>
      <c r="E55" s="8">
        <v>0.59716426899999997</v>
      </c>
      <c r="F55" s="6">
        <v>1.4500000000000001E-166</v>
      </c>
      <c r="G55">
        <v>406</v>
      </c>
      <c r="H55">
        <v>57</v>
      </c>
      <c r="J55" t="s">
        <v>890</v>
      </c>
      <c r="K55" t="s">
        <v>38</v>
      </c>
      <c r="N55" t="s">
        <v>2704</v>
      </c>
      <c r="O55" t="s">
        <v>2636</v>
      </c>
      <c r="P55" t="s">
        <v>894</v>
      </c>
      <c r="Q55" t="s">
        <v>38</v>
      </c>
      <c r="R55" s="10">
        <v>113.56226852347744</v>
      </c>
    </row>
    <row r="56" spans="1:18">
      <c r="A56" t="s">
        <v>2673</v>
      </c>
      <c r="B56" t="s">
        <v>892</v>
      </c>
      <c r="C56">
        <v>405</v>
      </c>
      <c r="D56">
        <v>537</v>
      </c>
      <c r="E56" s="8">
        <v>0.58199131100000001</v>
      </c>
      <c r="F56" s="6">
        <v>2.2900000000000002E-162</v>
      </c>
      <c r="G56">
        <v>402</v>
      </c>
      <c r="H56">
        <v>58</v>
      </c>
      <c r="J56" t="s">
        <v>893</v>
      </c>
      <c r="K56" t="s">
        <v>38</v>
      </c>
      <c r="N56" t="s">
        <v>2684</v>
      </c>
      <c r="O56" t="s">
        <v>2638</v>
      </c>
      <c r="P56" t="s">
        <v>850</v>
      </c>
      <c r="Q56" t="s">
        <v>43</v>
      </c>
      <c r="R56" s="10">
        <v>108.51135706573538</v>
      </c>
    </row>
    <row r="57" spans="1:18">
      <c r="A57" t="s">
        <v>2673</v>
      </c>
      <c r="B57" t="s">
        <v>895</v>
      </c>
      <c r="C57">
        <v>400</v>
      </c>
      <c r="D57">
        <v>445</v>
      </c>
      <c r="E57" s="8">
        <v>0.48228330200000002</v>
      </c>
      <c r="F57" s="6">
        <v>1.46E-134</v>
      </c>
      <c r="G57">
        <v>402</v>
      </c>
      <c r="H57">
        <v>49</v>
      </c>
      <c r="J57" t="s">
        <v>896</v>
      </c>
      <c r="K57" t="s">
        <v>38</v>
      </c>
      <c r="N57" t="s">
        <v>2656</v>
      </c>
      <c r="O57" t="s">
        <v>2636</v>
      </c>
      <c r="P57" t="s">
        <v>776</v>
      </c>
      <c r="Q57" t="s">
        <v>43</v>
      </c>
      <c r="R57" s="10">
        <v>107.70348215023046</v>
      </c>
    </row>
    <row r="58" spans="1:18">
      <c r="A58" t="s">
        <v>2674</v>
      </c>
      <c r="B58" t="s">
        <v>898</v>
      </c>
      <c r="C58">
        <v>386</v>
      </c>
      <c r="D58">
        <v>626</v>
      </c>
      <c r="E58" s="8">
        <v>0.58030134200000005</v>
      </c>
      <c r="F58" s="6">
        <v>4.0199999999999998E-189</v>
      </c>
      <c r="G58">
        <v>388</v>
      </c>
      <c r="H58">
        <v>64</v>
      </c>
      <c r="J58" t="s">
        <v>823</v>
      </c>
      <c r="K58" t="s">
        <v>17</v>
      </c>
      <c r="N58" t="s">
        <v>2663</v>
      </c>
      <c r="O58" t="s">
        <v>2638</v>
      </c>
      <c r="P58" t="s">
        <v>794</v>
      </c>
      <c r="Q58" t="s">
        <v>42</v>
      </c>
      <c r="R58" s="10">
        <v>107.03825787694346</v>
      </c>
    </row>
    <row r="59" spans="1:18">
      <c r="A59" t="s">
        <v>2674</v>
      </c>
      <c r="B59" t="s">
        <v>900</v>
      </c>
      <c r="C59">
        <v>442</v>
      </c>
      <c r="D59">
        <v>577</v>
      </c>
      <c r="E59" s="8">
        <v>0.53487839299999995</v>
      </c>
      <c r="F59" s="6">
        <v>2.6600000000000001E-174</v>
      </c>
      <c r="G59">
        <v>440</v>
      </c>
      <c r="H59">
        <v>53</v>
      </c>
      <c r="J59" t="s">
        <v>901</v>
      </c>
      <c r="K59" t="s">
        <v>17</v>
      </c>
      <c r="N59" t="s">
        <v>2679</v>
      </c>
      <c r="O59" t="s">
        <v>2636</v>
      </c>
      <c r="P59" t="s">
        <v>837</v>
      </c>
      <c r="Q59" t="s">
        <v>32</v>
      </c>
      <c r="R59" s="10">
        <v>104.89585079515798</v>
      </c>
    </row>
    <row r="60" spans="1:18">
      <c r="A60" t="s">
        <v>2674</v>
      </c>
      <c r="B60" t="s">
        <v>903</v>
      </c>
      <c r="C60">
        <v>442</v>
      </c>
      <c r="D60">
        <v>576</v>
      </c>
      <c r="E60" s="8">
        <v>0.53395139400000002</v>
      </c>
      <c r="F60" s="6">
        <v>4.8599999999999999E-174</v>
      </c>
      <c r="G60">
        <v>443</v>
      </c>
      <c r="H60">
        <v>54</v>
      </c>
      <c r="J60" t="s">
        <v>904</v>
      </c>
      <c r="K60" t="s">
        <v>17</v>
      </c>
      <c r="N60" t="s">
        <v>2702</v>
      </c>
      <c r="O60" t="s">
        <v>2636</v>
      </c>
      <c r="P60" t="s">
        <v>832</v>
      </c>
      <c r="Q60" t="s">
        <v>19</v>
      </c>
      <c r="R60" s="10">
        <v>98.332206754910047</v>
      </c>
    </row>
    <row r="61" spans="1:18">
      <c r="A61" t="s">
        <v>2674</v>
      </c>
      <c r="B61" t="s">
        <v>906</v>
      </c>
      <c r="C61">
        <v>442</v>
      </c>
      <c r="D61">
        <v>557</v>
      </c>
      <c r="E61" s="8">
        <v>0.51633841400000002</v>
      </c>
      <c r="F61" s="6">
        <v>2.12E-168</v>
      </c>
      <c r="G61">
        <v>449</v>
      </c>
      <c r="H61">
        <v>52</v>
      </c>
      <c r="J61" t="s">
        <v>907</v>
      </c>
      <c r="K61" t="s">
        <v>17</v>
      </c>
      <c r="N61" t="s">
        <v>2664</v>
      </c>
      <c r="O61" t="s">
        <v>2637</v>
      </c>
      <c r="P61" t="s">
        <v>797</v>
      </c>
      <c r="Q61" t="s">
        <v>32</v>
      </c>
      <c r="R61" s="10">
        <v>90.42992154545459</v>
      </c>
    </row>
    <row r="62" spans="1:18">
      <c r="A62" t="s">
        <v>2675</v>
      </c>
      <c r="B62" t="s">
        <v>909</v>
      </c>
      <c r="C62">
        <v>377</v>
      </c>
      <c r="D62">
        <v>382</v>
      </c>
      <c r="E62" s="8">
        <v>0.44879471700000001</v>
      </c>
      <c r="F62" s="6">
        <v>1.1199999999999999E-115</v>
      </c>
      <c r="G62">
        <v>376</v>
      </c>
      <c r="H62">
        <v>45</v>
      </c>
      <c r="J62" t="s">
        <v>826</v>
      </c>
      <c r="K62" t="s">
        <v>38</v>
      </c>
      <c r="N62" t="s">
        <v>2676</v>
      </c>
      <c r="O62" t="s">
        <v>2636</v>
      </c>
      <c r="P62" t="s">
        <v>829</v>
      </c>
      <c r="Q62" t="s">
        <v>21</v>
      </c>
      <c r="R62" s="10">
        <v>47.832037944168448</v>
      </c>
    </row>
    <row r="63" spans="1:18">
      <c r="A63" t="s">
        <v>2676</v>
      </c>
      <c r="B63" t="s">
        <v>911</v>
      </c>
      <c r="C63">
        <v>78</v>
      </c>
      <c r="D63">
        <v>87.8</v>
      </c>
      <c r="E63" s="8">
        <v>0.49699622199999999</v>
      </c>
      <c r="F63" s="6">
        <v>1.4399999999999999E-22</v>
      </c>
      <c r="G63">
        <v>83</v>
      </c>
      <c r="H63">
        <v>49</v>
      </c>
      <c r="J63" t="s">
        <v>829</v>
      </c>
      <c r="K63" t="s">
        <v>21</v>
      </c>
    </row>
    <row r="64" spans="1:18">
      <c r="A64" t="s">
        <v>2677</v>
      </c>
      <c r="B64" t="s">
        <v>871</v>
      </c>
      <c r="C64">
        <v>517</v>
      </c>
      <c r="D64">
        <v>927</v>
      </c>
      <c r="E64" s="8">
        <v>0.75630109300000004</v>
      </c>
      <c r="F64" s="6">
        <v>9.4700000000000001E-280</v>
      </c>
      <c r="G64">
        <v>516</v>
      </c>
      <c r="H64">
        <v>75</v>
      </c>
      <c r="J64" t="s">
        <v>832</v>
      </c>
      <c r="K64" t="s">
        <v>19</v>
      </c>
    </row>
    <row r="65" spans="1:11">
      <c r="A65" t="s">
        <v>2677</v>
      </c>
      <c r="B65" t="s">
        <v>869</v>
      </c>
      <c r="C65">
        <v>507</v>
      </c>
      <c r="D65">
        <v>634</v>
      </c>
      <c r="E65" s="8">
        <v>0.51725446900000005</v>
      </c>
      <c r="F65" s="6">
        <v>1.75E-191</v>
      </c>
      <c r="G65">
        <v>516</v>
      </c>
      <c r="H65">
        <v>51</v>
      </c>
      <c r="J65" t="s">
        <v>912</v>
      </c>
      <c r="K65" t="s">
        <v>19</v>
      </c>
    </row>
    <row r="66" spans="1:11">
      <c r="A66" t="s">
        <v>2677</v>
      </c>
      <c r="B66" t="s">
        <v>874</v>
      </c>
      <c r="C66">
        <v>503</v>
      </c>
      <c r="D66">
        <v>610</v>
      </c>
      <c r="E66" s="8">
        <v>0.49767385800000002</v>
      </c>
      <c r="F66" s="6">
        <v>2.1199999999999999E-184</v>
      </c>
      <c r="G66">
        <v>500</v>
      </c>
      <c r="H66">
        <v>52</v>
      </c>
      <c r="J66" t="s">
        <v>875</v>
      </c>
      <c r="K66" t="s">
        <v>19</v>
      </c>
    </row>
    <row r="67" spans="1:11">
      <c r="A67" t="s">
        <v>2677</v>
      </c>
      <c r="B67" t="s">
        <v>877</v>
      </c>
      <c r="C67">
        <v>493</v>
      </c>
      <c r="D67">
        <v>604</v>
      </c>
      <c r="E67" s="8">
        <v>0.49277870499999998</v>
      </c>
      <c r="F67" s="6">
        <v>1.4499999999999999E-182</v>
      </c>
      <c r="G67">
        <v>493</v>
      </c>
      <c r="H67">
        <v>52</v>
      </c>
      <c r="J67" t="s">
        <v>878</v>
      </c>
      <c r="K67" t="s">
        <v>19</v>
      </c>
    </row>
    <row r="68" spans="1:11">
      <c r="A68" t="s">
        <v>2677</v>
      </c>
      <c r="B68" t="s">
        <v>913</v>
      </c>
      <c r="C68">
        <v>501</v>
      </c>
      <c r="D68">
        <v>597</v>
      </c>
      <c r="E68" s="8">
        <v>0.487067694</v>
      </c>
      <c r="F68" s="6">
        <v>2.4599999999999999E-180</v>
      </c>
      <c r="G68">
        <v>502</v>
      </c>
      <c r="H68">
        <v>52</v>
      </c>
      <c r="J68" t="s">
        <v>914</v>
      </c>
      <c r="K68" t="s">
        <v>19</v>
      </c>
    </row>
    <row r="69" spans="1:11">
      <c r="A69" t="s">
        <v>2678</v>
      </c>
      <c r="B69" t="s">
        <v>915</v>
      </c>
      <c r="C69">
        <v>158</v>
      </c>
      <c r="D69">
        <v>185</v>
      </c>
      <c r="E69" s="8">
        <v>0.43479954399999998</v>
      </c>
      <c r="F69" s="6">
        <v>4.9399999999999998E-54</v>
      </c>
      <c r="G69">
        <v>158</v>
      </c>
      <c r="H69">
        <v>54</v>
      </c>
      <c r="J69" t="s">
        <v>834</v>
      </c>
      <c r="K69" t="s">
        <v>38</v>
      </c>
    </row>
    <row r="70" spans="1:11">
      <c r="A70" t="s">
        <v>2678</v>
      </c>
      <c r="B70" t="s">
        <v>916</v>
      </c>
      <c r="C70">
        <v>159</v>
      </c>
      <c r="D70">
        <v>180</v>
      </c>
      <c r="E70" s="8">
        <v>0.42304820500000001</v>
      </c>
      <c r="F70" s="6">
        <v>2.0699999999999998E-52</v>
      </c>
      <c r="G70">
        <v>159</v>
      </c>
      <c r="H70">
        <v>50</v>
      </c>
      <c r="J70" t="s">
        <v>917</v>
      </c>
      <c r="K70" t="s">
        <v>38</v>
      </c>
    </row>
    <row r="71" spans="1:11">
      <c r="A71" t="s">
        <v>2678</v>
      </c>
      <c r="B71" t="s">
        <v>918</v>
      </c>
      <c r="C71">
        <v>156</v>
      </c>
      <c r="D71">
        <v>172</v>
      </c>
      <c r="E71" s="8">
        <v>0.40424606299999999</v>
      </c>
      <c r="F71" s="6">
        <v>1.2400000000000001E-49</v>
      </c>
      <c r="G71">
        <v>156</v>
      </c>
      <c r="H71">
        <v>48</v>
      </c>
      <c r="J71" t="s">
        <v>919</v>
      </c>
      <c r="K71" t="s">
        <v>38</v>
      </c>
    </row>
    <row r="72" spans="1:11">
      <c r="A72" t="s">
        <v>2679</v>
      </c>
      <c r="B72" t="s">
        <v>920</v>
      </c>
      <c r="C72">
        <v>236</v>
      </c>
      <c r="D72">
        <v>330</v>
      </c>
      <c r="E72" s="8">
        <v>0.57955595299999996</v>
      </c>
      <c r="F72" s="6">
        <v>3.3600000000000002E-100</v>
      </c>
      <c r="G72">
        <v>235</v>
      </c>
      <c r="H72">
        <v>61</v>
      </c>
      <c r="J72" t="s">
        <v>837</v>
      </c>
      <c r="K72" t="s">
        <v>32</v>
      </c>
    </row>
    <row r="73" spans="1:11">
      <c r="A73" t="s">
        <v>2680</v>
      </c>
      <c r="B73" t="s">
        <v>921</v>
      </c>
      <c r="C73">
        <v>1098</v>
      </c>
      <c r="D73">
        <v>1700</v>
      </c>
      <c r="E73" s="8">
        <v>0.66542022000000001</v>
      </c>
      <c r="F73">
        <v>0</v>
      </c>
      <c r="G73">
        <v>1099</v>
      </c>
      <c r="H73">
        <v>65</v>
      </c>
      <c r="J73" t="s">
        <v>840</v>
      </c>
      <c r="K73" t="s">
        <v>46</v>
      </c>
    </row>
    <row r="74" spans="1:11">
      <c r="A74" t="s">
        <v>2680</v>
      </c>
      <c r="B74" t="s">
        <v>922</v>
      </c>
      <c r="C74">
        <v>1097</v>
      </c>
      <c r="D74">
        <v>1430</v>
      </c>
      <c r="E74" s="8">
        <v>0.55973583199999999</v>
      </c>
      <c r="F74">
        <v>0</v>
      </c>
      <c r="G74">
        <v>1097</v>
      </c>
      <c r="H74">
        <v>55</v>
      </c>
      <c r="J74" t="s">
        <v>923</v>
      </c>
      <c r="K74" t="s">
        <v>46</v>
      </c>
    </row>
    <row r="75" spans="1:11">
      <c r="A75" t="s">
        <v>2680</v>
      </c>
      <c r="B75" t="s">
        <v>924</v>
      </c>
      <c r="C75">
        <v>1095</v>
      </c>
      <c r="D75">
        <v>1420</v>
      </c>
      <c r="E75" s="8">
        <v>0.55582159600000003</v>
      </c>
      <c r="F75">
        <v>0</v>
      </c>
      <c r="G75">
        <v>1097</v>
      </c>
      <c r="H75">
        <v>54</v>
      </c>
      <c r="J75" t="s">
        <v>925</v>
      </c>
      <c r="K75" t="s">
        <v>46</v>
      </c>
    </row>
    <row r="76" spans="1:11">
      <c r="A76" t="s">
        <v>2680</v>
      </c>
      <c r="B76" t="s">
        <v>926</v>
      </c>
      <c r="C76">
        <v>1095</v>
      </c>
      <c r="D76">
        <v>1420</v>
      </c>
      <c r="E76" s="8">
        <v>0.55582159600000003</v>
      </c>
      <c r="F76">
        <v>0</v>
      </c>
      <c r="G76">
        <v>1097</v>
      </c>
      <c r="H76">
        <v>54</v>
      </c>
      <c r="J76" t="s">
        <v>927</v>
      </c>
      <c r="K76" t="s">
        <v>46</v>
      </c>
    </row>
    <row r="77" spans="1:11">
      <c r="A77" t="s">
        <v>2680</v>
      </c>
      <c r="B77" t="s">
        <v>928</v>
      </c>
      <c r="C77">
        <v>1095</v>
      </c>
      <c r="D77">
        <v>1400</v>
      </c>
      <c r="E77" s="8">
        <v>0.54799312200000005</v>
      </c>
      <c r="F77">
        <v>0</v>
      </c>
      <c r="G77">
        <v>1100</v>
      </c>
      <c r="H77">
        <v>55</v>
      </c>
      <c r="J77" t="s">
        <v>929</v>
      </c>
      <c r="K77" t="s">
        <v>46</v>
      </c>
    </row>
    <row r="78" spans="1:11">
      <c r="A78" t="s">
        <v>2681</v>
      </c>
      <c r="B78" t="s">
        <v>930</v>
      </c>
      <c r="C78">
        <v>630</v>
      </c>
      <c r="D78">
        <v>1190</v>
      </c>
      <c r="E78" s="8">
        <v>0.77404405099999996</v>
      </c>
      <c r="F78">
        <v>0</v>
      </c>
      <c r="G78">
        <v>629</v>
      </c>
      <c r="H78">
        <v>74</v>
      </c>
      <c r="J78" t="s">
        <v>843</v>
      </c>
      <c r="K78" t="s">
        <v>47</v>
      </c>
    </row>
    <row r="79" spans="1:11">
      <c r="A79" t="s">
        <v>2681</v>
      </c>
      <c r="B79" t="s">
        <v>930</v>
      </c>
      <c r="C79">
        <v>630</v>
      </c>
      <c r="D79">
        <v>1190</v>
      </c>
      <c r="E79" s="8">
        <v>0.77404405099999996</v>
      </c>
      <c r="F79">
        <v>0</v>
      </c>
      <c r="G79">
        <v>629</v>
      </c>
      <c r="H79">
        <v>74</v>
      </c>
      <c r="J79" t="s">
        <v>843</v>
      </c>
      <c r="K79" t="s">
        <v>47</v>
      </c>
    </row>
    <row r="80" spans="1:11">
      <c r="A80" t="s">
        <v>2681</v>
      </c>
      <c r="B80" t="s">
        <v>931</v>
      </c>
      <c r="C80">
        <v>630</v>
      </c>
      <c r="D80">
        <v>1130</v>
      </c>
      <c r="E80" s="8">
        <v>0.73501662000000001</v>
      </c>
      <c r="F80">
        <v>0</v>
      </c>
      <c r="G80">
        <v>627</v>
      </c>
      <c r="H80">
        <v>71</v>
      </c>
      <c r="J80" t="s">
        <v>932</v>
      </c>
      <c r="K80" t="s">
        <v>47</v>
      </c>
    </row>
    <row r="81" spans="1:11">
      <c r="A81" t="s">
        <v>2681</v>
      </c>
      <c r="B81" t="s">
        <v>931</v>
      </c>
      <c r="C81">
        <v>630</v>
      </c>
      <c r="D81">
        <v>1130</v>
      </c>
      <c r="E81" s="8">
        <v>0.73501662000000001</v>
      </c>
      <c r="F81">
        <v>0</v>
      </c>
      <c r="G81">
        <v>627</v>
      </c>
      <c r="H81">
        <v>71</v>
      </c>
      <c r="J81" t="s">
        <v>932</v>
      </c>
      <c r="K81" t="s">
        <v>47</v>
      </c>
    </row>
    <row r="82" spans="1:11">
      <c r="A82" t="s">
        <v>2681</v>
      </c>
      <c r="B82" t="s">
        <v>933</v>
      </c>
      <c r="C82">
        <v>630</v>
      </c>
      <c r="D82">
        <v>1130</v>
      </c>
      <c r="E82" s="8">
        <v>0.73501662000000001</v>
      </c>
      <c r="F82">
        <v>0</v>
      </c>
      <c r="G82">
        <v>629</v>
      </c>
      <c r="H82">
        <v>71</v>
      </c>
      <c r="J82" t="s">
        <v>934</v>
      </c>
      <c r="K82" t="s">
        <v>47</v>
      </c>
    </row>
    <row r="83" spans="1:11">
      <c r="A83" t="s">
        <v>2682</v>
      </c>
      <c r="B83" t="s">
        <v>935</v>
      </c>
      <c r="C83">
        <v>813</v>
      </c>
      <c r="D83">
        <v>1120</v>
      </c>
      <c r="E83" s="8">
        <v>0.59786474099999998</v>
      </c>
      <c r="F83">
        <v>0</v>
      </c>
      <c r="G83">
        <v>812</v>
      </c>
      <c r="H83">
        <v>57</v>
      </c>
      <c r="J83" t="s">
        <v>846</v>
      </c>
      <c r="K83" t="s">
        <v>27</v>
      </c>
    </row>
    <row r="84" spans="1:11">
      <c r="A84" t="s">
        <v>2682</v>
      </c>
      <c r="B84" t="s">
        <v>936</v>
      </c>
      <c r="C84">
        <v>811</v>
      </c>
      <c r="D84">
        <v>1120</v>
      </c>
      <c r="E84" s="8">
        <v>0.59786474099999998</v>
      </c>
      <c r="F84">
        <v>0</v>
      </c>
      <c r="G84">
        <v>811</v>
      </c>
      <c r="H84">
        <v>56</v>
      </c>
      <c r="J84" t="s">
        <v>937</v>
      </c>
      <c r="K84" t="s">
        <v>27</v>
      </c>
    </row>
    <row r="85" spans="1:11">
      <c r="A85" t="s">
        <v>2682</v>
      </c>
      <c r="B85" t="s">
        <v>938</v>
      </c>
      <c r="C85">
        <v>811</v>
      </c>
      <c r="D85">
        <v>1120</v>
      </c>
      <c r="E85" s="8">
        <v>0.59786474099999998</v>
      </c>
      <c r="F85">
        <v>0</v>
      </c>
      <c r="G85">
        <v>811</v>
      </c>
      <c r="H85">
        <v>56</v>
      </c>
      <c r="J85" t="s">
        <v>939</v>
      </c>
      <c r="K85" t="s">
        <v>27</v>
      </c>
    </row>
    <row r="86" spans="1:11">
      <c r="A86" t="s">
        <v>2682</v>
      </c>
      <c r="B86" t="s">
        <v>940</v>
      </c>
      <c r="C86">
        <v>812</v>
      </c>
      <c r="D86">
        <v>1060</v>
      </c>
      <c r="E86" s="8">
        <v>0.56583627299999995</v>
      </c>
      <c r="F86" s="6" t="s">
        <v>941</v>
      </c>
      <c r="G86">
        <v>808</v>
      </c>
      <c r="H86">
        <v>54</v>
      </c>
      <c r="J86" t="s">
        <v>942</v>
      </c>
      <c r="K86" t="s">
        <v>27</v>
      </c>
    </row>
    <row r="87" spans="1:11">
      <c r="A87" t="s">
        <v>2682</v>
      </c>
      <c r="B87" t="s">
        <v>943</v>
      </c>
      <c r="C87">
        <v>812</v>
      </c>
      <c r="D87">
        <v>1060</v>
      </c>
      <c r="E87" s="8">
        <v>0.56583627299999995</v>
      </c>
      <c r="F87" s="6" t="s">
        <v>944</v>
      </c>
      <c r="G87">
        <v>808</v>
      </c>
      <c r="H87">
        <v>54</v>
      </c>
      <c r="J87" t="s">
        <v>945</v>
      </c>
      <c r="K87" t="s">
        <v>27</v>
      </c>
    </row>
    <row r="88" spans="1:11">
      <c r="A88" t="s">
        <v>2683</v>
      </c>
      <c r="B88" t="s">
        <v>946</v>
      </c>
      <c r="C88">
        <v>496</v>
      </c>
      <c r="D88">
        <v>778</v>
      </c>
      <c r="E88" s="8">
        <v>0.66116086299999999</v>
      </c>
      <c r="F88" s="6">
        <v>6.7800000000000001E-235</v>
      </c>
      <c r="G88">
        <v>495</v>
      </c>
      <c r="H88">
        <v>61</v>
      </c>
      <c r="J88" t="s">
        <v>848</v>
      </c>
      <c r="K88" t="s">
        <v>29</v>
      </c>
    </row>
    <row r="89" spans="1:11">
      <c r="A89" t="s">
        <v>2683</v>
      </c>
      <c r="B89" t="s">
        <v>947</v>
      </c>
      <c r="C89">
        <v>496</v>
      </c>
      <c r="D89">
        <v>674</v>
      </c>
      <c r="E89" s="8">
        <v>0.57277946199999996</v>
      </c>
      <c r="F89" s="6">
        <v>1.5000000000000001E-203</v>
      </c>
      <c r="G89">
        <v>495</v>
      </c>
      <c r="H89">
        <v>54</v>
      </c>
      <c r="J89" t="s">
        <v>948</v>
      </c>
      <c r="K89" t="s">
        <v>29</v>
      </c>
    </row>
    <row r="90" spans="1:11">
      <c r="A90" t="s">
        <v>2683</v>
      </c>
      <c r="B90" t="s">
        <v>949</v>
      </c>
      <c r="C90">
        <v>496</v>
      </c>
      <c r="D90">
        <v>643</v>
      </c>
      <c r="E90" s="8">
        <v>0.54643500599999995</v>
      </c>
      <c r="F90" s="6">
        <v>3.0800000000000003E-194</v>
      </c>
      <c r="G90">
        <v>496</v>
      </c>
      <c r="H90">
        <v>53</v>
      </c>
      <c r="J90" t="s">
        <v>950</v>
      </c>
      <c r="K90" t="s">
        <v>29</v>
      </c>
    </row>
    <row r="91" spans="1:11">
      <c r="A91" t="s">
        <v>2683</v>
      </c>
      <c r="B91" t="s">
        <v>951</v>
      </c>
      <c r="C91">
        <v>497</v>
      </c>
      <c r="D91">
        <v>630</v>
      </c>
      <c r="E91" s="8">
        <v>0.53538733100000002</v>
      </c>
      <c r="F91" s="6">
        <v>1.96E-190</v>
      </c>
      <c r="G91">
        <v>495</v>
      </c>
      <c r="H91">
        <v>51</v>
      </c>
      <c r="J91" t="s">
        <v>952</v>
      </c>
      <c r="K91" t="s">
        <v>29</v>
      </c>
    </row>
    <row r="92" spans="1:11">
      <c r="A92" t="s">
        <v>2683</v>
      </c>
      <c r="B92" t="s">
        <v>953</v>
      </c>
      <c r="C92">
        <v>499</v>
      </c>
      <c r="D92">
        <v>618</v>
      </c>
      <c r="E92" s="8">
        <v>0.52518947699999996</v>
      </c>
      <c r="F92" s="6">
        <v>9.2200000000000006E-187</v>
      </c>
      <c r="G92">
        <v>498</v>
      </c>
      <c r="H92">
        <v>51</v>
      </c>
      <c r="J92" t="s">
        <v>954</v>
      </c>
      <c r="K92" t="s">
        <v>29</v>
      </c>
    </row>
    <row r="93" spans="1:11">
      <c r="A93" t="s">
        <v>2684</v>
      </c>
      <c r="B93" t="s">
        <v>955</v>
      </c>
      <c r="C93">
        <v>358</v>
      </c>
      <c r="D93">
        <v>552</v>
      </c>
      <c r="E93" s="8">
        <v>0.63462233999999995</v>
      </c>
      <c r="F93" s="6">
        <v>7.9499999999999999E-167</v>
      </c>
      <c r="G93">
        <v>357</v>
      </c>
      <c r="H93">
        <v>63</v>
      </c>
      <c r="J93" t="s">
        <v>850</v>
      </c>
      <c r="K93" t="s">
        <v>43</v>
      </c>
    </row>
    <row r="94" spans="1:11">
      <c r="A94" t="s">
        <v>2685</v>
      </c>
      <c r="B94" t="s">
        <v>956</v>
      </c>
      <c r="C94">
        <v>476</v>
      </c>
      <c r="D94">
        <v>569</v>
      </c>
      <c r="E94" s="8">
        <v>0.503004801</v>
      </c>
      <c r="F94" s="6">
        <v>6.0999999999999995E-172</v>
      </c>
      <c r="G94">
        <v>475</v>
      </c>
      <c r="H94">
        <v>48</v>
      </c>
      <c r="J94" t="s">
        <v>852</v>
      </c>
      <c r="K94" t="s">
        <v>33</v>
      </c>
    </row>
    <row r="95" spans="1:11">
      <c r="A95" t="s">
        <v>2685</v>
      </c>
      <c r="B95" t="s">
        <v>957</v>
      </c>
      <c r="C95">
        <v>478</v>
      </c>
      <c r="D95">
        <v>568</v>
      </c>
      <c r="E95" s="8">
        <v>0.50212078599999999</v>
      </c>
      <c r="F95" s="6">
        <v>1.12E-171</v>
      </c>
      <c r="G95">
        <v>477</v>
      </c>
      <c r="H95">
        <v>49</v>
      </c>
      <c r="J95" t="s">
        <v>958</v>
      </c>
      <c r="K95" t="s">
        <v>33</v>
      </c>
    </row>
    <row r="96" spans="1:11">
      <c r="A96" t="s">
        <v>2685</v>
      </c>
      <c r="B96" t="s">
        <v>959</v>
      </c>
      <c r="C96">
        <v>491</v>
      </c>
      <c r="D96">
        <v>566</v>
      </c>
      <c r="E96" s="8">
        <v>0.50035275499999998</v>
      </c>
      <c r="F96" s="6">
        <v>3.73E-171</v>
      </c>
      <c r="G96">
        <v>490</v>
      </c>
      <c r="H96">
        <v>47</v>
      </c>
      <c r="J96" t="s">
        <v>958</v>
      </c>
      <c r="K96" t="s">
        <v>33</v>
      </c>
    </row>
    <row r="97" spans="1:11">
      <c r="A97" t="s">
        <v>2685</v>
      </c>
      <c r="B97" t="s">
        <v>960</v>
      </c>
      <c r="C97">
        <v>489</v>
      </c>
      <c r="D97">
        <v>565</v>
      </c>
      <c r="E97" s="8">
        <v>0.49946873899999999</v>
      </c>
      <c r="F97" s="6">
        <v>6.8299999999999995E-171</v>
      </c>
      <c r="G97">
        <v>489</v>
      </c>
      <c r="H97">
        <v>48</v>
      </c>
      <c r="J97" t="s">
        <v>958</v>
      </c>
      <c r="K97" t="s">
        <v>33</v>
      </c>
    </row>
    <row r="98" spans="1:11">
      <c r="A98" t="s">
        <v>2685</v>
      </c>
      <c r="B98" t="s">
        <v>961</v>
      </c>
      <c r="C98">
        <v>471</v>
      </c>
      <c r="D98">
        <v>565</v>
      </c>
      <c r="E98" s="8">
        <v>0.49946873899999999</v>
      </c>
      <c r="F98" s="6">
        <v>6.8299999999999995E-171</v>
      </c>
      <c r="G98">
        <v>470</v>
      </c>
      <c r="H98">
        <v>49</v>
      </c>
      <c r="J98" t="s">
        <v>958</v>
      </c>
      <c r="K98" t="s">
        <v>33</v>
      </c>
    </row>
    <row r="99" spans="1:11">
      <c r="A99" t="s">
        <v>2686</v>
      </c>
      <c r="B99" t="s">
        <v>962</v>
      </c>
      <c r="C99">
        <v>335</v>
      </c>
      <c r="D99">
        <v>535</v>
      </c>
      <c r="E99" s="8">
        <v>0.683172589</v>
      </c>
      <c r="F99" s="6">
        <v>7.6599999999999999E-162</v>
      </c>
      <c r="G99">
        <v>334</v>
      </c>
      <c r="H99">
        <v>66</v>
      </c>
      <c r="J99" t="s">
        <v>854</v>
      </c>
      <c r="K99" t="s">
        <v>32</v>
      </c>
    </row>
    <row r="100" spans="1:11">
      <c r="A100" t="s">
        <v>2687</v>
      </c>
      <c r="B100" t="s">
        <v>963</v>
      </c>
      <c r="C100">
        <v>385</v>
      </c>
      <c r="D100">
        <v>557</v>
      </c>
      <c r="E100" s="8">
        <v>0.62877625199999998</v>
      </c>
      <c r="F100" s="6">
        <v>2.8699999999999999E-168</v>
      </c>
      <c r="G100">
        <v>381</v>
      </c>
      <c r="H100">
        <v>63</v>
      </c>
      <c r="J100" t="s">
        <v>856</v>
      </c>
      <c r="K100" t="s">
        <v>13</v>
      </c>
    </row>
    <row r="101" spans="1:11">
      <c r="A101" t="s">
        <v>2688</v>
      </c>
      <c r="B101" t="s">
        <v>964</v>
      </c>
      <c r="C101">
        <v>229</v>
      </c>
      <c r="D101">
        <v>386</v>
      </c>
      <c r="E101" s="8">
        <v>0.73497816199999999</v>
      </c>
      <c r="F101" s="6">
        <v>5.4800000000000004E-117</v>
      </c>
      <c r="G101">
        <v>228</v>
      </c>
      <c r="H101">
        <v>70</v>
      </c>
      <c r="J101" t="s">
        <v>857</v>
      </c>
      <c r="K101" t="s">
        <v>10</v>
      </c>
    </row>
    <row r="102" spans="1:11">
      <c r="A102" t="s">
        <v>2688</v>
      </c>
      <c r="B102" t="s">
        <v>965</v>
      </c>
      <c r="C102">
        <v>226</v>
      </c>
      <c r="D102">
        <v>242</v>
      </c>
      <c r="E102" s="8">
        <v>0.46078941800000001</v>
      </c>
      <c r="F102" s="6">
        <v>1.42E-73</v>
      </c>
      <c r="G102">
        <v>225</v>
      </c>
      <c r="H102">
        <v>48</v>
      </c>
      <c r="J102" t="s">
        <v>966</v>
      </c>
      <c r="K102" t="s">
        <v>10</v>
      </c>
    </row>
    <row r="103" spans="1:11">
      <c r="A103" t="s">
        <v>2688</v>
      </c>
      <c r="B103" t="s">
        <v>967</v>
      </c>
      <c r="C103">
        <v>229</v>
      </c>
      <c r="D103">
        <v>227</v>
      </c>
      <c r="E103" s="8">
        <v>0.43222809000000001</v>
      </c>
      <c r="F103" s="6">
        <v>1.3799999999999999E-68</v>
      </c>
      <c r="G103">
        <v>229</v>
      </c>
      <c r="H103">
        <v>44</v>
      </c>
      <c r="J103" t="s">
        <v>968</v>
      </c>
      <c r="K103" t="s">
        <v>10</v>
      </c>
    </row>
    <row r="104" spans="1:11">
      <c r="A104" t="s">
        <v>2688</v>
      </c>
      <c r="B104" t="s">
        <v>969</v>
      </c>
      <c r="C104">
        <v>225</v>
      </c>
      <c r="D104">
        <v>223</v>
      </c>
      <c r="E104" s="8">
        <v>0.42461173600000002</v>
      </c>
      <c r="F104" s="6">
        <v>3.4200000000000001E-67</v>
      </c>
      <c r="G104">
        <v>225</v>
      </c>
      <c r="H104">
        <v>44</v>
      </c>
      <c r="J104" t="s">
        <v>970</v>
      </c>
      <c r="K104" t="s">
        <v>10</v>
      </c>
    </row>
    <row r="105" spans="1:11">
      <c r="A105" t="s">
        <v>2688</v>
      </c>
      <c r="B105" t="s">
        <v>971</v>
      </c>
      <c r="C105">
        <v>226</v>
      </c>
      <c r="D105">
        <v>218</v>
      </c>
      <c r="E105" s="8">
        <v>0.415091294</v>
      </c>
      <c r="F105" s="6">
        <v>1.6999999999999999E-65</v>
      </c>
      <c r="G105">
        <v>228</v>
      </c>
      <c r="H105">
        <v>45</v>
      </c>
      <c r="J105" t="s">
        <v>972</v>
      </c>
      <c r="K105" t="s">
        <v>10</v>
      </c>
    </row>
    <row r="106" spans="1:11">
      <c r="A106" t="s">
        <v>2689</v>
      </c>
      <c r="B106" t="s">
        <v>973</v>
      </c>
      <c r="C106">
        <v>703</v>
      </c>
      <c r="D106">
        <v>845</v>
      </c>
      <c r="E106" s="8">
        <v>0.49131373</v>
      </c>
      <c r="F106" s="6">
        <v>5.8099999999999998E-255</v>
      </c>
      <c r="G106">
        <v>696</v>
      </c>
      <c r="H106">
        <v>51</v>
      </c>
      <c r="J106" t="s">
        <v>859</v>
      </c>
      <c r="K106" t="s">
        <v>32</v>
      </c>
    </row>
    <row r="107" spans="1:11">
      <c r="A107" t="s">
        <v>2690</v>
      </c>
      <c r="B107" t="s">
        <v>974</v>
      </c>
      <c r="C107">
        <v>292</v>
      </c>
      <c r="D107">
        <v>359</v>
      </c>
      <c r="E107" s="8">
        <v>0.53137478299999996</v>
      </c>
      <c r="F107" s="6">
        <v>7.4199999999999997E-109</v>
      </c>
      <c r="G107">
        <v>295</v>
      </c>
      <c r="H107">
        <v>51</v>
      </c>
      <c r="J107" t="s">
        <v>861</v>
      </c>
      <c r="K107" t="s">
        <v>30</v>
      </c>
    </row>
    <row r="108" spans="1:11">
      <c r="A108" t="s">
        <v>2691</v>
      </c>
      <c r="B108" t="s">
        <v>975</v>
      </c>
      <c r="C108">
        <v>371</v>
      </c>
      <c r="D108">
        <v>350</v>
      </c>
      <c r="E108" s="8">
        <v>0.40994666800000001</v>
      </c>
      <c r="F108" s="6">
        <v>5.7000000000000004E-106</v>
      </c>
      <c r="G108">
        <v>375</v>
      </c>
      <c r="H108">
        <v>46</v>
      </c>
      <c r="J108" t="s">
        <v>862</v>
      </c>
      <c r="K108" t="s">
        <v>38</v>
      </c>
    </row>
    <row r="109" spans="1:11">
      <c r="A109" t="s">
        <v>2690</v>
      </c>
      <c r="B109" t="s">
        <v>976</v>
      </c>
      <c r="C109">
        <v>292</v>
      </c>
      <c r="D109">
        <v>307</v>
      </c>
      <c r="E109" s="8">
        <v>0.45440684799999997</v>
      </c>
      <c r="F109" s="6">
        <v>4.0700000000000003E-93</v>
      </c>
      <c r="G109">
        <v>271</v>
      </c>
      <c r="H109">
        <v>48</v>
      </c>
      <c r="J109" t="s">
        <v>977</v>
      </c>
      <c r="K109" t="s">
        <v>30</v>
      </c>
    </row>
    <row r="110" spans="1:11">
      <c r="A110" t="s">
        <v>2692</v>
      </c>
      <c r="B110" t="s">
        <v>978</v>
      </c>
      <c r="C110">
        <v>272</v>
      </c>
      <c r="D110">
        <v>305</v>
      </c>
      <c r="E110" s="8">
        <v>0.48572886199999998</v>
      </c>
      <c r="F110" s="6">
        <v>1.8399999999999999E-92</v>
      </c>
      <c r="G110">
        <v>269</v>
      </c>
      <c r="H110">
        <v>49</v>
      </c>
      <c r="J110" t="s">
        <v>864</v>
      </c>
      <c r="K110" t="s">
        <v>32</v>
      </c>
    </row>
    <row r="111" spans="1:11">
      <c r="A111" t="s">
        <v>2690</v>
      </c>
      <c r="B111" t="s">
        <v>979</v>
      </c>
      <c r="C111">
        <v>292</v>
      </c>
      <c r="D111">
        <v>302</v>
      </c>
      <c r="E111" s="8">
        <v>0.447006085</v>
      </c>
      <c r="F111" s="6">
        <v>1.52E-91</v>
      </c>
      <c r="G111">
        <v>295</v>
      </c>
      <c r="H111">
        <v>46</v>
      </c>
      <c r="J111" t="s">
        <v>980</v>
      </c>
      <c r="K111" t="s">
        <v>30</v>
      </c>
    </row>
    <row r="112" spans="1:11">
      <c r="A112" t="s">
        <v>2690</v>
      </c>
      <c r="B112" t="s">
        <v>981</v>
      </c>
      <c r="C112">
        <v>292</v>
      </c>
      <c r="D112">
        <v>300</v>
      </c>
      <c r="E112" s="8">
        <v>0.44404578</v>
      </c>
      <c r="F112" s="6">
        <v>6.8999999999999996E-91</v>
      </c>
      <c r="G112">
        <v>288</v>
      </c>
      <c r="H112">
        <v>44</v>
      </c>
      <c r="J112" t="s">
        <v>982</v>
      </c>
      <c r="K112" t="s">
        <v>30</v>
      </c>
    </row>
    <row r="113" spans="1:11">
      <c r="A113" t="s">
        <v>2690</v>
      </c>
      <c r="B113" t="s">
        <v>983</v>
      </c>
      <c r="C113">
        <v>292</v>
      </c>
      <c r="D113">
        <v>297</v>
      </c>
      <c r="E113" s="8">
        <v>0.43960532200000002</v>
      </c>
      <c r="F113" s="6">
        <v>4.2200000000000001E-90</v>
      </c>
      <c r="G113">
        <v>294</v>
      </c>
      <c r="H113">
        <v>45</v>
      </c>
      <c r="J113" t="s">
        <v>984</v>
      </c>
      <c r="K113" t="s">
        <v>30</v>
      </c>
    </row>
    <row r="114" spans="1:11">
      <c r="A114" t="s">
        <v>2693</v>
      </c>
      <c r="B114" t="s">
        <v>985</v>
      </c>
      <c r="C114">
        <v>389</v>
      </c>
      <c r="D114">
        <v>496</v>
      </c>
      <c r="E114" s="8">
        <v>0.535042554</v>
      </c>
      <c r="F114" s="6">
        <v>4.88E-150</v>
      </c>
      <c r="G114">
        <v>385</v>
      </c>
      <c r="H114">
        <v>54</v>
      </c>
      <c r="J114" t="s">
        <v>866</v>
      </c>
      <c r="K114" t="s">
        <v>38</v>
      </c>
    </row>
    <row r="115" spans="1:11">
      <c r="A115" t="s">
        <v>2694</v>
      </c>
      <c r="B115" t="s">
        <v>986</v>
      </c>
      <c r="C115">
        <v>249</v>
      </c>
      <c r="D115">
        <v>293</v>
      </c>
      <c r="E115" s="8">
        <v>0.50800079899999995</v>
      </c>
      <c r="F115" s="6">
        <v>4.7300000000000001E-89</v>
      </c>
      <c r="G115">
        <v>249</v>
      </c>
      <c r="H115">
        <v>54</v>
      </c>
      <c r="J115" t="s">
        <v>868</v>
      </c>
      <c r="K115" t="s">
        <v>32</v>
      </c>
    </row>
    <row r="116" spans="1:11">
      <c r="A116" t="s">
        <v>2694</v>
      </c>
      <c r="B116" t="s">
        <v>987</v>
      </c>
      <c r="C116">
        <v>233</v>
      </c>
      <c r="D116">
        <v>278</v>
      </c>
      <c r="E116" s="8">
        <v>0.48199393200000001</v>
      </c>
      <c r="F116" s="6">
        <v>1.84E-84</v>
      </c>
      <c r="G116">
        <v>231</v>
      </c>
      <c r="H116">
        <v>50</v>
      </c>
      <c r="J116" t="s">
        <v>988</v>
      </c>
      <c r="K116" t="s">
        <v>32</v>
      </c>
    </row>
    <row r="117" spans="1:11">
      <c r="A117" t="s">
        <v>2695</v>
      </c>
      <c r="B117" t="s">
        <v>989</v>
      </c>
      <c r="C117">
        <v>334</v>
      </c>
      <c r="D117">
        <v>564</v>
      </c>
      <c r="E117" s="8">
        <v>0.73734690400000003</v>
      </c>
      <c r="F117" s="6">
        <v>2.29E-170</v>
      </c>
      <c r="G117">
        <v>333</v>
      </c>
      <c r="H117">
        <v>74</v>
      </c>
      <c r="J117" t="s">
        <v>870</v>
      </c>
      <c r="K117" t="s">
        <v>32</v>
      </c>
    </row>
    <row r="118" spans="1:11">
      <c r="A118" t="s">
        <v>2696</v>
      </c>
      <c r="B118" t="s">
        <v>990</v>
      </c>
      <c r="C118">
        <v>383</v>
      </c>
      <c r="D118">
        <v>426</v>
      </c>
      <c r="E118" s="8">
        <v>0.49196954599999998</v>
      </c>
      <c r="F118" s="6">
        <v>4.7100000000000002E-129</v>
      </c>
      <c r="G118">
        <v>383</v>
      </c>
      <c r="H118">
        <v>49</v>
      </c>
      <c r="J118" t="s">
        <v>873</v>
      </c>
      <c r="K118" t="s">
        <v>38</v>
      </c>
    </row>
    <row r="119" spans="1:11">
      <c r="A119" t="s">
        <v>2696</v>
      </c>
      <c r="B119" t="s">
        <v>991</v>
      </c>
      <c r="C119">
        <v>382</v>
      </c>
      <c r="D119">
        <v>404</v>
      </c>
      <c r="E119" s="8">
        <v>0.46656266800000001</v>
      </c>
      <c r="F119" s="6">
        <v>2.3000000000000001E-122</v>
      </c>
      <c r="G119">
        <v>382</v>
      </c>
      <c r="H119">
        <v>45</v>
      </c>
      <c r="J119" t="s">
        <v>992</v>
      </c>
      <c r="K119" t="s">
        <v>38</v>
      </c>
    </row>
    <row r="120" spans="1:11">
      <c r="A120" t="s">
        <v>2696</v>
      </c>
      <c r="B120" t="s">
        <v>993</v>
      </c>
      <c r="C120">
        <v>379</v>
      </c>
      <c r="D120">
        <v>397</v>
      </c>
      <c r="E120" s="8">
        <v>0.45847866100000001</v>
      </c>
      <c r="F120" s="6">
        <v>3.9000000000000002E-120</v>
      </c>
      <c r="G120">
        <v>385</v>
      </c>
      <c r="H120">
        <v>45</v>
      </c>
      <c r="J120" t="s">
        <v>994</v>
      </c>
      <c r="K120" t="s">
        <v>38</v>
      </c>
    </row>
    <row r="121" spans="1:11">
      <c r="A121" t="s">
        <v>2696</v>
      </c>
      <c r="B121" t="s">
        <v>995</v>
      </c>
      <c r="C121">
        <v>383</v>
      </c>
      <c r="D121">
        <v>392</v>
      </c>
      <c r="E121" s="8">
        <v>0.45270437099999999</v>
      </c>
      <c r="F121" s="6">
        <v>1.0800000000000001E-118</v>
      </c>
      <c r="G121">
        <v>385</v>
      </c>
      <c r="H121">
        <v>47</v>
      </c>
      <c r="J121" t="s">
        <v>996</v>
      </c>
      <c r="K121" t="s">
        <v>38</v>
      </c>
    </row>
    <row r="122" spans="1:11">
      <c r="A122" t="s">
        <v>2696</v>
      </c>
      <c r="B122" t="s">
        <v>997</v>
      </c>
      <c r="C122">
        <v>379</v>
      </c>
      <c r="D122">
        <v>390</v>
      </c>
      <c r="E122" s="8">
        <v>0.45039465499999998</v>
      </c>
      <c r="F122" s="6">
        <v>4.8999999999999998E-118</v>
      </c>
      <c r="G122">
        <v>380</v>
      </c>
      <c r="H122">
        <v>45</v>
      </c>
      <c r="J122" t="s">
        <v>998</v>
      </c>
      <c r="K122" t="s">
        <v>38</v>
      </c>
    </row>
    <row r="123" spans="1:11">
      <c r="A123" t="s">
        <v>2697</v>
      </c>
      <c r="B123" t="s">
        <v>999</v>
      </c>
      <c r="C123">
        <v>142</v>
      </c>
      <c r="D123">
        <v>130</v>
      </c>
      <c r="E123" s="8">
        <v>0.40117608799999999</v>
      </c>
      <c r="F123" s="6">
        <v>8.5399999999999995E-36</v>
      </c>
      <c r="G123">
        <v>139</v>
      </c>
      <c r="H123">
        <v>43</v>
      </c>
      <c r="J123" t="s">
        <v>876</v>
      </c>
      <c r="K123" t="s">
        <v>9</v>
      </c>
    </row>
    <row r="124" spans="1:11">
      <c r="A124" t="s">
        <v>2698</v>
      </c>
      <c r="B124" t="s">
        <v>1000</v>
      </c>
      <c r="C124">
        <v>561</v>
      </c>
      <c r="D124">
        <v>804</v>
      </c>
      <c r="E124" s="8">
        <v>0.62353371999999996</v>
      </c>
      <c r="F124" s="6">
        <v>6.77E-243</v>
      </c>
      <c r="G124">
        <v>559</v>
      </c>
      <c r="H124">
        <v>59</v>
      </c>
      <c r="J124" t="s">
        <v>879</v>
      </c>
      <c r="K124" t="s">
        <v>37</v>
      </c>
    </row>
    <row r="125" spans="1:11">
      <c r="A125" t="s">
        <v>2698</v>
      </c>
      <c r="B125" t="s">
        <v>1001</v>
      </c>
      <c r="C125">
        <v>566</v>
      </c>
      <c r="D125">
        <v>797</v>
      </c>
      <c r="E125" s="8">
        <v>0.61810494299999996</v>
      </c>
      <c r="F125" s="6">
        <v>8.4999999999999997E-241</v>
      </c>
      <c r="G125">
        <v>560</v>
      </c>
      <c r="H125">
        <v>57</v>
      </c>
      <c r="J125" t="s">
        <v>1002</v>
      </c>
      <c r="K125" t="s">
        <v>37</v>
      </c>
    </row>
    <row r="126" spans="1:11">
      <c r="A126" t="s">
        <v>2698</v>
      </c>
      <c r="B126" t="s">
        <v>1003</v>
      </c>
      <c r="C126">
        <v>566</v>
      </c>
      <c r="D126">
        <v>794</v>
      </c>
      <c r="E126" s="8">
        <v>0.61577832499999996</v>
      </c>
      <c r="F126" s="6">
        <v>9.5199999999999997E-240</v>
      </c>
      <c r="G126">
        <v>560</v>
      </c>
      <c r="H126">
        <v>57</v>
      </c>
      <c r="J126" t="s">
        <v>1004</v>
      </c>
      <c r="K126" t="s">
        <v>37</v>
      </c>
    </row>
    <row r="127" spans="1:11">
      <c r="A127" t="s">
        <v>2698</v>
      </c>
      <c r="B127" t="s">
        <v>1005</v>
      </c>
      <c r="C127">
        <v>563</v>
      </c>
      <c r="D127">
        <v>791</v>
      </c>
      <c r="E127" s="8">
        <v>0.61345170699999996</v>
      </c>
      <c r="F127" s="6">
        <v>5.8300000000000003E-239</v>
      </c>
      <c r="G127">
        <v>556</v>
      </c>
      <c r="H127">
        <v>58</v>
      </c>
      <c r="J127" t="s">
        <v>1006</v>
      </c>
      <c r="K127" t="s">
        <v>37</v>
      </c>
    </row>
    <row r="128" spans="1:11">
      <c r="A128" t="s">
        <v>2698</v>
      </c>
      <c r="B128" t="s">
        <v>1007</v>
      </c>
      <c r="C128">
        <v>560</v>
      </c>
      <c r="D128">
        <v>769</v>
      </c>
      <c r="E128" s="8">
        <v>0.59638983899999998</v>
      </c>
      <c r="F128" s="6">
        <v>3.8499999999999999E-232</v>
      </c>
      <c r="G128">
        <v>546</v>
      </c>
      <c r="H128">
        <v>58</v>
      </c>
      <c r="J128" t="s">
        <v>1008</v>
      </c>
      <c r="K128" t="s">
        <v>37</v>
      </c>
    </row>
    <row r="129" spans="1:11">
      <c r="A129" t="s">
        <v>2699</v>
      </c>
      <c r="B129" t="s">
        <v>1009</v>
      </c>
      <c r="C129">
        <v>551</v>
      </c>
      <c r="D129">
        <v>620</v>
      </c>
      <c r="E129" s="8">
        <v>0.42484599200000001</v>
      </c>
      <c r="F129" s="6">
        <v>2.04E-187</v>
      </c>
      <c r="G129">
        <v>531</v>
      </c>
      <c r="H129">
        <v>49</v>
      </c>
      <c r="J129" t="s">
        <v>882</v>
      </c>
      <c r="K129" t="s">
        <v>22</v>
      </c>
    </row>
    <row r="130" spans="1:11">
      <c r="A130" t="s">
        <v>2700</v>
      </c>
      <c r="B130" t="s">
        <v>1010</v>
      </c>
      <c r="C130">
        <v>203</v>
      </c>
      <c r="D130">
        <v>337</v>
      </c>
      <c r="E130" s="8">
        <v>0.74856909299999996</v>
      </c>
      <c r="F130" s="6">
        <v>3.6300000000000002E-102</v>
      </c>
      <c r="G130">
        <v>202</v>
      </c>
      <c r="H130">
        <v>71</v>
      </c>
      <c r="J130" t="s">
        <v>884</v>
      </c>
      <c r="K130" t="s">
        <v>6</v>
      </c>
    </row>
    <row r="131" spans="1:11">
      <c r="A131" t="s">
        <v>2700</v>
      </c>
      <c r="B131" t="s">
        <v>1011</v>
      </c>
      <c r="C131">
        <v>202</v>
      </c>
      <c r="D131">
        <v>229</v>
      </c>
      <c r="E131" s="8">
        <v>0.50867158000000001</v>
      </c>
      <c r="F131" s="6">
        <v>2.3000000000000001E-69</v>
      </c>
      <c r="G131">
        <v>203</v>
      </c>
      <c r="H131">
        <v>49</v>
      </c>
      <c r="J131" t="s">
        <v>1012</v>
      </c>
      <c r="K131" t="s">
        <v>6</v>
      </c>
    </row>
    <row r="132" spans="1:11">
      <c r="A132" t="s">
        <v>2700</v>
      </c>
      <c r="B132" t="s">
        <v>1013</v>
      </c>
      <c r="C132">
        <v>201</v>
      </c>
      <c r="D132">
        <v>218</v>
      </c>
      <c r="E132" s="8">
        <v>0.484237574</v>
      </c>
      <c r="F132" s="6">
        <v>2.4300000000000001E-65</v>
      </c>
      <c r="G132">
        <v>193</v>
      </c>
      <c r="H132">
        <v>50</v>
      </c>
      <c r="J132" t="s">
        <v>1014</v>
      </c>
      <c r="K132" t="s">
        <v>6</v>
      </c>
    </row>
    <row r="133" spans="1:11">
      <c r="A133" t="s">
        <v>2700</v>
      </c>
      <c r="B133" t="s">
        <v>1015</v>
      </c>
      <c r="C133">
        <v>201</v>
      </c>
      <c r="D133">
        <v>218</v>
      </c>
      <c r="E133" s="8">
        <v>0.484237574</v>
      </c>
      <c r="F133" s="6">
        <v>2.4300000000000001E-65</v>
      </c>
      <c r="G133">
        <v>193</v>
      </c>
      <c r="H133">
        <v>50</v>
      </c>
      <c r="J133" t="s">
        <v>1016</v>
      </c>
      <c r="K133" t="s">
        <v>6</v>
      </c>
    </row>
    <row r="134" spans="1:11">
      <c r="A134" t="s">
        <v>2700</v>
      </c>
      <c r="B134" t="s">
        <v>1017</v>
      </c>
      <c r="C134">
        <v>199</v>
      </c>
      <c r="D134">
        <v>207</v>
      </c>
      <c r="E134" s="8">
        <v>0.459803568</v>
      </c>
      <c r="F134" s="6">
        <v>1.6000000000000001E-61</v>
      </c>
      <c r="G134">
        <v>191</v>
      </c>
      <c r="H134">
        <v>49</v>
      </c>
      <c r="J134" t="s">
        <v>1018</v>
      </c>
      <c r="K134" t="s">
        <v>6</v>
      </c>
    </row>
    <row r="135" spans="1:11">
      <c r="A135" t="s">
        <v>2701</v>
      </c>
      <c r="B135" t="s">
        <v>1019</v>
      </c>
      <c r="C135">
        <v>366</v>
      </c>
      <c r="D135">
        <v>443</v>
      </c>
      <c r="E135" s="8">
        <v>0.47831800099999999</v>
      </c>
      <c r="F135" s="6">
        <v>3.61E-134</v>
      </c>
      <c r="G135">
        <v>365</v>
      </c>
      <c r="H135">
        <v>55</v>
      </c>
      <c r="J135" t="s">
        <v>886</v>
      </c>
      <c r="K135" t="s">
        <v>48</v>
      </c>
    </row>
    <row r="136" spans="1:11">
      <c r="A136" t="s">
        <v>2702</v>
      </c>
      <c r="B136" t="s">
        <v>871</v>
      </c>
      <c r="C136">
        <v>163</v>
      </c>
      <c r="D136">
        <v>339</v>
      </c>
      <c r="E136" s="8">
        <v>0.83324435200000002</v>
      </c>
      <c r="F136" s="6">
        <v>8.0099999999999997E-103</v>
      </c>
      <c r="G136">
        <v>162</v>
      </c>
      <c r="H136">
        <v>81</v>
      </c>
      <c r="J136" t="s">
        <v>832</v>
      </c>
      <c r="K136" t="s">
        <v>19</v>
      </c>
    </row>
    <row r="137" spans="1:11">
      <c r="A137" t="s">
        <v>2702</v>
      </c>
      <c r="B137" t="s">
        <v>1020</v>
      </c>
      <c r="C137">
        <v>163</v>
      </c>
      <c r="D137">
        <v>224</v>
      </c>
      <c r="E137" s="8">
        <v>0.55058033799999995</v>
      </c>
      <c r="F137" s="6">
        <v>1.6800000000000001E-67</v>
      </c>
      <c r="G137">
        <v>162</v>
      </c>
      <c r="H137">
        <v>56</v>
      </c>
      <c r="J137" t="s">
        <v>1021</v>
      </c>
      <c r="K137" t="s">
        <v>19</v>
      </c>
    </row>
    <row r="138" spans="1:11">
      <c r="A138" t="s">
        <v>2702</v>
      </c>
      <c r="B138" t="s">
        <v>869</v>
      </c>
      <c r="C138">
        <v>163</v>
      </c>
      <c r="D138">
        <v>220</v>
      </c>
      <c r="E138" s="8">
        <v>0.54074854699999997</v>
      </c>
      <c r="F138" s="6">
        <v>4.1200000000000001E-66</v>
      </c>
      <c r="G138">
        <v>163</v>
      </c>
      <c r="H138">
        <v>52</v>
      </c>
      <c r="J138" t="s">
        <v>912</v>
      </c>
      <c r="K138" t="s">
        <v>19</v>
      </c>
    </row>
    <row r="139" spans="1:11">
      <c r="A139" t="s">
        <v>2702</v>
      </c>
      <c r="B139" t="s">
        <v>874</v>
      </c>
      <c r="C139">
        <v>154</v>
      </c>
      <c r="D139">
        <v>212</v>
      </c>
      <c r="E139" s="8">
        <v>0.52108496299999996</v>
      </c>
      <c r="F139" s="6">
        <v>1.6800000000000001E-63</v>
      </c>
      <c r="G139">
        <v>153</v>
      </c>
      <c r="H139">
        <v>54</v>
      </c>
      <c r="J139" t="s">
        <v>875</v>
      </c>
      <c r="K139" t="s">
        <v>19</v>
      </c>
    </row>
    <row r="140" spans="1:11">
      <c r="A140" t="s">
        <v>2702</v>
      </c>
      <c r="B140" t="s">
        <v>1022</v>
      </c>
      <c r="C140">
        <v>164</v>
      </c>
      <c r="D140">
        <v>198</v>
      </c>
      <c r="E140" s="8">
        <v>0.48667369199999999</v>
      </c>
      <c r="F140" s="6">
        <v>1.1900000000000001E-58</v>
      </c>
      <c r="G140">
        <v>164</v>
      </c>
      <c r="H140">
        <v>47</v>
      </c>
      <c r="I140" t="s">
        <v>1023</v>
      </c>
      <c r="J140" t="s">
        <v>1024</v>
      </c>
      <c r="K140" t="s">
        <v>19</v>
      </c>
    </row>
    <row r="141" spans="1:11">
      <c r="A141" t="s">
        <v>2703</v>
      </c>
      <c r="B141" t="s">
        <v>1025</v>
      </c>
      <c r="C141">
        <v>381</v>
      </c>
      <c r="D141">
        <v>591</v>
      </c>
      <c r="E141" s="8">
        <v>0.67308629200000003</v>
      </c>
      <c r="F141" s="6">
        <v>1.2499999999999999E-178</v>
      </c>
      <c r="G141">
        <v>380</v>
      </c>
      <c r="H141">
        <v>63</v>
      </c>
      <c r="J141" t="s">
        <v>891</v>
      </c>
      <c r="K141" t="s">
        <v>38</v>
      </c>
    </row>
    <row r="142" spans="1:11">
      <c r="A142" t="s">
        <v>2704</v>
      </c>
      <c r="B142" t="s">
        <v>1026</v>
      </c>
      <c r="C142">
        <v>327</v>
      </c>
      <c r="D142">
        <v>567</v>
      </c>
      <c r="E142" s="8">
        <v>0.73460787000000005</v>
      </c>
      <c r="F142" s="6">
        <v>1.5100000000000001E-171</v>
      </c>
      <c r="G142">
        <v>326</v>
      </c>
      <c r="H142">
        <v>70</v>
      </c>
      <c r="J142" t="s">
        <v>894</v>
      </c>
      <c r="K142" t="s">
        <v>38</v>
      </c>
    </row>
    <row r="143" spans="1:11">
      <c r="A143" t="s">
        <v>2705</v>
      </c>
      <c r="B143" t="s">
        <v>1027</v>
      </c>
      <c r="C143">
        <v>321</v>
      </c>
      <c r="D143">
        <v>469</v>
      </c>
      <c r="E143" s="8">
        <v>0.63029406499999996</v>
      </c>
      <c r="F143" s="6">
        <v>6.5999999999999994E-142</v>
      </c>
      <c r="G143">
        <v>318</v>
      </c>
      <c r="H143">
        <v>60</v>
      </c>
      <c r="J143" t="s">
        <v>897</v>
      </c>
      <c r="K143" t="s">
        <v>32</v>
      </c>
    </row>
    <row r="144" spans="1:11">
      <c r="A144" t="s">
        <v>2706</v>
      </c>
      <c r="B144" t="s">
        <v>1028</v>
      </c>
      <c r="C144">
        <v>292</v>
      </c>
      <c r="D144">
        <v>458</v>
      </c>
      <c r="E144" s="8">
        <v>0.67187457699999997</v>
      </c>
      <c r="F144" s="6">
        <v>1.25E-138</v>
      </c>
      <c r="G144">
        <v>291</v>
      </c>
      <c r="H144">
        <v>64</v>
      </c>
      <c r="J144" t="s">
        <v>899</v>
      </c>
      <c r="K144" t="s">
        <v>32</v>
      </c>
    </row>
    <row r="145" spans="1:11">
      <c r="A145" t="s">
        <v>2707</v>
      </c>
      <c r="B145" t="s">
        <v>1029</v>
      </c>
      <c r="C145">
        <v>375</v>
      </c>
      <c r="D145">
        <v>550</v>
      </c>
      <c r="E145" s="8">
        <v>0.64420190799999999</v>
      </c>
      <c r="F145" s="6">
        <v>3.6000000000000001E-166</v>
      </c>
      <c r="G145">
        <v>375</v>
      </c>
      <c r="H145">
        <v>62</v>
      </c>
      <c r="J145" t="s">
        <v>902</v>
      </c>
      <c r="K145" t="s">
        <v>31</v>
      </c>
    </row>
    <row r="146" spans="1:11">
      <c r="A146" t="s">
        <v>2708</v>
      </c>
      <c r="B146" t="s">
        <v>1030</v>
      </c>
      <c r="C146">
        <v>818</v>
      </c>
      <c r="D146">
        <v>1430</v>
      </c>
      <c r="E146" s="8">
        <v>0.74845073699999998</v>
      </c>
      <c r="F146">
        <v>0</v>
      </c>
      <c r="G146">
        <v>822</v>
      </c>
      <c r="H146">
        <v>74</v>
      </c>
      <c r="J146" t="s">
        <v>905</v>
      </c>
      <c r="K146" t="s">
        <v>37</v>
      </c>
    </row>
    <row r="147" spans="1:11">
      <c r="A147" t="s">
        <v>2708</v>
      </c>
      <c r="B147" t="s">
        <v>1031</v>
      </c>
      <c r="C147">
        <v>818</v>
      </c>
      <c r="D147">
        <v>1420</v>
      </c>
      <c r="E147" s="8">
        <v>0.743216816</v>
      </c>
      <c r="F147">
        <v>0</v>
      </c>
      <c r="G147">
        <v>822</v>
      </c>
      <c r="H147">
        <v>73</v>
      </c>
      <c r="J147" t="s">
        <v>1032</v>
      </c>
      <c r="K147" t="s">
        <v>37</v>
      </c>
    </row>
    <row r="148" spans="1:11">
      <c r="A148" t="s">
        <v>2708</v>
      </c>
      <c r="B148" t="s">
        <v>1033</v>
      </c>
      <c r="C148">
        <v>816</v>
      </c>
      <c r="D148">
        <v>1400</v>
      </c>
      <c r="E148" s="8">
        <v>0.73274897400000005</v>
      </c>
      <c r="F148">
        <v>0</v>
      </c>
      <c r="G148">
        <v>815</v>
      </c>
      <c r="H148">
        <v>72</v>
      </c>
      <c r="J148" t="s">
        <v>1034</v>
      </c>
      <c r="K148" t="s">
        <v>37</v>
      </c>
    </row>
    <row r="149" spans="1:11">
      <c r="A149" t="s">
        <v>2708</v>
      </c>
      <c r="B149" t="s">
        <v>1035</v>
      </c>
      <c r="C149">
        <v>837</v>
      </c>
      <c r="D149">
        <v>1370</v>
      </c>
      <c r="E149" s="8">
        <v>0.71704721000000005</v>
      </c>
      <c r="F149">
        <v>0</v>
      </c>
      <c r="G149">
        <v>835</v>
      </c>
      <c r="H149">
        <v>70</v>
      </c>
      <c r="J149" t="s">
        <v>1036</v>
      </c>
      <c r="K149" t="s">
        <v>37</v>
      </c>
    </row>
    <row r="150" spans="1:11">
      <c r="A150" t="s">
        <v>2709</v>
      </c>
      <c r="B150" t="s">
        <v>1037</v>
      </c>
      <c r="C150">
        <v>813</v>
      </c>
      <c r="D150">
        <v>1320</v>
      </c>
      <c r="E150" s="8">
        <v>0.69577124899999998</v>
      </c>
      <c r="F150">
        <v>0</v>
      </c>
      <c r="G150">
        <v>811</v>
      </c>
      <c r="H150">
        <v>70</v>
      </c>
      <c r="J150" t="s">
        <v>908</v>
      </c>
      <c r="K150" t="s">
        <v>37</v>
      </c>
    </row>
    <row r="151" spans="1:11">
      <c r="A151" t="s">
        <v>2709</v>
      </c>
      <c r="B151" t="s">
        <v>1038</v>
      </c>
      <c r="C151">
        <v>813</v>
      </c>
      <c r="D151">
        <v>1290</v>
      </c>
      <c r="E151" s="8">
        <v>0.67995826599999998</v>
      </c>
      <c r="F151">
        <v>0</v>
      </c>
      <c r="G151">
        <v>812</v>
      </c>
      <c r="H151">
        <v>68</v>
      </c>
      <c r="J151" t="s">
        <v>1039</v>
      </c>
      <c r="K151" t="s">
        <v>37</v>
      </c>
    </row>
    <row r="152" spans="1:11">
      <c r="A152" t="s">
        <v>2709</v>
      </c>
      <c r="B152" t="s">
        <v>1040</v>
      </c>
      <c r="C152">
        <v>813</v>
      </c>
      <c r="D152">
        <v>1260</v>
      </c>
      <c r="E152" s="8">
        <v>0.66414528299999998</v>
      </c>
      <c r="F152">
        <v>0</v>
      </c>
      <c r="G152">
        <v>811</v>
      </c>
      <c r="H152">
        <v>67</v>
      </c>
      <c r="J152" t="s">
        <v>1041</v>
      </c>
      <c r="K152" t="s">
        <v>37</v>
      </c>
    </row>
    <row r="153" spans="1:11">
      <c r="A153" t="s">
        <v>2709</v>
      </c>
      <c r="B153" t="s">
        <v>1042</v>
      </c>
      <c r="C153">
        <v>813</v>
      </c>
      <c r="D153">
        <v>1260</v>
      </c>
      <c r="E153" s="8">
        <v>0.66414528299999998</v>
      </c>
      <c r="F153">
        <v>0</v>
      </c>
      <c r="G153">
        <v>811</v>
      </c>
      <c r="H153">
        <v>65</v>
      </c>
      <c r="J153" t="s">
        <v>1043</v>
      </c>
      <c r="K153" t="s">
        <v>37</v>
      </c>
    </row>
    <row r="154" spans="1:11">
      <c r="A154" t="s">
        <v>2709</v>
      </c>
      <c r="B154" t="s">
        <v>1044</v>
      </c>
      <c r="C154">
        <v>809</v>
      </c>
      <c r="D154">
        <v>1250</v>
      </c>
      <c r="E154" s="8">
        <v>0.658874289</v>
      </c>
      <c r="F154">
        <v>0</v>
      </c>
      <c r="G154">
        <v>807</v>
      </c>
      <c r="H154">
        <v>67</v>
      </c>
      <c r="J154" t="s">
        <v>1045</v>
      </c>
      <c r="K154" t="s">
        <v>37</v>
      </c>
    </row>
    <row r="155" spans="1:11">
      <c r="A155" t="s">
        <v>2710</v>
      </c>
      <c r="B155" t="s">
        <v>1046</v>
      </c>
      <c r="C155">
        <v>680</v>
      </c>
      <c r="D155">
        <v>1130</v>
      </c>
      <c r="E155" s="8">
        <v>0.69708189600000003</v>
      </c>
      <c r="F155">
        <v>0</v>
      </c>
      <c r="G155">
        <v>679</v>
      </c>
      <c r="H155">
        <v>67</v>
      </c>
      <c r="J155" t="s">
        <v>910</v>
      </c>
      <c r="K155" t="s">
        <v>47</v>
      </c>
    </row>
    <row r="156" spans="1:11">
      <c r="A156" t="s">
        <v>2710</v>
      </c>
      <c r="B156" t="s">
        <v>1046</v>
      </c>
      <c r="C156">
        <v>680</v>
      </c>
      <c r="D156">
        <v>1130</v>
      </c>
      <c r="E156" s="8">
        <v>0.69708189600000003</v>
      </c>
      <c r="F156">
        <v>0</v>
      </c>
      <c r="G156">
        <v>679</v>
      </c>
      <c r="H156">
        <v>67</v>
      </c>
      <c r="J156" t="s">
        <v>910</v>
      </c>
      <c r="K156" t="s">
        <v>47</v>
      </c>
    </row>
    <row r="157" spans="1:11">
      <c r="A157" t="s">
        <v>2710</v>
      </c>
      <c r="B157" t="s">
        <v>1047</v>
      </c>
      <c r="C157">
        <v>678</v>
      </c>
      <c r="D157">
        <v>1120</v>
      </c>
      <c r="E157" s="8">
        <v>0.69091303000000004</v>
      </c>
      <c r="F157">
        <v>0</v>
      </c>
      <c r="G157">
        <v>677</v>
      </c>
      <c r="H157">
        <v>67</v>
      </c>
      <c r="J157" t="s">
        <v>1048</v>
      </c>
      <c r="K157" t="s">
        <v>47</v>
      </c>
    </row>
    <row r="158" spans="1:11">
      <c r="A158" t="s">
        <v>2710</v>
      </c>
      <c r="B158" t="s">
        <v>1047</v>
      </c>
      <c r="C158">
        <v>678</v>
      </c>
      <c r="D158">
        <v>1120</v>
      </c>
      <c r="E158" s="8">
        <v>0.69091303000000004</v>
      </c>
      <c r="F158">
        <v>0</v>
      </c>
      <c r="G158">
        <v>677</v>
      </c>
      <c r="H158">
        <v>67</v>
      </c>
      <c r="J158" t="s">
        <v>1048</v>
      </c>
      <c r="K158" t="s">
        <v>47</v>
      </c>
    </row>
    <row r="159" spans="1:11">
      <c r="A159" t="s">
        <v>2710</v>
      </c>
      <c r="B159" t="s">
        <v>1049</v>
      </c>
      <c r="C159">
        <v>680</v>
      </c>
      <c r="D159">
        <v>1100</v>
      </c>
      <c r="E159" s="8">
        <v>0.67857529699999997</v>
      </c>
      <c r="F159">
        <v>0</v>
      </c>
      <c r="G159">
        <v>677</v>
      </c>
      <c r="H159">
        <v>67</v>
      </c>
      <c r="J159" t="s">
        <v>1050</v>
      </c>
      <c r="K159" t="s">
        <v>47</v>
      </c>
    </row>
    <row r="160" spans="1:11">
      <c r="A160" t="s">
        <v>2708</v>
      </c>
      <c r="B160" t="s">
        <v>1051</v>
      </c>
      <c r="C160">
        <v>797</v>
      </c>
      <c r="D160">
        <v>1020</v>
      </c>
      <c r="E160" s="8">
        <v>0.53385996700000005</v>
      </c>
      <c r="F160" s="6">
        <v>0</v>
      </c>
      <c r="G160">
        <v>796</v>
      </c>
      <c r="H160">
        <v>56</v>
      </c>
      <c r="J160" t="s">
        <v>1052</v>
      </c>
      <c r="K160" t="s">
        <v>3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2"/>
  <sheetViews>
    <sheetView workbookViewId="0"/>
  </sheetViews>
  <sheetFormatPr baseColWidth="10" defaultRowHeight="15" x14ac:dyDescent="0"/>
  <cols>
    <col min="1" max="1" width="12.6640625" customWidth="1"/>
    <col min="14" max="14" width="12.6640625" customWidth="1"/>
    <col min="16" max="16" width="54.6640625" customWidth="1"/>
  </cols>
  <sheetData>
    <row r="1" spans="1:18">
      <c r="A1" t="s">
        <v>79</v>
      </c>
      <c r="B1" t="s">
        <v>80</v>
      </c>
      <c r="C1" t="s">
        <v>81</v>
      </c>
      <c r="D1" t="s">
        <v>82</v>
      </c>
      <c r="E1" t="s">
        <v>83</v>
      </c>
      <c r="F1" t="s">
        <v>84</v>
      </c>
      <c r="G1" t="s">
        <v>85</v>
      </c>
      <c r="H1" t="s">
        <v>86</v>
      </c>
      <c r="I1" t="s">
        <v>87</v>
      </c>
      <c r="J1" t="s">
        <v>88</v>
      </c>
      <c r="K1" t="s">
        <v>50</v>
      </c>
      <c r="N1" t="s">
        <v>79</v>
      </c>
      <c r="O1" t="s">
        <v>2635</v>
      </c>
      <c r="P1" t="s">
        <v>88</v>
      </c>
      <c r="Q1" t="s">
        <v>50</v>
      </c>
      <c r="R1" t="s">
        <v>2641</v>
      </c>
    </row>
    <row r="2" spans="1:18">
      <c r="A2" t="s">
        <v>2711</v>
      </c>
      <c r="B2" t="s">
        <v>1099</v>
      </c>
      <c r="C2">
        <v>61</v>
      </c>
      <c r="D2">
        <v>72.8</v>
      </c>
      <c r="E2">
        <v>0.51431035807699998</v>
      </c>
      <c r="F2" s="6">
        <v>8.2100000000000002E-18</v>
      </c>
      <c r="G2">
        <v>60</v>
      </c>
      <c r="H2">
        <v>51</v>
      </c>
      <c r="J2" t="s">
        <v>1070</v>
      </c>
      <c r="K2" t="s">
        <v>51</v>
      </c>
      <c r="N2" t="s">
        <v>2712</v>
      </c>
      <c r="O2" t="s">
        <v>2636</v>
      </c>
      <c r="P2" t="s">
        <v>1109</v>
      </c>
      <c r="Q2" t="s">
        <v>47</v>
      </c>
      <c r="R2" s="7">
        <v>130.21930672885972</v>
      </c>
    </row>
    <row r="3" spans="1:18">
      <c r="A3" t="s">
        <v>2711</v>
      </c>
      <c r="B3" t="s">
        <v>1099</v>
      </c>
      <c r="C3">
        <v>61</v>
      </c>
      <c r="D3">
        <v>72.8</v>
      </c>
      <c r="E3">
        <v>0.51431035807699998</v>
      </c>
      <c r="F3" s="6">
        <v>8.2100000000000002E-18</v>
      </c>
      <c r="G3">
        <v>60</v>
      </c>
      <c r="H3">
        <v>51</v>
      </c>
      <c r="J3" t="s">
        <v>1070</v>
      </c>
      <c r="K3" t="s">
        <v>51</v>
      </c>
      <c r="N3" t="s">
        <v>2726</v>
      </c>
      <c r="O3" t="s">
        <v>2636</v>
      </c>
      <c r="P3" t="s">
        <v>1097</v>
      </c>
      <c r="Q3" t="s">
        <v>32</v>
      </c>
      <c r="R3" s="7">
        <v>120.47667745506966</v>
      </c>
    </row>
    <row r="4" spans="1:18">
      <c r="A4" t="s">
        <v>2712</v>
      </c>
      <c r="B4" t="s">
        <v>1181</v>
      </c>
      <c r="C4">
        <v>719</v>
      </c>
      <c r="D4">
        <v>921</v>
      </c>
      <c r="E4">
        <v>0.52208089335100005</v>
      </c>
      <c r="F4" s="6">
        <v>5.9000000000000003E-278</v>
      </c>
      <c r="G4">
        <v>718</v>
      </c>
      <c r="H4">
        <v>54</v>
      </c>
      <c r="J4" t="s">
        <v>1109</v>
      </c>
      <c r="K4" t="s">
        <v>47</v>
      </c>
      <c r="N4" t="s">
        <v>2716</v>
      </c>
      <c r="O4" t="s">
        <v>2639</v>
      </c>
      <c r="P4" t="s">
        <v>1057</v>
      </c>
      <c r="Q4" t="s">
        <v>20</v>
      </c>
      <c r="R4" s="7">
        <v>106.13786301452214</v>
      </c>
    </row>
    <row r="5" spans="1:18">
      <c r="A5" t="s">
        <v>2712</v>
      </c>
      <c r="B5" t="s">
        <v>1181</v>
      </c>
      <c r="C5">
        <v>719</v>
      </c>
      <c r="D5">
        <v>921</v>
      </c>
      <c r="E5">
        <v>0.52208089335100005</v>
      </c>
      <c r="F5" s="6">
        <v>5.9000000000000003E-278</v>
      </c>
      <c r="G5">
        <v>718</v>
      </c>
      <c r="H5">
        <v>54</v>
      </c>
      <c r="J5" t="s">
        <v>1109</v>
      </c>
      <c r="K5" t="s">
        <v>47</v>
      </c>
      <c r="N5" t="s">
        <v>2728</v>
      </c>
      <c r="O5" t="s">
        <v>2636</v>
      </c>
      <c r="P5" t="s">
        <v>1101</v>
      </c>
      <c r="Q5" t="s">
        <v>37</v>
      </c>
      <c r="R5" s="7">
        <v>105.52755775949478</v>
      </c>
    </row>
    <row r="6" spans="1:18">
      <c r="A6" t="s">
        <v>2712</v>
      </c>
      <c r="B6" t="s">
        <v>1182</v>
      </c>
      <c r="C6">
        <v>673</v>
      </c>
      <c r="D6">
        <v>857</v>
      </c>
      <c r="E6">
        <v>0.485801656463</v>
      </c>
      <c r="F6" s="6">
        <v>9.9699999999999998E-259</v>
      </c>
      <c r="G6">
        <v>672</v>
      </c>
      <c r="H6">
        <v>52</v>
      </c>
      <c r="J6" t="s">
        <v>1183</v>
      </c>
      <c r="K6" t="s">
        <v>47</v>
      </c>
      <c r="N6" t="s">
        <v>2718</v>
      </c>
      <c r="O6" t="s">
        <v>2636</v>
      </c>
      <c r="P6" t="s">
        <v>1110</v>
      </c>
      <c r="Q6" t="s">
        <v>27</v>
      </c>
      <c r="R6" s="7">
        <v>102.43279605756025</v>
      </c>
    </row>
    <row r="7" spans="1:18">
      <c r="A7" t="s">
        <v>2712</v>
      </c>
      <c r="B7" t="s">
        <v>1182</v>
      </c>
      <c r="C7">
        <v>673</v>
      </c>
      <c r="D7">
        <v>857</v>
      </c>
      <c r="E7">
        <v>0.485801656463</v>
      </c>
      <c r="F7" s="6">
        <v>9.9699999999999998E-259</v>
      </c>
      <c r="G7">
        <v>672</v>
      </c>
      <c r="H7">
        <v>52</v>
      </c>
      <c r="J7" t="s">
        <v>1183</v>
      </c>
      <c r="K7" t="s">
        <v>47</v>
      </c>
      <c r="N7" t="s">
        <v>2729</v>
      </c>
      <c r="O7" t="s">
        <v>2636</v>
      </c>
      <c r="P7" t="s">
        <v>1088</v>
      </c>
      <c r="Q7" t="s">
        <v>38</v>
      </c>
      <c r="R7" s="7">
        <v>100.36289477738499</v>
      </c>
    </row>
    <row r="8" spans="1:18">
      <c r="A8" t="s">
        <v>2712</v>
      </c>
      <c r="B8" t="s">
        <v>1184</v>
      </c>
      <c r="C8">
        <v>721</v>
      </c>
      <c r="D8">
        <v>850</v>
      </c>
      <c r="E8">
        <v>0.48183361492799998</v>
      </c>
      <c r="F8" s="6">
        <v>1.67E-256</v>
      </c>
      <c r="G8">
        <v>742</v>
      </c>
      <c r="H8">
        <v>49</v>
      </c>
      <c r="J8" t="s">
        <v>1185</v>
      </c>
      <c r="K8" t="s">
        <v>47</v>
      </c>
      <c r="N8" t="s">
        <v>2733</v>
      </c>
      <c r="O8" t="s">
        <v>2639</v>
      </c>
      <c r="P8" t="s">
        <v>1083</v>
      </c>
      <c r="Q8" t="s">
        <v>41</v>
      </c>
      <c r="R8" s="7">
        <v>98.480680094132609</v>
      </c>
    </row>
    <row r="9" spans="1:18">
      <c r="A9" t="s">
        <v>2713</v>
      </c>
      <c r="B9" t="s">
        <v>1053</v>
      </c>
      <c r="C9">
        <v>469</v>
      </c>
      <c r="D9">
        <v>636</v>
      </c>
      <c r="E9">
        <v>0.60966032216800004</v>
      </c>
      <c r="F9" s="6">
        <v>2.8E-192</v>
      </c>
      <c r="G9">
        <v>464</v>
      </c>
      <c r="H9">
        <v>59</v>
      </c>
      <c r="J9" t="s">
        <v>1054</v>
      </c>
      <c r="K9" t="s">
        <v>9</v>
      </c>
      <c r="N9" t="s">
        <v>2725</v>
      </c>
      <c r="O9" t="s">
        <v>2636</v>
      </c>
      <c r="P9" t="s">
        <v>1091</v>
      </c>
      <c r="Q9" t="s">
        <v>32</v>
      </c>
      <c r="R9" s="7">
        <v>96.369894229166746</v>
      </c>
    </row>
    <row r="10" spans="1:18">
      <c r="A10" t="s">
        <v>2713</v>
      </c>
      <c r="B10" t="s">
        <v>1055</v>
      </c>
      <c r="C10">
        <v>469</v>
      </c>
      <c r="D10">
        <v>628</v>
      </c>
      <c r="E10">
        <v>0.60199163886999996</v>
      </c>
      <c r="F10" s="6">
        <v>8.5500000000000001E-190</v>
      </c>
      <c r="G10">
        <v>464</v>
      </c>
      <c r="H10">
        <v>58</v>
      </c>
      <c r="J10" t="s">
        <v>1056</v>
      </c>
      <c r="K10" t="s">
        <v>9</v>
      </c>
      <c r="N10" t="s">
        <v>2731</v>
      </c>
      <c r="O10" t="s">
        <v>2636</v>
      </c>
      <c r="P10" t="s">
        <v>1106</v>
      </c>
      <c r="Q10" t="s">
        <v>38</v>
      </c>
      <c r="R10" s="7">
        <v>96.258932505678914</v>
      </c>
    </row>
    <row r="11" spans="1:18">
      <c r="A11" t="s">
        <v>2713</v>
      </c>
      <c r="B11" t="s">
        <v>1058</v>
      </c>
      <c r="C11">
        <v>469</v>
      </c>
      <c r="D11">
        <v>621</v>
      </c>
      <c r="E11">
        <v>0.59528154098499997</v>
      </c>
      <c r="F11" s="6">
        <v>1.4300000000000001E-187</v>
      </c>
      <c r="G11">
        <v>465</v>
      </c>
      <c r="H11">
        <v>56</v>
      </c>
      <c r="J11" t="s">
        <v>1059</v>
      </c>
      <c r="K11" t="s">
        <v>9</v>
      </c>
      <c r="N11" t="s">
        <v>2714</v>
      </c>
      <c r="O11" t="s">
        <v>2636</v>
      </c>
      <c r="P11" t="s">
        <v>1085</v>
      </c>
      <c r="Q11" t="s">
        <v>10</v>
      </c>
      <c r="R11" s="7">
        <v>92.002496794530174</v>
      </c>
    </row>
    <row r="12" spans="1:18">
      <c r="A12" t="s">
        <v>2713</v>
      </c>
      <c r="B12" t="s">
        <v>1061</v>
      </c>
      <c r="C12">
        <v>469</v>
      </c>
      <c r="D12">
        <v>602</v>
      </c>
      <c r="E12">
        <v>0.57706841815300003</v>
      </c>
      <c r="F12" s="6">
        <v>8.1400000000000006E-182</v>
      </c>
      <c r="G12">
        <v>465</v>
      </c>
      <c r="H12">
        <v>53</v>
      </c>
      <c r="J12" t="s">
        <v>1062</v>
      </c>
      <c r="K12" t="s">
        <v>9</v>
      </c>
      <c r="N12" t="s">
        <v>2727</v>
      </c>
      <c r="O12" t="s">
        <v>2639</v>
      </c>
      <c r="P12" t="s">
        <v>1100</v>
      </c>
      <c r="Q12" t="s">
        <v>32</v>
      </c>
      <c r="R12" s="7">
        <v>90.545164386976808</v>
      </c>
    </row>
    <row r="13" spans="1:18">
      <c r="A13" t="s">
        <v>2713</v>
      </c>
      <c r="B13" t="s">
        <v>1064</v>
      </c>
      <c r="C13">
        <v>469</v>
      </c>
      <c r="D13">
        <v>595</v>
      </c>
      <c r="E13">
        <v>0.57035832026699995</v>
      </c>
      <c r="F13" s="6">
        <v>5.5200000000000004E-180</v>
      </c>
      <c r="G13">
        <v>465</v>
      </c>
      <c r="H13">
        <v>55</v>
      </c>
      <c r="J13" t="s">
        <v>1065</v>
      </c>
      <c r="K13" t="s">
        <v>9</v>
      </c>
      <c r="N13" t="s">
        <v>2735</v>
      </c>
      <c r="O13" t="s">
        <v>2636</v>
      </c>
      <c r="P13" t="s">
        <v>1081</v>
      </c>
      <c r="Q13" t="s">
        <v>43</v>
      </c>
      <c r="R13" s="7">
        <v>87.70188126439993</v>
      </c>
    </row>
    <row r="14" spans="1:18">
      <c r="A14" t="s">
        <v>2714</v>
      </c>
      <c r="B14" t="s">
        <v>1119</v>
      </c>
      <c r="C14">
        <v>230</v>
      </c>
      <c r="D14">
        <v>246</v>
      </c>
      <c r="E14">
        <v>0.457455840226</v>
      </c>
      <c r="F14" s="6">
        <v>8.0800000000000002E-75</v>
      </c>
      <c r="G14">
        <v>227</v>
      </c>
      <c r="H14">
        <v>47</v>
      </c>
      <c r="J14" t="s">
        <v>1085</v>
      </c>
      <c r="K14" t="s">
        <v>10</v>
      </c>
      <c r="N14" t="s">
        <v>2730</v>
      </c>
      <c r="O14" t="s">
        <v>2636</v>
      </c>
      <c r="P14" t="s">
        <v>1094</v>
      </c>
      <c r="Q14" t="s">
        <v>38</v>
      </c>
      <c r="R14" s="7">
        <v>81.564993588873449</v>
      </c>
    </row>
    <row r="15" spans="1:18">
      <c r="A15" t="s">
        <v>2714</v>
      </c>
      <c r="B15" t="s">
        <v>1120</v>
      </c>
      <c r="C15">
        <v>227</v>
      </c>
      <c r="D15">
        <v>232</v>
      </c>
      <c r="E15">
        <v>0.43142176801799997</v>
      </c>
      <c r="F15" s="6">
        <v>4.2000000000000002E-70</v>
      </c>
      <c r="G15">
        <v>229</v>
      </c>
      <c r="H15">
        <v>47</v>
      </c>
      <c r="J15" t="s">
        <v>1121</v>
      </c>
      <c r="K15" t="s">
        <v>10</v>
      </c>
      <c r="N15" t="s">
        <v>2723</v>
      </c>
      <c r="O15" t="s">
        <v>2636</v>
      </c>
      <c r="P15" t="s">
        <v>1068</v>
      </c>
      <c r="Q15" t="s">
        <v>32</v>
      </c>
      <c r="R15" s="7">
        <v>81.327028267398148</v>
      </c>
    </row>
    <row r="16" spans="1:18">
      <c r="A16" t="s">
        <v>2715</v>
      </c>
      <c r="B16" t="s">
        <v>451</v>
      </c>
      <c r="C16">
        <v>220</v>
      </c>
      <c r="D16">
        <v>303</v>
      </c>
      <c r="E16">
        <v>0.59970878746800005</v>
      </c>
      <c r="F16" s="6">
        <v>4.3799999999999997E-92</v>
      </c>
      <c r="G16">
        <v>219</v>
      </c>
      <c r="H16">
        <v>57</v>
      </c>
      <c r="J16" t="s">
        <v>92</v>
      </c>
      <c r="K16" t="s">
        <v>18</v>
      </c>
      <c r="N16" t="s">
        <v>2719</v>
      </c>
      <c r="O16" t="s">
        <v>2636</v>
      </c>
      <c r="P16" t="s">
        <v>1104</v>
      </c>
      <c r="Q16" t="s">
        <v>53</v>
      </c>
      <c r="R16" s="7">
        <v>80.23640062177536</v>
      </c>
    </row>
    <row r="17" spans="1:18">
      <c r="A17" t="s">
        <v>2716</v>
      </c>
      <c r="B17" t="s">
        <v>1067</v>
      </c>
      <c r="C17">
        <v>113</v>
      </c>
      <c r="D17">
        <v>120</v>
      </c>
      <c r="E17">
        <v>0.41972676046200003</v>
      </c>
      <c r="F17" s="6">
        <v>1.4400000000000001E-32</v>
      </c>
      <c r="G17">
        <v>116</v>
      </c>
      <c r="H17">
        <v>46</v>
      </c>
      <c r="J17" t="s">
        <v>1057</v>
      </c>
      <c r="K17" t="s">
        <v>20</v>
      </c>
      <c r="N17" t="s">
        <v>2713</v>
      </c>
      <c r="O17" t="s">
        <v>2636</v>
      </c>
      <c r="P17" t="s">
        <v>1054</v>
      </c>
      <c r="Q17" t="s">
        <v>9</v>
      </c>
      <c r="R17" s="7">
        <v>76.079106653954398</v>
      </c>
    </row>
    <row r="18" spans="1:18">
      <c r="A18" t="s">
        <v>2717</v>
      </c>
      <c r="B18" t="s">
        <v>1067</v>
      </c>
      <c r="C18">
        <v>60</v>
      </c>
      <c r="D18">
        <v>61</v>
      </c>
      <c r="E18">
        <v>0.45025115745799998</v>
      </c>
      <c r="F18" s="6">
        <v>3.4300000000000003E-14</v>
      </c>
      <c r="G18">
        <v>59</v>
      </c>
      <c r="H18">
        <v>47</v>
      </c>
      <c r="J18" t="s">
        <v>1057</v>
      </c>
      <c r="K18" t="s">
        <v>20</v>
      </c>
      <c r="N18" t="s">
        <v>2720</v>
      </c>
      <c r="O18" t="s">
        <v>2639</v>
      </c>
      <c r="P18" t="s">
        <v>1060</v>
      </c>
      <c r="Q18" t="s">
        <v>32</v>
      </c>
      <c r="R18" s="7">
        <v>66.928904199790111</v>
      </c>
    </row>
    <row r="19" spans="1:18">
      <c r="A19" t="s">
        <v>2718</v>
      </c>
      <c r="B19" t="s">
        <v>1186</v>
      </c>
      <c r="C19">
        <v>501</v>
      </c>
      <c r="D19">
        <v>529</v>
      </c>
      <c r="E19">
        <v>0.44659404187899998</v>
      </c>
      <c r="F19" s="6">
        <v>4.2100000000000003E-160</v>
      </c>
      <c r="G19">
        <v>496</v>
      </c>
      <c r="H19">
        <v>46</v>
      </c>
      <c r="J19" t="s">
        <v>1110</v>
      </c>
      <c r="K19" t="s">
        <v>27</v>
      </c>
      <c r="N19" t="s">
        <v>2734</v>
      </c>
      <c r="O19" t="s">
        <v>2636</v>
      </c>
      <c r="P19" t="s">
        <v>1076</v>
      </c>
      <c r="Q19" t="s">
        <v>43</v>
      </c>
      <c r="R19" s="7">
        <v>66.2661462194432</v>
      </c>
    </row>
    <row r="20" spans="1:18">
      <c r="A20" t="s">
        <v>2718</v>
      </c>
      <c r="B20" t="s">
        <v>1187</v>
      </c>
      <c r="C20">
        <v>488</v>
      </c>
      <c r="D20">
        <v>520</v>
      </c>
      <c r="E20">
        <v>0.438996033605</v>
      </c>
      <c r="F20" s="6">
        <v>3.1700000000000003E-157</v>
      </c>
      <c r="G20">
        <v>490</v>
      </c>
      <c r="H20">
        <v>47</v>
      </c>
      <c r="J20" t="s">
        <v>1188</v>
      </c>
      <c r="K20" t="s">
        <v>27</v>
      </c>
      <c r="N20" t="s">
        <v>2732</v>
      </c>
      <c r="O20" t="s">
        <v>2639</v>
      </c>
      <c r="P20" t="s">
        <v>1103</v>
      </c>
      <c r="Q20" t="s">
        <v>40</v>
      </c>
      <c r="R20" s="7">
        <v>60.121090244831088</v>
      </c>
    </row>
    <row r="21" spans="1:18">
      <c r="A21" t="s">
        <v>2718</v>
      </c>
      <c r="B21" t="s">
        <v>1189</v>
      </c>
      <c r="C21">
        <v>492</v>
      </c>
      <c r="D21">
        <v>518</v>
      </c>
      <c r="E21">
        <v>0.43730758732199998</v>
      </c>
      <c r="F21" s="6">
        <v>1.4299999999999999E-156</v>
      </c>
      <c r="G21">
        <v>500</v>
      </c>
      <c r="H21">
        <v>46</v>
      </c>
      <c r="J21" t="s">
        <v>1190</v>
      </c>
      <c r="K21" t="s">
        <v>27</v>
      </c>
      <c r="N21" t="s">
        <v>2724</v>
      </c>
      <c r="O21" t="s">
        <v>2639</v>
      </c>
      <c r="P21" t="s">
        <v>200</v>
      </c>
      <c r="Q21" t="s">
        <v>32</v>
      </c>
      <c r="R21" s="7">
        <v>58.506748851220678</v>
      </c>
    </row>
    <row r="22" spans="1:18">
      <c r="A22" t="s">
        <v>2718</v>
      </c>
      <c r="B22" t="s">
        <v>1191</v>
      </c>
      <c r="C22">
        <v>493</v>
      </c>
      <c r="D22">
        <v>515</v>
      </c>
      <c r="E22">
        <v>0.43477491789700001</v>
      </c>
      <c r="F22" s="6">
        <v>1.18E-155</v>
      </c>
      <c r="G22">
        <v>495</v>
      </c>
      <c r="H22">
        <v>46</v>
      </c>
      <c r="J22" t="s">
        <v>1192</v>
      </c>
      <c r="K22" t="s">
        <v>27</v>
      </c>
      <c r="N22" t="s">
        <v>2715</v>
      </c>
      <c r="O22" t="s">
        <v>2636</v>
      </c>
      <c r="P22" t="s">
        <v>92</v>
      </c>
      <c r="Q22" t="s">
        <v>18</v>
      </c>
      <c r="R22" s="7">
        <v>51.710156469701623</v>
      </c>
    </row>
    <row r="23" spans="1:18">
      <c r="A23" t="s">
        <v>2718</v>
      </c>
      <c r="B23" t="s">
        <v>1193</v>
      </c>
      <c r="C23">
        <v>492</v>
      </c>
      <c r="D23">
        <v>512</v>
      </c>
      <c r="E23">
        <v>0.43224224847300002</v>
      </c>
      <c r="F23" s="6">
        <v>5.3099999999999999E-155</v>
      </c>
      <c r="G23">
        <v>500</v>
      </c>
      <c r="H23">
        <v>44</v>
      </c>
      <c r="J23" t="s">
        <v>1194</v>
      </c>
      <c r="K23" t="s">
        <v>27</v>
      </c>
      <c r="N23" t="s">
        <v>2722</v>
      </c>
      <c r="O23" t="s">
        <v>2638</v>
      </c>
      <c r="P23" t="s">
        <v>1066</v>
      </c>
      <c r="Q23" t="s">
        <v>32</v>
      </c>
      <c r="R23" s="7">
        <v>50.240271287115455</v>
      </c>
    </row>
    <row r="24" spans="1:18">
      <c r="A24" t="s">
        <v>2719</v>
      </c>
      <c r="B24" t="s">
        <v>1171</v>
      </c>
      <c r="C24">
        <v>366</v>
      </c>
      <c r="D24">
        <v>326</v>
      </c>
      <c r="E24">
        <v>0.40269095683</v>
      </c>
      <c r="F24" s="6">
        <v>9.3399999999999995E-99</v>
      </c>
      <c r="G24">
        <v>368</v>
      </c>
      <c r="H24">
        <v>44</v>
      </c>
      <c r="J24" t="s">
        <v>1104</v>
      </c>
      <c r="K24" t="s">
        <v>53</v>
      </c>
      <c r="N24" t="s">
        <v>2711</v>
      </c>
      <c r="O24" t="s">
        <v>2636</v>
      </c>
      <c r="P24" t="s">
        <v>1070</v>
      </c>
      <c r="Q24" t="s">
        <v>51</v>
      </c>
      <c r="R24" s="7">
        <v>27.929965249048461</v>
      </c>
    </row>
    <row r="25" spans="1:18">
      <c r="A25" t="s">
        <v>2720</v>
      </c>
      <c r="B25" t="s">
        <v>1069</v>
      </c>
      <c r="C25">
        <v>241</v>
      </c>
      <c r="D25">
        <v>343</v>
      </c>
      <c r="E25">
        <v>0.636296006493</v>
      </c>
      <c r="F25" s="6">
        <v>7.3999999999999999E-104</v>
      </c>
      <c r="G25">
        <v>238</v>
      </c>
      <c r="H25">
        <v>60</v>
      </c>
      <c r="J25" t="s">
        <v>1060</v>
      </c>
      <c r="K25" t="s">
        <v>32</v>
      </c>
      <c r="N25" t="s">
        <v>2721</v>
      </c>
      <c r="O25" t="e">
        <v>#N/A</v>
      </c>
      <c r="P25" t="s">
        <v>1063</v>
      </c>
      <c r="Q25" t="s">
        <v>32</v>
      </c>
      <c r="R25" s="7">
        <v>5.220051308589019</v>
      </c>
    </row>
    <row r="26" spans="1:18">
      <c r="A26" t="s">
        <v>2720</v>
      </c>
      <c r="B26" t="s">
        <v>1071</v>
      </c>
      <c r="C26">
        <v>235</v>
      </c>
      <c r="D26">
        <v>313</v>
      </c>
      <c r="E26">
        <v>0.58064329455499997</v>
      </c>
      <c r="F26" s="6">
        <v>5.8E-95</v>
      </c>
      <c r="G26">
        <v>232</v>
      </c>
      <c r="H26">
        <v>59</v>
      </c>
      <c r="J26" t="s">
        <v>1072</v>
      </c>
      <c r="K26" t="s">
        <v>32</v>
      </c>
      <c r="N26" t="s">
        <v>2717</v>
      </c>
      <c r="O26" t="s">
        <v>2636</v>
      </c>
      <c r="P26" t="s">
        <v>1073</v>
      </c>
      <c r="Q26" t="s">
        <v>52</v>
      </c>
      <c r="R26" s="7">
        <v>3.7214376774144244</v>
      </c>
    </row>
    <row r="27" spans="1:18">
      <c r="A27" t="s">
        <v>2720</v>
      </c>
      <c r="B27" t="s">
        <v>1074</v>
      </c>
      <c r="C27">
        <v>237</v>
      </c>
      <c r="D27">
        <v>310</v>
      </c>
      <c r="E27">
        <v>0.575078023361</v>
      </c>
      <c r="F27" s="6">
        <v>4.7799999999999999E-94</v>
      </c>
      <c r="G27">
        <v>234</v>
      </c>
      <c r="H27">
        <v>55</v>
      </c>
      <c r="J27" t="s">
        <v>1075</v>
      </c>
      <c r="K27" t="s">
        <v>32</v>
      </c>
    </row>
    <row r="28" spans="1:18">
      <c r="A28" t="s">
        <v>2720</v>
      </c>
      <c r="B28" t="s">
        <v>1077</v>
      </c>
      <c r="C28">
        <v>238</v>
      </c>
      <c r="D28">
        <v>310</v>
      </c>
      <c r="E28">
        <v>0.575078023361</v>
      </c>
      <c r="F28" s="6">
        <v>6.4599999999999999E-94</v>
      </c>
      <c r="G28">
        <v>235</v>
      </c>
      <c r="H28">
        <v>54</v>
      </c>
      <c r="J28" t="s">
        <v>1078</v>
      </c>
      <c r="K28" t="s">
        <v>32</v>
      </c>
    </row>
    <row r="29" spans="1:18">
      <c r="A29" t="s">
        <v>2720</v>
      </c>
      <c r="B29" t="s">
        <v>1079</v>
      </c>
      <c r="C29">
        <v>239</v>
      </c>
      <c r="D29">
        <v>303</v>
      </c>
      <c r="E29">
        <v>0.56209239057600002</v>
      </c>
      <c r="F29" s="6">
        <v>4.3799999999999997E-92</v>
      </c>
      <c r="G29">
        <v>239</v>
      </c>
      <c r="H29">
        <v>56</v>
      </c>
      <c r="J29" t="s">
        <v>1080</v>
      </c>
      <c r="K29" t="s">
        <v>32</v>
      </c>
    </row>
    <row r="30" spans="1:18">
      <c r="A30" t="s">
        <v>2721</v>
      </c>
      <c r="B30" t="s">
        <v>1082</v>
      </c>
      <c r="C30">
        <v>211</v>
      </c>
      <c r="D30">
        <v>258</v>
      </c>
      <c r="E30">
        <v>0.50287691665000001</v>
      </c>
      <c r="F30" s="6">
        <v>1.7599999999999999E-78</v>
      </c>
      <c r="G30">
        <v>210</v>
      </c>
      <c r="H30">
        <v>51</v>
      </c>
      <c r="J30" t="s">
        <v>1063</v>
      </c>
      <c r="K30" t="s">
        <v>32</v>
      </c>
    </row>
    <row r="31" spans="1:18">
      <c r="A31" t="s">
        <v>2722</v>
      </c>
      <c r="B31" t="s">
        <v>1084</v>
      </c>
      <c r="C31">
        <v>488</v>
      </c>
      <c r="D31">
        <v>684</v>
      </c>
      <c r="E31">
        <v>0.60606007012899998</v>
      </c>
      <c r="F31" s="6">
        <v>1.5500000000000001E-206</v>
      </c>
      <c r="G31">
        <v>482</v>
      </c>
      <c r="H31">
        <v>60</v>
      </c>
      <c r="J31" t="s">
        <v>1066</v>
      </c>
      <c r="K31" t="s">
        <v>32</v>
      </c>
    </row>
    <row r="32" spans="1:18">
      <c r="A32" t="s">
        <v>2722</v>
      </c>
      <c r="B32" t="s">
        <v>1086</v>
      </c>
      <c r="C32">
        <v>486</v>
      </c>
      <c r="D32">
        <v>672</v>
      </c>
      <c r="E32">
        <v>0.59542743732000003</v>
      </c>
      <c r="F32" s="6">
        <v>7.1000000000000005E-203</v>
      </c>
      <c r="G32">
        <v>480</v>
      </c>
      <c r="H32">
        <v>59</v>
      </c>
      <c r="J32" t="s">
        <v>1087</v>
      </c>
      <c r="K32" t="s">
        <v>32</v>
      </c>
    </row>
    <row r="33" spans="1:11">
      <c r="A33" t="s">
        <v>2722</v>
      </c>
      <c r="B33" t="s">
        <v>1089</v>
      </c>
      <c r="C33">
        <v>484</v>
      </c>
      <c r="D33">
        <v>494</v>
      </c>
      <c r="E33">
        <v>0.43771005064899998</v>
      </c>
      <c r="F33" s="6">
        <v>2.24E-149</v>
      </c>
      <c r="G33">
        <v>492</v>
      </c>
      <c r="H33">
        <v>46</v>
      </c>
      <c r="J33" t="s">
        <v>1090</v>
      </c>
      <c r="K33" t="s">
        <v>32</v>
      </c>
    </row>
    <row r="34" spans="1:11">
      <c r="A34" t="s">
        <v>2722</v>
      </c>
      <c r="B34" t="s">
        <v>1092</v>
      </c>
      <c r="C34">
        <v>484</v>
      </c>
      <c r="D34">
        <v>494</v>
      </c>
      <c r="E34">
        <v>0.43771005064899998</v>
      </c>
      <c r="F34" s="6">
        <v>2.24E-149</v>
      </c>
      <c r="G34">
        <v>488</v>
      </c>
      <c r="H34">
        <v>47</v>
      </c>
      <c r="J34" t="s">
        <v>1093</v>
      </c>
      <c r="K34" t="s">
        <v>32</v>
      </c>
    </row>
    <row r="35" spans="1:11">
      <c r="A35" t="s">
        <v>2722</v>
      </c>
      <c r="B35" t="s">
        <v>1095</v>
      </c>
      <c r="C35">
        <v>483</v>
      </c>
      <c r="D35">
        <v>492</v>
      </c>
      <c r="E35">
        <v>0.43593794518099999</v>
      </c>
      <c r="F35" s="6">
        <v>7.4699999999999997E-149</v>
      </c>
      <c r="G35">
        <v>479</v>
      </c>
      <c r="H35">
        <v>46</v>
      </c>
      <c r="J35" t="s">
        <v>1096</v>
      </c>
      <c r="K35" t="s">
        <v>32</v>
      </c>
    </row>
    <row r="36" spans="1:11">
      <c r="A36" t="s">
        <v>2723</v>
      </c>
      <c r="B36" t="s">
        <v>1098</v>
      </c>
      <c r="C36">
        <v>227</v>
      </c>
      <c r="D36">
        <v>225</v>
      </c>
      <c r="E36">
        <v>0.41078854951900001</v>
      </c>
      <c r="F36" s="6">
        <v>1.8899999999999999E-67</v>
      </c>
      <c r="G36">
        <v>225</v>
      </c>
      <c r="H36">
        <v>44</v>
      </c>
      <c r="J36" t="s">
        <v>1068</v>
      </c>
      <c r="K36" t="s">
        <v>32</v>
      </c>
    </row>
    <row r="37" spans="1:11">
      <c r="A37" t="s">
        <v>2724</v>
      </c>
      <c r="B37" t="s">
        <v>199</v>
      </c>
      <c r="C37">
        <v>204</v>
      </c>
      <c r="D37">
        <v>230</v>
      </c>
      <c r="E37">
        <v>0.47520238006799997</v>
      </c>
      <c r="F37" s="6">
        <v>1.7799999999999999E-69</v>
      </c>
      <c r="G37">
        <v>203</v>
      </c>
      <c r="H37">
        <v>48</v>
      </c>
      <c r="J37" t="s">
        <v>200</v>
      </c>
      <c r="K37" t="s">
        <v>32</v>
      </c>
    </row>
    <row r="38" spans="1:11">
      <c r="A38" t="s">
        <v>2724</v>
      </c>
      <c r="B38" t="s">
        <v>1111</v>
      </c>
      <c r="C38">
        <v>204</v>
      </c>
      <c r="D38">
        <v>206</v>
      </c>
      <c r="E38">
        <v>0.42561604475699999</v>
      </c>
      <c r="F38" s="6">
        <v>7.3699999999999997E-61</v>
      </c>
      <c r="G38">
        <v>203</v>
      </c>
      <c r="H38">
        <v>45</v>
      </c>
      <c r="J38" t="s">
        <v>1112</v>
      </c>
      <c r="K38" t="s">
        <v>32</v>
      </c>
    </row>
    <row r="39" spans="1:11">
      <c r="A39" t="s">
        <v>2725</v>
      </c>
      <c r="B39" t="s">
        <v>1125</v>
      </c>
      <c r="C39">
        <v>471</v>
      </c>
      <c r="D39">
        <v>513</v>
      </c>
      <c r="E39">
        <v>0.482137744496</v>
      </c>
      <c r="F39" s="6">
        <v>2.9100000000000002E-155</v>
      </c>
      <c r="G39">
        <v>465</v>
      </c>
      <c r="H39">
        <v>47</v>
      </c>
      <c r="J39" t="s">
        <v>1091</v>
      </c>
      <c r="K39" t="s">
        <v>32</v>
      </c>
    </row>
    <row r="40" spans="1:11">
      <c r="A40" t="s">
        <v>2725</v>
      </c>
      <c r="B40" t="s">
        <v>1126</v>
      </c>
      <c r="C40">
        <v>458</v>
      </c>
      <c r="D40">
        <v>506</v>
      </c>
      <c r="E40">
        <v>0.47555886689100002</v>
      </c>
      <c r="F40" s="6">
        <v>3.5999999999999998E-153</v>
      </c>
      <c r="G40">
        <v>451</v>
      </c>
      <c r="H40">
        <v>48</v>
      </c>
      <c r="J40" t="s">
        <v>1127</v>
      </c>
      <c r="K40" t="s">
        <v>32</v>
      </c>
    </row>
    <row r="41" spans="1:11">
      <c r="A41" t="s">
        <v>2725</v>
      </c>
      <c r="B41" t="s">
        <v>1128</v>
      </c>
      <c r="C41">
        <v>456</v>
      </c>
      <c r="D41">
        <v>506</v>
      </c>
      <c r="E41">
        <v>0.47555886689100002</v>
      </c>
      <c r="F41" s="6">
        <v>4.8700000000000004E-153</v>
      </c>
      <c r="G41">
        <v>469</v>
      </c>
      <c r="H41">
        <v>50</v>
      </c>
      <c r="J41" t="s">
        <v>1129</v>
      </c>
      <c r="K41" t="s">
        <v>32</v>
      </c>
    </row>
    <row r="42" spans="1:11">
      <c r="A42" t="s">
        <v>2725</v>
      </c>
      <c r="B42" t="s">
        <v>1134</v>
      </c>
      <c r="C42">
        <v>457</v>
      </c>
      <c r="D42">
        <v>500</v>
      </c>
      <c r="E42">
        <v>0.46991982894399997</v>
      </c>
      <c r="F42" s="6">
        <v>3.2999999999999999E-151</v>
      </c>
      <c r="G42">
        <v>449</v>
      </c>
      <c r="H42">
        <v>51</v>
      </c>
      <c r="J42" t="s">
        <v>1135</v>
      </c>
      <c r="K42" t="s">
        <v>32</v>
      </c>
    </row>
    <row r="43" spans="1:11">
      <c r="A43" t="s">
        <v>2725</v>
      </c>
      <c r="B43" t="s">
        <v>1138</v>
      </c>
      <c r="C43">
        <v>457</v>
      </c>
      <c r="D43">
        <v>484</v>
      </c>
      <c r="E43">
        <v>0.45488239441799999</v>
      </c>
      <c r="F43" s="6">
        <v>2.2800000000000001E-146</v>
      </c>
      <c r="G43">
        <v>452</v>
      </c>
      <c r="H43">
        <v>48</v>
      </c>
      <c r="J43" t="s">
        <v>1139</v>
      </c>
      <c r="K43" t="s">
        <v>32</v>
      </c>
    </row>
    <row r="44" spans="1:11">
      <c r="A44" t="s">
        <v>2726</v>
      </c>
      <c r="B44" t="s">
        <v>1141</v>
      </c>
      <c r="C44">
        <v>368</v>
      </c>
      <c r="D44">
        <v>438</v>
      </c>
      <c r="E44">
        <v>0.526382082995</v>
      </c>
      <c r="F44" s="6">
        <v>1.2400000000000001E-132</v>
      </c>
      <c r="G44">
        <v>355</v>
      </c>
      <c r="H44">
        <v>53</v>
      </c>
      <c r="J44" t="s">
        <v>1097</v>
      </c>
      <c r="K44" t="s">
        <v>32</v>
      </c>
    </row>
    <row r="45" spans="1:11">
      <c r="A45" t="s">
        <v>2726</v>
      </c>
      <c r="B45" t="s">
        <v>1142</v>
      </c>
      <c r="C45">
        <v>304</v>
      </c>
      <c r="D45">
        <v>416</v>
      </c>
      <c r="E45">
        <v>0.49994280028799998</v>
      </c>
      <c r="F45" s="6">
        <v>4.2900000000000002E-126</v>
      </c>
      <c r="G45">
        <v>304</v>
      </c>
      <c r="H45">
        <v>57</v>
      </c>
      <c r="J45" t="s">
        <v>1143</v>
      </c>
      <c r="K45" t="s">
        <v>32</v>
      </c>
    </row>
    <row r="46" spans="1:11">
      <c r="A46" t="s">
        <v>2726</v>
      </c>
      <c r="B46" t="s">
        <v>181</v>
      </c>
      <c r="C46">
        <v>306</v>
      </c>
      <c r="D46">
        <v>378</v>
      </c>
      <c r="E46">
        <v>0.45427494833799997</v>
      </c>
      <c r="F46" s="6">
        <v>1.3899999999999999E-114</v>
      </c>
      <c r="G46">
        <v>309</v>
      </c>
      <c r="H46">
        <v>53</v>
      </c>
      <c r="J46" t="s">
        <v>182</v>
      </c>
      <c r="K46" t="s">
        <v>32</v>
      </c>
    </row>
    <row r="47" spans="1:11">
      <c r="A47" t="s">
        <v>2726</v>
      </c>
      <c r="B47" t="s">
        <v>1144</v>
      </c>
      <c r="C47">
        <v>306</v>
      </c>
      <c r="D47">
        <v>378</v>
      </c>
      <c r="E47">
        <v>0.45427494833799997</v>
      </c>
      <c r="F47" s="6">
        <v>1.88E-114</v>
      </c>
      <c r="G47">
        <v>306</v>
      </c>
      <c r="H47">
        <v>52</v>
      </c>
      <c r="J47" t="s">
        <v>1145</v>
      </c>
      <c r="K47" t="s">
        <v>32</v>
      </c>
    </row>
    <row r="48" spans="1:11">
      <c r="A48" t="s">
        <v>2726</v>
      </c>
      <c r="B48" t="s">
        <v>93</v>
      </c>
      <c r="C48">
        <v>306</v>
      </c>
      <c r="D48">
        <v>376</v>
      </c>
      <c r="E48">
        <v>0.45187137718300002</v>
      </c>
      <c r="F48" s="6">
        <v>4.6399999999999997E-114</v>
      </c>
      <c r="G48">
        <v>313</v>
      </c>
      <c r="H48">
        <v>51</v>
      </c>
      <c r="J48" t="s">
        <v>94</v>
      </c>
      <c r="K48" t="s">
        <v>32</v>
      </c>
    </row>
    <row r="49" spans="1:11">
      <c r="A49" t="s">
        <v>2727</v>
      </c>
      <c r="B49" t="s">
        <v>1146</v>
      </c>
      <c r="C49">
        <v>248</v>
      </c>
      <c r="D49">
        <v>284</v>
      </c>
      <c r="E49">
        <v>0.49350941079499999</v>
      </c>
      <c r="F49" s="6">
        <v>3.3699999999999999E-86</v>
      </c>
      <c r="G49">
        <v>245</v>
      </c>
      <c r="H49">
        <v>50</v>
      </c>
      <c r="J49" t="s">
        <v>1100</v>
      </c>
      <c r="K49" t="s">
        <v>32</v>
      </c>
    </row>
    <row r="50" spans="1:11">
      <c r="A50" t="s">
        <v>2727</v>
      </c>
      <c r="B50" t="s">
        <v>1147</v>
      </c>
      <c r="C50">
        <v>243</v>
      </c>
      <c r="D50">
        <v>237</v>
      </c>
      <c r="E50">
        <v>0.41183707872699998</v>
      </c>
      <c r="F50" s="6">
        <v>7.7799999999999998E-72</v>
      </c>
      <c r="G50">
        <v>243</v>
      </c>
      <c r="H50">
        <v>43</v>
      </c>
      <c r="J50" t="s">
        <v>1148</v>
      </c>
      <c r="K50" t="s">
        <v>32</v>
      </c>
    </row>
    <row r="51" spans="1:11">
      <c r="A51" t="s">
        <v>2727</v>
      </c>
      <c r="B51" t="s">
        <v>1149</v>
      </c>
      <c r="C51">
        <v>245</v>
      </c>
      <c r="D51">
        <v>235</v>
      </c>
      <c r="E51">
        <v>0.40836166034100002</v>
      </c>
      <c r="F51" s="6">
        <v>3.3300000000000002E-71</v>
      </c>
      <c r="G51">
        <v>246</v>
      </c>
      <c r="H51">
        <v>44</v>
      </c>
      <c r="J51" t="s">
        <v>1150</v>
      </c>
      <c r="K51" t="s">
        <v>32</v>
      </c>
    </row>
    <row r="52" spans="1:11">
      <c r="A52" t="s">
        <v>2727</v>
      </c>
      <c r="B52" t="s">
        <v>1151</v>
      </c>
      <c r="C52">
        <v>241</v>
      </c>
      <c r="D52">
        <v>235</v>
      </c>
      <c r="E52">
        <v>0.40836166034100002</v>
      </c>
      <c r="F52" s="6">
        <v>4.7799999999999997E-71</v>
      </c>
      <c r="G52">
        <v>239</v>
      </c>
      <c r="H52">
        <v>44</v>
      </c>
      <c r="J52" t="s">
        <v>1152</v>
      </c>
      <c r="K52" t="s">
        <v>32</v>
      </c>
    </row>
    <row r="53" spans="1:11">
      <c r="A53" t="s">
        <v>2728</v>
      </c>
      <c r="B53" t="s">
        <v>1153</v>
      </c>
      <c r="C53">
        <v>818</v>
      </c>
      <c r="D53">
        <v>1170</v>
      </c>
      <c r="E53">
        <v>0.623545116249</v>
      </c>
      <c r="F53">
        <v>0</v>
      </c>
      <c r="G53">
        <v>818</v>
      </c>
      <c r="H53">
        <v>59</v>
      </c>
      <c r="J53" t="s">
        <v>1101</v>
      </c>
      <c r="K53" t="s">
        <v>37</v>
      </c>
    </row>
    <row r="54" spans="1:11">
      <c r="A54" t="s">
        <v>2728</v>
      </c>
      <c r="B54" t="s">
        <v>1154</v>
      </c>
      <c r="C54">
        <v>815</v>
      </c>
      <c r="D54">
        <v>1100</v>
      </c>
      <c r="E54">
        <v>0.58623899818299996</v>
      </c>
      <c r="F54">
        <v>0</v>
      </c>
      <c r="G54">
        <v>816</v>
      </c>
      <c r="H54">
        <v>59</v>
      </c>
      <c r="J54" t="s">
        <v>1155</v>
      </c>
      <c r="K54" t="s">
        <v>37</v>
      </c>
    </row>
    <row r="55" spans="1:11">
      <c r="A55" t="s">
        <v>2728</v>
      </c>
      <c r="B55" t="s">
        <v>1156</v>
      </c>
      <c r="C55">
        <v>805</v>
      </c>
      <c r="D55">
        <v>1080</v>
      </c>
      <c r="E55">
        <v>0.57558010730700004</v>
      </c>
      <c r="F55">
        <v>0</v>
      </c>
      <c r="G55">
        <v>805</v>
      </c>
      <c r="H55">
        <v>57</v>
      </c>
      <c r="J55" t="s">
        <v>1157</v>
      </c>
      <c r="K55" t="s">
        <v>37</v>
      </c>
    </row>
    <row r="56" spans="1:11">
      <c r="A56" t="s">
        <v>2728</v>
      </c>
      <c r="B56" t="s">
        <v>1158</v>
      </c>
      <c r="C56">
        <v>807</v>
      </c>
      <c r="D56">
        <v>1050</v>
      </c>
      <c r="E56">
        <v>0.55959177099199997</v>
      </c>
      <c r="F56" s="6" t="s">
        <v>1159</v>
      </c>
      <c r="G56">
        <v>827</v>
      </c>
      <c r="H56">
        <v>55</v>
      </c>
      <c r="J56" t="s">
        <v>1160</v>
      </c>
      <c r="K56" t="s">
        <v>37</v>
      </c>
    </row>
    <row r="57" spans="1:11">
      <c r="A57" t="s">
        <v>2728</v>
      </c>
      <c r="B57" t="s">
        <v>1161</v>
      </c>
      <c r="C57">
        <v>798</v>
      </c>
      <c r="D57">
        <v>1040</v>
      </c>
      <c r="E57">
        <v>0.55426232555400001</v>
      </c>
      <c r="F57" s="6" t="s">
        <v>1162</v>
      </c>
      <c r="G57">
        <v>799</v>
      </c>
      <c r="H57">
        <v>54</v>
      </c>
      <c r="J57" t="s">
        <v>1163</v>
      </c>
      <c r="K57" t="s">
        <v>37</v>
      </c>
    </row>
    <row r="58" spans="1:11">
      <c r="A58" t="s">
        <v>2729</v>
      </c>
      <c r="B58" t="s">
        <v>1122</v>
      </c>
      <c r="C58">
        <v>381</v>
      </c>
      <c r="D58">
        <v>585</v>
      </c>
      <c r="E58">
        <v>0.68624185982700003</v>
      </c>
      <c r="F58" s="6">
        <v>7.6099999999999996E-177</v>
      </c>
      <c r="G58">
        <v>374</v>
      </c>
      <c r="H58">
        <v>66</v>
      </c>
      <c r="J58" t="s">
        <v>1088</v>
      </c>
      <c r="K58" t="s">
        <v>38</v>
      </c>
    </row>
    <row r="59" spans="1:11">
      <c r="A59" t="s">
        <v>2729</v>
      </c>
      <c r="B59" t="s">
        <v>1123</v>
      </c>
      <c r="C59">
        <v>380</v>
      </c>
      <c r="D59">
        <v>575</v>
      </c>
      <c r="E59">
        <v>0.67451122974400002</v>
      </c>
      <c r="F59" s="6">
        <v>5.7400000000000003E-174</v>
      </c>
      <c r="G59">
        <v>372</v>
      </c>
      <c r="H59">
        <v>66</v>
      </c>
      <c r="J59" t="s">
        <v>1124</v>
      </c>
      <c r="K59" t="s">
        <v>38</v>
      </c>
    </row>
    <row r="60" spans="1:11">
      <c r="A60" t="s">
        <v>2729</v>
      </c>
      <c r="B60" t="s">
        <v>1130</v>
      </c>
      <c r="C60">
        <v>382</v>
      </c>
      <c r="D60">
        <v>501</v>
      </c>
      <c r="E60">
        <v>0.58770456713399999</v>
      </c>
      <c r="F60" s="6">
        <v>1.34E-151</v>
      </c>
      <c r="G60">
        <v>377</v>
      </c>
      <c r="H60">
        <v>57</v>
      </c>
      <c r="J60" t="s">
        <v>1131</v>
      </c>
      <c r="K60" t="s">
        <v>38</v>
      </c>
    </row>
    <row r="61" spans="1:11">
      <c r="A61" t="s">
        <v>2729</v>
      </c>
      <c r="B61" t="s">
        <v>1132</v>
      </c>
      <c r="C61">
        <v>382</v>
      </c>
      <c r="D61">
        <v>501</v>
      </c>
      <c r="E61">
        <v>0.58770456713399999</v>
      </c>
      <c r="F61" s="6">
        <v>1.8100000000000001E-151</v>
      </c>
      <c r="G61">
        <v>373</v>
      </c>
      <c r="H61">
        <v>57</v>
      </c>
      <c r="J61" t="s">
        <v>1133</v>
      </c>
      <c r="K61" t="s">
        <v>38</v>
      </c>
    </row>
    <row r="62" spans="1:11">
      <c r="A62" t="s">
        <v>2729</v>
      </c>
      <c r="B62" t="s">
        <v>1136</v>
      </c>
      <c r="C62">
        <v>382</v>
      </c>
      <c r="D62">
        <v>497</v>
      </c>
      <c r="E62">
        <v>0.58301231510100004</v>
      </c>
      <c r="F62" s="6">
        <v>2.7200000000000002E-150</v>
      </c>
      <c r="G62">
        <v>374</v>
      </c>
      <c r="H62">
        <v>56</v>
      </c>
      <c r="J62" t="s">
        <v>1137</v>
      </c>
      <c r="K62" t="s">
        <v>38</v>
      </c>
    </row>
    <row r="63" spans="1:11">
      <c r="A63" t="s">
        <v>2730</v>
      </c>
      <c r="B63" t="s">
        <v>1140</v>
      </c>
      <c r="C63">
        <v>381</v>
      </c>
      <c r="D63">
        <v>400</v>
      </c>
      <c r="E63">
        <v>0.452430468679</v>
      </c>
      <c r="F63" s="6">
        <v>2.97E-121</v>
      </c>
      <c r="G63">
        <v>378</v>
      </c>
      <c r="H63">
        <v>45</v>
      </c>
      <c r="J63" t="s">
        <v>1094</v>
      </c>
      <c r="K63" t="s">
        <v>38</v>
      </c>
    </row>
    <row r="64" spans="1:11">
      <c r="A64" t="s">
        <v>2730</v>
      </c>
      <c r="B64" t="s">
        <v>248</v>
      </c>
      <c r="C64">
        <v>384</v>
      </c>
      <c r="D64">
        <v>366</v>
      </c>
      <c r="E64">
        <v>0.41397387884100001</v>
      </c>
      <c r="F64" s="6">
        <v>6.3899999999999999E-111</v>
      </c>
      <c r="G64">
        <v>375</v>
      </c>
      <c r="H64">
        <v>46</v>
      </c>
      <c r="J64" t="s">
        <v>249</v>
      </c>
      <c r="K64" t="s">
        <v>38</v>
      </c>
    </row>
    <row r="65" spans="1:11">
      <c r="A65" t="s">
        <v>2730</v>
      </c>
      <c r="B65" t="s">
        <v>105</v>
      </c>
      <c r="C65">
        <v>381</v>
      </c>
      <c r="D65">
        <v>357</v>
      </c>
      <c r="E65">
        <v>0.40379419329600003</v>
      </c>
      <c r="F65" s="6">
        <v>3.57E-108</v>
      </c>
      <c r="G65">
        <v>372</v>
      </c>
      <c r="H65">
        <v>45</v>
      </c>
      <c r="J65" t="s">
        <v>106</v>
      </c>
      <c r="K65" t="s">
        <v>38</v>
      </c>
    </row>
    <row r="66" spans="1:11">
      <c r="A66" t="s">
        <v>2731</v>
      </c>
      <c r="B66" t="s">
        <v>1172</v>
      </c>
      <c r="C66">
        <v>363</v>
      </c>
      <c r="D66">
        <v>457</v>
      </c>
      <c r="E66">
        <v>0.54187632077600001</v>
      </c>
      <c r="F66" s="6">
        <v>2.9399999999999997E-138</v>
      </c>
      <c r="G66">
        <v>363</v>
      </c>
      <c r="H66">
        <v>52</v>
      </c>
      <c r="J66" t="s">
        <v>1106</v>
      </c>
      <c r="K66" t="s">
        <v>38</v>
      </c>
    </row>
    <row r="67" spans="1:11">
      <c r="A67" t="s">
        <v>2731</v>
      </c>
      <c r="B67" t="s">
        <v>1173</v>
      </c>
      <c r="C67">
        <v>363</v>
      </c>
      <c r="D67">
        <v>454</v>
      </c>
      <c r="E67">
        <v>0.53831914580399998</v>
      </c>
      <c r="F67" s="6">
        <v>2.4200000000000002E-137</v>
      </c>
      <c r="G67">
        <v>360</v>
      </c>
      <c r="H67">
        <v>52</v>
      </c>
      <c r="J67" t="s">
        <v>1174</v>
      </c>
      <c r="K67" t="s">
        <v>38</v>
      </c>
    </row>
    <row r="68" spans="1:11">
      <c r="A68" t="s">
        <v>2731</v>
      </c>
      <c r="B68" t="s">
        <v>1175</v>
      </c>
      <c r="C68">
        <v>363</v>
      </c>
      <c r="D68">
        <v>451</v>
      </c>
      <c r="E68">
        <v>0.53476197083200006</v>
      </c>
      <c r="F68" s="6">
        <v>1.4700000000000001E-136</v>
      </c>
      <c r="G68">
        <v>360</v>
      </c>
      <c r="H68">
        <v>51</v>
      </c>
      <c r="J68" t="s">
        <v>1176</v>
      </c>
      <c r="K68" t="s">
        <v>38</v>
      </c>
    </row>
    <row r="69" spans="1:11">
      <c r="A69" t="s">
        <v>2731</v>
      </c>
      <c r="B69" t="s">
        <v>1177</v>
      </c>
      <c r="C69">
        <v>363</v>
      </c>
      <c r="D69">
        <v>449</v>
      </c>
      <c r="E69">
        <v>0.53239052085000005</v>
      </c>
      <c r="F69" s="6">
        <v>8.9800000000000003E-136</v>
      </c>
      <c r="G69">
        <v>360</v>
      </c>
      <c r="H69">
        <v>53</v>
      </c>
      <c r="J69" t="s">
        <v>1178</v>
      </c>
      <c r="K69" t="s">
        <v>38</v>
      </c>
    </row>
    <row r="70" spans="1:11">
      <c r="A70" t="s">
        <v>2731</v>
      </c>
      <c r="B70" t="s">
        <v>1179</v>
      </c>
      <c r="C70">
        <v>362</v>
      </c>
      <c r="D70">
        <v>448</v>
      </c>
      <c r="E70">
        <v>0.53120479586000002</v>
      </c>
      <c r="F70" s="6">
        <v>1.21E-135</v>
      </c>
      <c r="G70">
        <v>361</v>
      </c>
      <c r="H70">
        <v>50</v>
      </c>
      <c r="J70" t="s">
        <v>1180</v>
      </c>
      <c r="K70" t="s">
        <v>38</v>
      </c>
    </row>
    <row r="71" spans="1:11">
      <c r="A71" t="s">
        <v>2732</v>
      </c>
      <c r="B71" t="s">
        <v>1164</v>
      </c>
      <c r="C71">
        <v>478</v>
      </c>
      <c r="D71">
        <v>607</v>
      </c>
      <c r="E71">
        <v>0.55269403278999996</v>
      </c>
      <c r="F71" s="6">
        <v>2.19E-183</v>
      </c>
      <c r="G71">
        <v>481</v>
      </c>
      <c r="H71">
        <v>53</v>
      </c>
      <c r="J71" t="s">
        <v>1103</v>
      </c>
      <c r="K71" t="s">
        <v>40</v>
      </c>
    </row>
    <row r="72" spans="1:11">
      <c r="A72" t="s">
        <v>2732</v>
      </c>
      <c r="B72" t="s">
        <v>1165</v>
      </c>
      <c r="C72">
        <v>481</v>
      </c>
      <c r="D72">
        <v>585</v>
      </c>
      <c r="E72">
        <v>0.53266228860300002</v>
      </c>
      <c r="F72" s="6">
        <v>7.6099999999999996E-177</v>
      </c>
      <c r="G72">
        <v>489</v>
      </c>
      <c r="H72">
        <v>51</v>
      </c>
      <c r="J72" t="s">
        <v>1166</v>
      </c>
      <c r="K72" t="s">
        <v>40</v>
      </c>
    </row>
    <row r="73" spans="1:11">
      <c r="A73" t="s">
        <v>2732</v>
      </c>
      <c r="B73" t="s">
        <v>1167</v>
      </c>
      <c r="C73">
        <v>479</v>
      </c>
      <c r="D73">
        <v>489</v>
      </c>
      <c r="E73">
        <v>0.44525104124300002</v>
      </c>
      <c r="F73" s="6">
        <v>4.55E-148</v>
      </c>
      <c r="G73">
        <v>488</v>
      </c>
      <c r="H73">
        <v>44</v>
      </c>
      <c r="J73" t="s">
        <v>1168</v>
      </c>
      <c r="K73" t="s">
        <v>40</v>
      </c>
    </row>
    <row r="74" spans="1:11">
      <c r="A74" t="s">
        <v>2732</v>
      </c>
      <c r="B74" t="s">
        <v>759</v>
      </c>
      <c r="C74">
        <v>481</v>
      </c>
      <c r="D74">
        <v>469</v>
      </c>
      <c r="E74">
        <v>0.42704036470899998</v>
      </c>
      <c r="F74" s="6">
        <v>4.7300000000000002E-142</v>
      </c>
      <c r="G74">
        <v>485</v>
      </c>
      <c r="H74">
        <v>43</v>
      </c>
      <c r="J74" t="s">
        <v>760</v>
      </c>
      <c r="K74" t="s">
        <v>40</v>
      </c>
    </row>
    <row r="75" spans="1:11">
      <c r="A75" t="s">
        <v>2732</v>
      </c>
      <c r="B75" t="s">
        <v>1169</v>
      </c>
      <c r="C75">
        <v>481</v>
      </c>
      <c r="D75">
        <v>463</v>
      </c>
      <c r="E75">
        <v>0.42157716174900001</v>
      </c>
      <c r="F75" s="6">
        <v>3.2100000000000001E-140</v>
      </c>
      <c r="G75">
        <v>481</v>
      </c>
      <c r="H75">
        <v>44</v>
      </c>
      <c r="J75" t="s">
        <v>1170</v>
      </c>
      <c r="K75" t="s">
        <v>40</v>
      </c>
    </row>
    <row r="76" spans="1:11">
      <c r="A76" t="s">
        <v>2733</v>
      </c>
      <c r="B76" t="s">
        <v>1114</v>
      </c>
      <c r="C76">
        <v>666</v>
      </c>
      <c r="D76">
        <v>708</v>
      </c>
      <c r="E76">
        <v>0.43512671716399998</v>
      </c>
      <c r="F76" s="6">
        <v>7.3100000000000001E-214</v>
      </c>
      <c r="G76">
        <v>670</v>
      </c>
      <c r="H76">
        <v>49</v>
      </c>
      <c r="J76" t="s">
        <v>1083</v>
      </c>
      <c r="K76" t="s">
        <v>41</v>
      </c>
    </row>
    <row r="77" spans="1:11">
      <c r="A77" t="s">
        <v>2733</v>
      </c>
      <c r="B77" t="s">
        <v>1115</v>
      </c>
      <c r="C77">
        <v>696</v>
      </c>
      <c r="D77">
        <v>693</v>
      </c>
      <c r="E77">
        <v>0.42590793078299999</v>
      </c>
      <c r="F77" s="6">
        <v>2.7699999999999999E-209</v>
      </c>
      <c r="G77">
        <v>703</v>
      </c>
      <c r="H77">
        <v>46</v>
      </c>
      <c r="J77" t="s">
        <v>1116</v>
      </c>
      <c r="K77" t="s">
        <v>41</v>
      </c>
    </row>
    <row r="78" spans="1:11">
      <c r="A78" t="s">
        <v>2733</v>
      </c>
      <c r="B78" t="s">
        <v>1117</v>
      </c>
      <c r="C78">
        <v>674</v>
      </c>
      <c r="D78">
        <v>658</v>
      </c>
      <c r="E78">
        <v>0.40439742922900002</v>
      </c>
      <c r="F78" s="6">
        <v>8.0600000000000004E-199</v>
      </c>
      <c r="G78">
        <v>673</v>
      </c>
      <c r="H78">
        <v>46</v>
      </c>
      <c r="J78" t="s">
        <v>1118</v>
      </c>
      <c r="K78" t="s">
        <v>41</v>
      </c>
    </row>
    <row r="79" spans="1:11">
      <c r="A79" t="s">
        <v>2734</v>
      </c>
      <c r="B79" t="s">
        <v>1105</v>
      </c>
      <c r="C79">
        <v>374</v>
      </c>
      <c r="D79">
        <v>496</v>
      </c>
      <c r="E79">
        <v>0.55368393863700005</v>
      </c>
      <c r="F79" s="6">
        <v>4.9599999999999997E-150</v>
      </c>
      <c r="G79">
        <v>366</v>
      </c>
      <c r="H79">
        <v>54</v>
      </c>
      <c r="J79" t="s">
        <v>1076</v>
      </c>
      <c r="K79" t="s">
        <v>43</v>
      </c>
    </row>
    <row r="80" spans="1:11">
      <c r="A80" t="s">
        <v>2734</v>
      </c>
      <c r="B80" t="s">
        <v>1107</v>
      </c>
      <c r="C80">
        <v>381</v>
      </c>
      <c r="D80">
        <v>473</v>
      </c>
      <c r="E80">
        <v>0.52800907857900004</v>
      </c>
      <c r="F80" s="6">
        <v>3.1400000000000002E-143</v>
      </c>
      <c r="G80">
        <v>373</v>
      </c>
      <c r="H80">
        <v>53</v>
      </c>
      <c r="J80" t="s">
        <v>1108</v>
      </c>
      <c r="K80" t="s">
        <v>43</v>
      </c>
    </row>
    <row r="81" spans="1:11">
      <c r="A81" t="s">
        <v>2735</v>
      </c>
      <c r="B81" t="s">
        <v>1113</v>
      </c>
      <c r="C81">
        <v>310</v>
      </c>
      <c r="D81">
        <v>317</v>
      </c>
      <c r="E81">
        <v>0.40909836183800002</v>
      </c>
      <c r="F81" s="6">
        <v>3.8599999999999999E-96</v>
      </c>
      <c r="G81">
        <v>310</v>
      </c>
      <c r="H81">
        <v>45</v>
      </c>
      <c r="J81" t="s">
        <v>1081</v>
      </c>
      <c r="K81" t="s">
        <v>43</v>
      </c>
    </row>
    <row r="82" spans="1:11">
      <c r="A82" t="s">
        <v>2717</v>
      </c>
      <c r="B82" t="s">
        <v>1102</v>
      </c>
      <c r="C82">
        <v>60</v>
      </c>
      <c r="D82">
        <v>61.9</v>
      </c>
      <c r="E82">
        <v>0.45689420732199998</v>
      </c>
      <c r="F82" s="6">
        <v>1.85E-14</v>
      </c>
      <c r="G82">
        <v>59</v>
      </c>
      <c r="H82">
        <v>45</v>
      </c>
      <c r="J82" t="s">
        <v>1073</v>
      </c>
      <c r="K82" t="s">
        <v>52</v>
      </c>
    </row>
  </sheetData>
  <sortState ref="A2:L82">
    <sortCondition ref="K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5"/>
  <sheetViews>
    <sheetView workbookViewId="0"/>
  </sheetViews>
  <sheetFormatPr baseColWidth="10" defaultRowHeight="15" x14ac:dyDescent="0"/>
  <cols>
    <col min="1" max="1" width="13.6640625" customWidth="1"/>
    <col min="10" max="10" width="24.6640625" customWidth="1"/>
    <col min="14" max="14" width="16" customWidth="1"/>
    <col min="15" max="15" width="28.6640625" customWidth="1"/>
    <col min="16" max="16" width="15.33203125" customWidth="1"/>
  </cols>
  <sheetData>
    <row r="1" spans="1:18">
      <c r="A1" t="s">
        <v>79</v>
      </c>
      <c r="B1" t="s">
        <v>80</v>
      </c>
      <c r="C1" t="s">
        <v>81</v>
      </c>
      <c r="D1" t="s">
        <v>82</v>
      </c>
      <c r="E1" t="s">
        <v>83</v>
      </c>
      <c r="F1" t="s">
        <v>84</v>
      </c>
      <c r="G1" t="s">
        <v>85</v>
      </c>
      <c r="H1" t="s">
        <v>86</v>
      </c>
      <c r="I1" t="s">
        <v>87</v>
      </c>
      <c r="J1" t="s">
        <v>88</v>
      </c>
      <c r="K1" t="s">
        <v>50</v>
      </c>
      <c r="N1" t="s">
        <v>79</v>
      </c>
      <c r="O1" t="s">
        <v>88</v>
      </c>
      <c r="P1" t="s">
        <v>2635</v>
      </c>
      <c r="Q1" t="s">
        <v>50</v>
      </c>
      <c r="R1" t="s">
        <v>89</v>
      </c>
    </row>
    <row r="2" spans="1:18">
      <c r="A2" t="s">
        <v>2736</v>
      </c>
      <c r="B2" t="s">
        <v>2072</v>
      </c>
      <c r="C2">
        <v>516</v>
      </c>
      <c r="D2">
        <v>641</v>
      </c>
      <c r="E2">
        <v>0.44238972999999998</v>
      </c>
      <c r="F2" s="6">
        <v>1.38E-193</v>
      </c>
      <c r="G2">
        <v>517</v>
      </c>
      <c r="H2">
        <v>54</v>
      </c>
      <c r="J2" t="s">
        <v>1919</v>
      </c>
      <c r="K2" t="s">
        <v>1813</v>
      </c>
      <c r="N2" t="s">
        <v>2737</v>
      </c>
      <c r="O2" t="s">
        <v>1820</v>
      </c>
      <c r="P2" t="s">
        <v>2637</v>
      </c>
      <c r="Q2" t="s">
        <v>7</v>
      </c>
      <c r="R2" s="9">
        <v>32.761173749015313</v>
      </c>
    </row>
    <row r="3" spans="1:18">
      <c r="A3" t="s">
        <v>2736</v>
      </c>
      <c r="B3" t="s">
        <v>2072</v>
      </c>
      <c r="C3">
        <v>516</v>
      </c>
      <c r="D3">
        <v>641</v>
      </c>
      <c r="E3">
        <v>0.44238972999999998</v>
      </c>
      <c r="F3" s="6">
        <v>1.38E-193</v>
      </c>
      <c r="G3">
        <v>517</v>
      </c>
      <c r="H3">
        <v>54</v>
      </c>
      <c r="J3" t="s">
        <v>1919</v>
      </c>
      <c r="K3" t="s">
        <v>1813</v>
      </c>
      <c r="N3" t="s">
        <v>2741</v>
      </c>
      <c r="O3" t="s">
        <v>1855</v>
      </c>
      <c r="P3" t="s">
        <v>2640</v>
      </c>
      <c r="Q3" t="s">
        <v>17</v>
      </c>
      <c r="R3" s="9">
        <v>18.37640155436425</v>
      </c>
    </row>
    <row r="4" spans="1:18">
      <c r="A4" t="s">
        <v>2737</v>
      </c>
      <c r="B4" t="s">
        <v>1829</v>
      </c>
      <c r="C4">
        <v>86</v>
      </c>
      <c r="D4">
        <v>109</v>
      </c>
      <c r="E4">
        <v>0.46604753599999998</v>
      </c>
      <c r="F4" s="6">
        <v>3.37E-29</v>
      </c>
      <c r="G4">
        <v>85</v>
      </c>
      <c r="H4">
        <v>54</v>
      </c>
      <c r="J4" t="s">
        <v>1830</v>
      </c>
      <c r="K4" t="s">
        <v>58</v>
      </c>
      <c r="N4" t="s">
        <v>2749</v>
      </c>
      <c r="O4" t="s">
        <v>1906</v>
      </c>
      <c r="P4" t="s">
        <v>2636</v>
      </c>
      <c r="Q4" t="s">
        <v>7</v>
      </c>
      <c r="R4" s="9">
        <v>14.163564560632063</v>
      </c>
    </row>
    <row r="5" spans="1:18">
      <c r="A5" t="s">
        <v>2737</v>
      </c>
      <c r="B5" t="s">
        <v>1829</v>
      </c>
      <c r="C5">
        <v>86</v>
      </c>
      <c r="D5">
        <v>109</v>
      </c>
      <c r="E5">
        <v>0.46604753599999998</v>
      </c>
      <c r="F5" s="6">
        <v>3.37E-29</v>
      </c>
      <c r="G5">
        <v>85</v>
      </c>
      <c r="H5">
        <v>54</v>
      </c>
      <c r="J5" t="s">
        <v>1830</v>
      </c>
      <c r="K5" t="s">
        <v>58</v>
      </c>
      <c r="N5" t="s">
        <v>2752</v>
      </c>
      <c r="O5" t="s">
        <v>1121</v>
      </c>
      <c r="P5" t="s">
        <v>2636</v>
      </c>
      <c r="Q5" t="s">
        <v>10</v>
      </c>
      <c r="R5" s="9">
        <v>13.390331615377143</v>
      </c>
    </row>
    <row r="6" spans="1:18">
      <c r="A6" t="s">
        <v>2738</v>
      </c>
      <c r="B6" t="s">
        <v>1916</v>
      </c>
      <c r="C6">
        <v>62</v>
      </c>
      <c r="D6">
        <v>67.8</v>
      </c>
      <c r="E6">
        <v>0.49256295100000003</v>
      </c>
      <c r="F6" s="6">
        <v>2.5000000000000002E-16</v>
      </c>
      <c r="G6">
        <v>62</v>
      </c>
      <c r="H6">
        <v>51</v>
      </c>
      <c r="J6" t="s">
        <v>1917</v>
      </c>
      <c r="K6" t="s">
        <v>58</v>
      </c>
      <c r="N6" t="s">
        <v>2759</v>
      </c>
      <c r="O6" t="s">
        <v>818</v>
      </c>
      <c r="P6" t="s">
        <v>2636</v>
      </c>
      <c r="Q6" t="s">
        <v>17</v>
      </c>
      <c r="R6" s="9">
        <v>12.254588092919315</v>
      </c>
    </row>
    <row r="7" spans="1:18">
      <c r="A7" t="s">
        <v>2739</v>
      </c>
      <c r="B7" t="s">
        <v>1829</v>
      </c>
      <c r="C7">
        <v>86</v>
      </c>
      <c r="D7">
        <v>113</v>
      </c>
      <c r="E7">
        <v>0.49886888099999999</v>
      </c>
      <c r="F7" s="6">
        <v>2.02E-30</v>
      </c>
      <c r="G7">
        <v>85</v>
      </c>
      <c r="H7">
        <v>55</v>
      </c>
      <c r="J7" t="s">
        <v>1830</v>
      </c>
      <c r="K7" t="s">
        <v>58</v>
      </c>
      <c r="N7" t="s">
        <v>2739</v>
      </c>
      <c r="O7" t="s">
        <v>1822</v>
      </c>
      <c r="P7" t="s">
        <v>2637</v>
      </c>
      <c r="Q7" t="s">
        <v>1811</v>
      </c>
      <c r="R7" s="9">
        <v>10.466030024339904</v>
      </c>
    </row>
    <row r="8" spans="1:18">
      <c r="A8" t="s">
        <v>2739</v>
      </c>
      <c r="B8" t="s">
        <v>1829</v>
      </c>
      <c r="C8">
        <v>86</v>
      </c>
      <c r="D8">
        <v>113</v>
      </c>
      <c r="E8">
        <v>0.49886888099999999</v>
      </c>
      <c r="F8" s="6">
        <v>2.02E-30</v>
      </c>
      <c r="G8">
        <v>85</v>
      </c>
      <c r="H8">
        <v>55</v>
      </c>
      <c r="J8" t="s">
        <v>1830</v>
      </c>
      <c r="K8" t="s">
        <v>58</v>
      </c>
      <c r="N8" t="s">
        <v>2765</v>
      </c>
      <c r="O8" t="s">
        <v>92</v>
      </c>
      <c r="P8" t="s">
        <v>2636</v>
      </c>
      <c r="Q8" t="s">
        <v>18</v>
      </c>
      <c r="R8" s="9">
        <v>10.09391441563972</v>
      </c>
    </row>
    <row r="9" spans="1:18">
      <c r="A9" t="s">
        <v>2737</v>
      </c>
      <c r="B9" t="s">
        <v>1823</v>
      </c>
      <c r="C9">
        <v>105</v>
      </c>
      <c r="D9">
        <v>111</v>
      </c>
      <c r="E9">
        <v>0.47459886699999998</v>
      </c>
      <c r="F9" s="6">
        <v>7.0599999999999995E-30</v>
      </c>
      <c r="G9">
        <v>102</v>
      </c>
      <c r="H9">
        <v>50</v>
      </c>
      <c r="J9" t="s">
        <v>1822</v>
      </c>
      <c r="K9" t="s">
        <v>1811</v>
      </c>
      <c r="N9" t="s">
        <v>2738</v>
      </c>
      <c r="O9" t="s">
        <v>1855</v>
      </c>
      <c r="P9" t="s">
        <v>2636</v>
      </c>
      <c r="Q9" t="s">
        <v>17</v>
      </c>
      <c r="R9" s="9">
        <v>9.6071157062329817</v>
      </c>
    </row>
    <row r="10" spans="1:18">
      <c r="A10" t="s">
        <v>2740</v>
      </c>
      <c r="B10" t="s">
        <v>1823</v>
      </c>
      <c r="C10">
        <v>96</v>
      </c>
      <c r="D10">
        <v>109</v>
      </c>
      <c r="E10">
        <v>0.43313312599999998</v>
      </c>
      <c r="F10" s="6">
        <v>2.4599999999999999E-29</v>
      </c>
      <c r="G10">
        <v>94</v>
      </c>
      <c r="H10">
        <v>52</v>
      </c>
      <c r="J10" t="s">
        <v>1822</v>
      </c>
      <c r="K10" t="s">
        <v>1811</v>
      </c>
      <c r="N10" t="s">
        <v>2828</v>
      </c>
      <c r="O10" t="s">
        <v>1862</v>
      </c>
      <c r="P10" t="s">
        <v>2636</v>
      </c>
      <c r="Q10" t="s">
        <v>43</v>
      </c>
      <c r="R10" s="9">
        <v>9.1240511476958908</v>
      </c>
    </row>
    <row r="11" spans="1:18">
      <c r="A11" t="s">
        <v>2741</v>
      </c>
      <c r="B11" t="s">
        <v>1969</v>
      </c>
      <c r="C11">
        <v>95</v>
      </c>
      <c r="D11">
        <v>115</v>
      </c>
      <c r="E11">
        <v>0.45230065200000003</v>
      </c>
      <c r="F11" s="6">
        <v>5.7799999999999996E-31</v>
      </c>
      <c r="G11">
        <v>95</v>
      </c>
      <c r="H11">
        <v>54</v>
      </c>
      <c r="J11" t="s">
        <v>1961</v>
      </c>
      <c r="K11" t="s">
        <v>1811</v>
      </c>
      <c r="N11" t="s">
        <v>2790</v>
      </c>
      <c r="O11" t="s">
        <v>1924</v>
      </c>
      <c r="P11" t="s">
        <v>2636</v>
      </c>
      <c r="Q11" t="s">
        <v>32</v>
      </c>
      <c r="R11" s="9">
        <v>9.0861295543601841</v>
      </c>
    </row>
    <row r="12" spans="1:18">
      <c r="A12" t="s">
        <v>2741</v>
      </c>
      <c r="B12" t="s">
        <v>1969</v>
      </c>
      <c r="C12">
        <v>95</v>
      </c>
      <c r="D12">
        <v>115</v>
      </c>
      <c r="E12">
        <v>0.45230065200000003</v>
      </c>
      <c r="F12" s="6">
        <v>5.7799999999999996E-31</v>
      </c>
      <c r="G12">
        <v>95</v>
      </c>
      <c r="H12">
        <v>54</v>
      </c>
      <c r="J12" t="s">
        <v>1961</v>
      </c>
      <c r="K12" t="s">
        <v>1811</v>
      </c>
      <c r="N12" t="s">
        <v>2779</v>
      </c>
      <c r="O12" t="s">
        <v>1066</v>
      </c>
      <c r="P12" t="s">
        <v>2638</v>
      </c>
      <c r="Q12" t="s">
        <v>32</v>
      </c>
      <c r="R12" s="9">
        <v>8.5576823227471603</v>
      </c>
    </row>
    <row r="13" spans="1:18">
      <c r="A13" t="s">
        <v>2741</v>
      </c>
      <c r="B13" t="s">
        <v>1823</v>
      </c>
      <c r="C13">
        <v>95</v>
      </c>
      <c r="D13">
        <v>108</v>
      </c>
      <c r="E13">
        <v>0.42476930800000001</v>
      </c>
      <c r="F13" s="6">
        <v>6.2800000000000005E-29</v>
      </c>
      <c r="G13">
        <v>88</v>
      </c>
      <c r="H13">
        <v>53</v>
      </c>
      <c r="J13" t="s">
        <v>1822</v>
      </c>
      <c r="K13" t="s">
        <v>1811</v>
      </c>
      <c r="N13" t="s">
        <v>2751</v>
      </c>
      <c r="O13" t="s">
        <v>242</v>
      </c>
      <c r="P13" t="s">
        <v>2639</v>
      </c>
      <c r="Q13" t="s">
        <v>10</v>
      </c>
      <c r="R13" s="9">
        <v>8.0500467100850113</v>
      </c>
    </row>
    <row r="14" spans="1:18">
      <c r="A14" t="s">
        <v>2739</v>
      </c>
      <c r="B14" t="s">
        <v>1823</v>
      </c>
      <c r="C14">
        <v>88</v>
      </c>
      <c r="D14">
        <v>113</v>
      </c>
      <c r="E14">
        <v>0.49886888099999999</v>
      </c>
      <c r="F14" s="6">
        <v>2.02E-30</v>
      </c>
      <c r="G14">
        <v>87</v>
      </c>
      <c r="H14">
        <v>55</v>
      </c>
      <c r="J14" t="s">
        <v>1822</v>
      </c>
      <c r="K14" t="s">
        <v>1811</v>
      </c>
      <c r="N14" t="s">
        <v>2798</v>
      </c>
      <c r="O14" t="s">
        <v>1060</v>
      </c>
      <c r="P14" t="s">
        <v>2636</v>
      </c>
      <c r="Q14" t="s">
        <v>32</v>
      </c>
      <c r="R14" s="9">
        <v>7.817424483949968</v>
      </c>
    </row>
    <row r="15" spans="1:18">
      <c r="A15" t="s">
        <v>2742</v>
      </c>
      <c r="B15" t="s">
        <v>1969</v>
      </c>
      <c r="C15">
        <v>89</v>
      </c>
      <c r="D15">
        <v>85</v>
      </c>
      <c r="E15">
        <v>0.42029875700000002</v>
      </c>
      <c r="F15" s="6">
        <v>1.1600000000000001E-21</v>
      </c>
      <c r="G15">
        <v>90</v>
      </c>
      <c r="H15">
        <v>45</v>
      </c>
      <c r="J15" t="s">
        <v>1961</v>
      </c>
      <c r="K15" t="s">
        <v>1811</v>
      </c>
      <c r="N15" t="s">
        <v>2826</v>
      </c>
      <c r="O15" t="s">
        <v>1835</v>
      </c>
      <c r="P15" t="s">
        <v>2636</v>
      </c>
      <c r="Q15" t="s">
        <v>43</v>
      </c>
      <c r="R15" s="9">
        <v>7.8150191225702912</v>
      </c>
    </row>
    <row r="16" spans="1:18">
      <c r="A16" t="s">
        <v>2742</v>
      </c>
      <c r="B16" t="s">
        <v>1969</v>
      </c>
      <c r="C16">
        <v>89</v>
      </c>
      <c r="D16">
        <v>85</v>
      </c>
      <c r="E16">
        <v>0.42029875700000002</v>
      </c>
      <c r="F16" s="6">
        <v>1.1600000000000001E-21</v>
      </c>
      <c r="G16">
        <v>90</v>
      </c>
      <c r="H16">
        <v>45</v>
      </c>
      <c r="J16" t="s">
        <v>1961</v>
      </c>
      <c r="K16" t="s">
        <v>1811</v>
      </c>
      <c r="N16" t="s">
        <v>2782</v>
      </c>
      <c r="O16" t="s">
        <v>1866</v>
      </c>
      <c r="P16" t="s">
        <v>2638</v>
      </c>
      <c r="Q16" t="s">
        <v>32</v>
      </c>
      <c r="R16" s="9">
        <v>7.3533337205718112</v>
      </c>
    </row>
    <row r="17" spans="1:18">
      <c r="A17" t="s">
        <v>2743</v>
      </c>
      <c r="B17" t="s">
        <v>1969</v>
      </c>
      <c r="C17">
        <v>66</v>
      </c>
      <c r="D17">
        <v>88</v>
      </c>
      <c r="E17">
        <v>0.58750858500000003</v>
      </c>
      <c r="F17" s="6">
        <v>1.3399999999999999E-22</v>
      </c>
      <c r="G17">
        <v>65</v>
      </c>
      <c r="H17">
        <v>56</v>
      </c>
      <c r="J17" t="s">
        <v>1961</v>
      </c>
      <c r="K17" t="s">
        <v>1811</v>
      </c>
      <c r="N17" t="s">
        <v>2835</v>
      </c>
      <c r="O17" t="s">
        <v>1975</v>
      </c>
      <c r="P17" t="s">
        <v>2636</v>
      </c>
      <c r="Q17" t="s">
        <v>43</v>
      </c>
      <c r="R17" s="9">
        <v>7.3486617427424079</v>
      </c>
    </row>
    <row r="18" spans="1:18">
      <c r="A18" t="s">
        <v>2743</v>
      </c>
      <c r="B18" t="s">
        <v>1969</v>
      </c>
      <c r="C18">
        <v>66</v>
      </c>
      <c r="D18">
        <v>88</v>
      </c>
      <c r="E18">
        <v>0.58750858500000003</v>
      </c>
      <c r="F18" s="6">
        <v>1.3399999999999999E-22</v>
      </c>
      <c r="G18">
        <v>65</v>
      </c>
      <c r="H18">
        <v>56</v>
      </c>
      <c r="J18" t="s">
        <v>1961</v>
      </c>
      <c r="K18" t="s">
        <v>1811</v>
      </c>
      <c r="N18" t="s">
        <v>2773</v>
      </c>
      <c r="O18" t="s">
        <v>322</v>
      </c>
      <c r="P18" t="s">
        <v>2636</v>
      </c>
      <c r="Q18" t="s">
        <v>24</v>
      </c>
      <c r="R18" s="9">
        <v>7.1957679393298832</v>
      </c>
    </row>
    <row r="19" spans="1:18">
      <c r="A19" t="s">
        <v>2737</v>
      </c>
      <c r="B19" t="s">
        <v>1826</v>
      </c>
      <c r="C19">
        <v>86</v>
      </c>
      <c r="D19">
        <v>109</v>
      </c>
      <c r="E19">
        <v>0.46604753599999998</v>
      </c>
      <c r="F19" s="6">
        <v>3.37E-29</v>
      </c>
      <c r="G19">
        <v>85</v>
      </c>
      <c r="H19">
        <v>54</v>
      </c>
      <c r="J19" t="s">
        <v>1827</v>
      </c>
      <c r="K19" t="s">
        <v>51</v>
      </c>
      <c r="N19" t="s">
        <v>2748</v>
      </c>
      <c r="O19" t="s">
        <v>1976</v>
      </c>
      <c r="P19" t="s">
        <v>2637</v>
      </c>
      <c r="Q19" t="s">
        <v>54</v>
      </c>
      <c r="R19" s="9">
        <v>7.034290209237354</v>
      </c>
    </row>
    <row r="20" spans="1:18">
      <c r="A20" t="s">
        <v>2738</v>
      </c>
      <c r="B20" t="s">
        <v>1099</v>
      </c>
      <c r="C20">
        <v>60</v>
      </c>
      <c r="D20">
        <v>80.3</v>
      </c>
      <c r="E20">
        <v>0.58337470499999999</v>
      </c>
      <c r="F20" s="6">
        <v>3.4100000000000001E-20</v>
      </c>
      <c r="G20">
        <v>59</v>
      </c>
      <c r="H20">
        <v>59</v>
      </c>
      <c r="J20" t="s">
        <v>1070</v>
      </c>
      <c r="K20" t="s">
        <v>51</v>
      </c>
      <c r="N20" t="s">
        <v>2744</v>
      </c>
      <c r="O20" t="s">
        <v>1073</v>
      </c>
      <c r="P20" t="s">
        <v>2637</v>
      </c>
      <c r="Q20" t="s">
        <v>52</v>
      </c>
      <c r="R20" s="9">
        <v>6.8711762333709805</v>
      </c>
    </row>
    <row r="21" spans="1:18">
      <c r="A21" t="s">
        <v>2738</v>
      </c>
      <c r="B21" t="s">
        <v>1099</v>
      </c>
      <c r="C21">
        <v>60</v>
      </c>
      <c r="D21">
        <v>80.3</v>
      </c>
      <c r="E21">
        <v>0.58337470499999999</v>
      </c>
      <c r="F21" s="6">
        <v>3.4100000000000001E-20</v>
      </c>
      <c r="G21">
        <v>59</v>
      </c>
      <c r="H21">
        <v>59</v>
      </c>
      <c r="J21" t="s">
        <v>1070</v>
      </c>
      <c r="K21" t="s">
        <v>51</v>
      </c>
      <c r="N21" t="s">
        <v>2777</v>
      </c>
      <c r="O21" t="s">
        <v>1970</v>
      </c>
      <c r="P21" t="s">
        <v>2636</v>
      </c>
      <c r="Q21" t="s">
        <v>31</v>
      </c>
      <c r="R21" s="9">
        <v>6.865206488598286</v>
      </c>
    </row>
    <row r="22" spans="1:18">
      <c r="A22" t="s">
        <v>2738</v>
      </c>
      <c r="B22" t="s">
        <v>1826</v>
      </c>
      <c r="C22">
        <v>62</v>
      </c>
      <c r="D22">
        <v>77.7</v>
      </c>
      <c r="E22">
        <v>0.56448586000000001</v>
      </c>
      <c r="F22" s="6">
        <v>2.16E-19</v>
      </c>
      <c r="G22">
        <v>61</v>
      </c>
      <c r="H22">
        <v>55</v>
      </c>
      <c r="J22" t="s">
        <v>1827</v>
      </c>
      <c r="K22" t="s">
        <v>51</v>
      </c>
      <c r="N22" t="s">
        <v>2768</v>
      </c>
      <c r="O22" t="s">
        <v>1860</v>
      </c>
      <c r="P22" t="s">
        <v>2636</v>
      </c>
      <c r="Q22" t="s">
        <v>56</v>
      </c>
      <c r="R22" s="9">
        <v>6.8444367828017487</v>
      </c>
    </row>
    <row r="23" spans="1:18">
      <c r="A23" t="s">
        <v>2744</v>
      </c>
      <c r="B23" t="s">
        <v>1826</v>
      </c>
      <c r="C23">
        <v>77</v>
      </c>
      <c r="D23">
        <v>67.8</v>
      </c>
      <c r="E23">
        <v>0.41538219399999998</v>
      </c>
      <c r="F23" s="6">
        <v>2.5000000000000002E-16</v>
      </c>
      <c r="G23">
        <v>71</v>
      </c>
      <c r="H23">
        <v>47</v>
      </c>
      <c r="J23" t="s">
        <v>1827</v>
      </c>
      <c r="K23" t="s">
        <v>51</v>
      </c>
      <c r="N23" t="s">
        <v>2830</v>
      </c>
      <c r="O23" t="s">
        <v>1108</v>
      </c>
      <c r="P23" t="s">
        <v>2636</v>
      </c>
      <c r="Q23" t="s">
        <v>43</v>
      </c>
      <c r="R23" s="9">
        <v>6.5617073530502612</v>
      </c>
    </row>
    <row r="24" spans="1:18">
      <c r="A24" t="s">
        <v>2743</v>
      </c>
      <c r="B24" t="s">
        <v>1099</v>
      </c>
      <c r="C24">
        <v>60</v>
      </c>
      <c r="D24">
        <v>75.5</v>
      </c>
      <c r="E24">
        <v>0.50405566099999999</v>
      </c>
      <c r="F24" s="6">
        <v>1.0000000000000001E-18</v>
      </c>
      <c r="G24">
        <v>59</v>
      </c>
      <c r="H24">
        <v>59</v>
      </c>
      <c r="J24" t="s">
        <v>1070</v>
      </c>
      <c r="K24" t="s">
        <v>51</v>
      </c>
      <c r="N24" t="s">
        <v>2750</v>
      </c>
      <c r="O24" t="s">
        <v>1054</v>
      </c>
      <c r="P24" t="s">
        <v>2636</v>
      </c>
      <c r="Q24" t="s">
        <v>9</v>
      </c>
      <c r="R24" s="9">
        <v>6.5555637273055796</v>
      </c>
    </row>
    <row r="25" spans="1:18">
      <c r="A25" t="s">
        <v>2743</v>
      </c>
      <c r="B25" t="s">
        <v>1099</v>
      </c>
      <c r="C25">
        <v>60</v>
      </c>
      <c r="D25">
        <v>75.5</v>
      </c>
      <c r="E25">
        <v>0.50405566099999999</v>
      </c>
      <c r="F25" s="6">
        <v>1.0000000000000001E-18</v>
      </c>
      <c r="G25">
        <v>59</v>
      </c>
      <c r="H25">
        <v>59</v>
      </c>
      <c r="J25" t="s">
        <v>1070</v>
      </c>
      <c r="K25" t="s">
        <v>51</v>
      </c>
      <c r="N25" t="s">
        <v>2807</v>
      </c>
      <c r="O25" t="s">
        <v>1838</v>
      </c>
      <c r="P25" t="s">
        <v>2636</v>
      </c>
      <c r="Q25" t="s">
        <v>38</v>
      </c>
      <c r="R25" s="9">
        <v>6.5414151186919165</v>
      </c>
    </row>
    <row r="26" spans="1:18">
      <c r="A26" t="s">
        <v>2743</v>
      </c>
      <c r="B26" t="s">
        <v>1826</v>
      </c>
      <c r="C26">
        <v>62</v>
      </c>
      <c r="D26">
        <v>70.8</v>
      </c>
      <c r="E26">
        <v>0.47267736199999999</v>
      </c>
      <c r="F26" s="6">
        <v>2.9199999999999999E-17</v>
      </c>
      <c r="G26">
        <v>61</v>
      </c>
      <c r="H26">
        <v>52</v>
      </c>
      <c r="J26" t="s">
        <v>1827</v>
      </c>
      <c r="K26" t="s">
        <v>51</v>
      </c>
      <c r="N26" t="s">
        <v>2758</v>
      </c>
      <c r="O26" t="s">
        <v>1867</v>
      </c>
      <c r="P26" t="s">
        <v>2636</v>
      </c>
      <c r="Q26" t="s">
        <v>17</v>
      </c>
      <c r="R26" s="9">
        <v>6.4477828217388931</v>
      </c>
    </row>
    <row r="27" spans="1:18">
      <c r="A27" t="s">
        <v>2745</v>
      </c>
      <c r="B27" t="s">
        <v>2059</v>
      </c>
      <c r="C27">
        <v>696</v>
      </c>
      <c r="D27">
        <v>1210</v>
      </c>
      <c r="E27">
        <v>0.74763238600000004</v>
      </c>
      <c r="F27">
        <v>0</v>
      </c>
      <c r="G27">
        <v>697</v>
      </c>
      <c r="H27">
        <v>73</v>
      </c>
      <c r="J27" t="s">
        <v>1914</v>
      </c>
      <c r="K27" t="s">
        <v>47</v>
      </c>
      <c r="N27" t="s">
        <v>2753</v>
      </c>
      <c r="O27" t="s">
        <v>1883</v>
      </c>
      <c r="P27" t="s">
        <v>2636</v>
      </c>
      <c r="Q27" t="s">
        <v>59</v>
      </c>
      <c r="R27" s="9">
        <v>6.3997006987977185</v>
      </c>
    </row>
    <row r="28" spans="1:18">
      <c r="A28" t="s">
        <v>2745</v>
      </c>
      <c r="B28" t="s">
        <v>2059</v>
      </c>
      <c r="C28">
        <v>696</v>
      </c>
      <c r="D28">
        <v>1210</v>
      </c>
      <c r="E28">
        <v>0.74763238600000004</v>
      </c>
      <c r="F28">
        <v>0</v>
      </c>
      <c r="G28">
        <v>697</v>
      </c>
      <c r="H28">
        <v>73</v>
      </c>
      <c r="J28" t="s">
        <v>1914</v>
      </c>
      <c r="K28" t="s">
        <v>47</v>
      </c>
      <c r="N28" t="s">
        <v>2747</v>
      </c>
      <c r="O28" t="s">
        <v>1831</v>
      </c>
      <c r="P28" t="s">
        <v>2639</v>
      </c>
      <c r="Q28" t="s">
        <v>54</v>
      </c>
      <c r="R28" s="9">
        <v>6.3092047632700741</v>
      </c>
    </row>
    <row r="29" spans="1:18">
      <c r="A29" t="s">
        <v>2746</v>
      </c>
      <c r="B29" t="s">
        <v>2093</v>
      </c>
      <c r="C29">
        <v>104</v>
      </c>
      <c r="D29">
        <v>180</v>
      </c>
      <c r="E29">
        <v>0.73946734199999997</v>
      </c>
      <c r="F29" s="6">
        <v>2.86E-52</v>
      </c>
      <c r="G29">
        <v>103</v>
      </c>
      <c r="H29">
        <v>68</v>
      </c>
      <c r="J29" t="s">
        <v>1929</v>
      </c>
      <c r="K29" t="s">
        <v>47</v>
      </c>
      <c r="N29" t="s">
        <v>2756</v>
      </c>
      <c r="O29" t="s">
        <v>1828</v>
      </c>
      <c r="P29" t="s">
        <v>2636</v>
      </c>
      <c r="Q29" t="s">
        <v>60</v>
      </c>
      <c r="R29" s="9">
        <v>5.7439009805463623</v>
      </c>
    </row>
    <row r="30" spans="1:18">
      <c r="A30" t="s">
        <v>2746</v>
      </c>
      <c r="B30" t="s">
        <v>2094</v>
      </c>
      <c r="C30">
        <v>96</v>
      </c>
      <c r="D30">
        <v>121</v>
      </c>
      <c r="E30">
        <v>0.49708637999999999</v>
      </c>
      <c r="F30" s="6">
        <v>5.2099999999999999E-33</v>
      </c>
      <c r="G30">
        <v>94</v>
      </c>
      <c r="H30">
        <v>51</v>
      </c>
      <c r="J30" t="s">
        <v>2095</v>
      </c>
      <c r="K30" t="s">
        <v>47</v>
      </c>
      <c r="N30" t="s">
        <v>2825</v>
      </c>
      <c r="O30" t="s">
        <v>1595</v>
      </c>
      <c r="P30" t="s">
        <v>2636</v>
      </c>
      <c r="Q30" t="s">
        <v>41</v>
      </c>
      <c r="R30" s="9">
        <v>5.7246838439676724</v>
      </c>
    </row>
    <row r="31" spans="1:18">
      <c r="A31" t="s">
        <v>2746</v>
      </c>
      <c r="B31" t="s">
        <v>2096</v>
      </c>
      <c r="C31">
        <v>103</v>
      </c>
      <c r="D31">
        <v>103</v>
      </c>
      <c r="E31">
        <v>0.42313964599999998</v>
      </c>
      <c r="F31" s="6">
        <v>2.6299999999999999E-27</v>
      </c>
      <c r="G31">
        <v>101</v>
      </c>
      <c r="H31">
        <v>44</v>
      </c>
      <c r="J31" t="s">
        <v>2097</v>
      </c>
      <c r="K31" t="s">
        <v>47</v>
      </c>
      <c r="N31" t="s">
        <v>2816</v>
      </c>
      <c r="O31" t="s">
        <v>1968</v>
      </c>
      <c r="P31" t="s">
        <v>2636</v>
      </c>
      <c r="Q31" t="s">
        <v>38</v>
      </c>
      <c r="R31" s="9">
        <v>5.7001642332743936</v>
      </c>
    </row>
    <row r="32" spans="1:18">
      <c r="A32" t="s">
        <v>2746</v>
      </c>
      <c r="B32" t="s">
        <v>2098</v>
      </c>
      <c r="C32">
        <v>104</v>
      </c>
      <c r="D32">
        <v>103</v>
      </c>
      <c r="E32">
        <v>0.42313964599999998</v>
      </c>
      <c r="F32" s="6">
        <v>3.5900000000000003E-27</v>
      </c>
      <c r="G32">
        <v>101</v>
      </c>
      <c r="H32">
        <v>47</v>
      </c>
      <c r="J32" t="s">
        <v>2099</v>
      </c>
      <c r="K32" t="s">
        <v>47</v>
      </c>
      <c r="N32" t="s">
        <v>2763</v>
      </c>
      <c r="O32" t="s">
        <v>1990</v>
      </c>
      <c r="P32" t="s">
        <v>2636</v>
      </c>
      <c r="Q32" t="s">
        <v>17</v>
      </c>
      <c r="R32" s="9">
        <v>5.6356416264626912</v>
      </c>
    </row>
    <row r="33" spans="1:18">
      <c r="A33" t="s">
        <v>2747</v>
      </c>
      <c r="B33" t="s">
        <v>1856</v>
      </c>
      <c r="C33">
        <v>883</v>
      </c>
      <c r="D33">
        <v>1230</v>
      </c>
      <c r="E33">
        <v>0.62395319400000004</v>
      </c>
      <c r="F33">
        <v>0</v>
      </c>
      <c r="G33">
        <v>861</v>
      </c>
      <c r="H33">
        <v>62</v>
      </c>
      <c r="J33" t="s">
        <v>1831</v>
      </c>
      <c r="K33" t="s">
        <v>54</v>
      </c>
      <c r="N33" t="s">
        <v>2743</v>
      </c>
      <c r="O33" t="s">
        <v>1961</v>
      </c>
      <c r="P33" t="s">
        <v>2636</v>
      </c>
      <c r="Q33" t="s">
        <v>1811</v>
      </c>
      <c r="R33" s="9">
        <v>5.560768943262933</v>
      </c>
    </row>
    <row r="34" spans="1:18">
      <c r="A34" t="s">
        <v>2747</v>
      </c>
      <c r="B34" t="s">
        <v>1856</v>
      </c>
      <c r="C34">
        <v>883</v>
      </c>
      <c r="D34">
        <v>1230</v>
      </c>
      <c r="E34">
        <v>0.62395319400000004</v>
      </c>
      <c r="F34">
        <v>0</v>
      </c>
      <c r="G34">
        <v>861</v>
      </c>
      <c r="H34">
        <v>62</v>
      </c>
      <c r="J34" t="s">
        <v>1831</v>
      </c>
      <c r="K34" t="s">
        <v>54</v>
      </c>
      <c r="N34" t="s">
        <v>2795</v>
      </c>
      <c r="O34" t="s">
        <v>1967</v>
      </c>
      <c r="P34" t="s">
        <v>2636</v>
      </c>
      <c r="Q34" t="s">
        <v>32</v>
      </c>
      <c r="R34" s="9">
        <v>5.5105904069405902</v>
      </c>
    </row>
    <row r="35" spans="1:18">
      <c r="A35" t="s">
        <v>2747</v>
      </c>
      <c r="B35" t="s">
        <v>1858</v>
      </c>
      <c r="C35">
        <v>880</v>
      </c>
      <c r="D35">
        <v>858</v>
      </c>
      <c r="E35">
        <v>0.43524539899999998</v>
      </c>
      <c r="F35" s="6">
        <v>3.9600000000000002E-259</v>
      </c>
      <c r="G35">
        <v>845</v>
      </c>
      <c r="H35">
        <v>45</v>
      </c>
      <c r="J35" t="s">
        <v>1859</v>
      </c>
      <c r="K35" t="s">
        <v>54</v>
      </c>
      <c r="N35" t="s">
        <v>2823</v>
      </c>
      <c r="O35" t="s">
        <v>1116</v>
      </c>
      <c r="P35" t="s">
        <v>2637</v>
      </c>
      <c r="Q35" t="s">
        <v>41</v>
      </c>
      <c r="R35" s="9">
        <v>5.4792943061616421</v>
      </c>
    </row>
    <row r="36" spans="1:18">
      <c r="A36" t="s">
        <v>2747</v>
      </c>
      <c r="B36" t="s">
        <v>1858</v>
      </c>
      <c r="C36">
        <v>880</v>
      </c>
      <c r="D36">
        <v>858</v>
      </c>
      <c r="E36">
        <v>0.43524539899999998</v>
      </c>
      <c r="F36" s="6">
        <v>3.9600000000000002E-259</v>
      </c>
      <c r="G36">
        <v>845</v>
      </c>
      <c r="H36">
        <v>45</v>
      </c>
      <c r="J36" t="s">
        <v>1859</v>
      </c>
      <c r="K36" t="s">
        <v>54</v>
      </c>
      <c r="N36" t="s">
        <v>2754</v>
      </c>
      <c r="O36" t="s">
        <v>1903</v>
      </c>
      <c r="P36" t="s">
        <v>2639</v>
      </c>
      <c r="Q36" t="s">
        <v>59</v>
      </c>
      <c r="R36" s="9">
        <v>5.0435406378172738</v>
      </c>
    </row>
    <row r="37" spans="1:18">
      <c r="A37" t="s">
        <v>2748</v>
      </c>
      <c r="B37" t="s">
        <v>2180</v>
      </c>
      <c r="C37">
        <v>222</v>
      </c>
      <c r="D37">
        <v>403</v>
      </c>
      <c r="E37">
        <v>0.79017502100000003</v>
      </c>
      <c r="F37" s="6">
        <v>4.2300000000000001E-122</v>
      </c>
      <c r="G37">
        <v>221</v>
      </c>
      <c r="H37">
        <v>79</v>
      </c>
      <c r="J37" t="s">
        <v>1976</v>
      </c>
      <c r="K37" t="s">
        <v>54</v>
      </c>
      <c r="N37" t="s">
        <v>2762</v>
      </c>
      <c r="O37" t="s">
        <v>1855</v>
      </c>
      <c r="P37" t="s">
        <v>2639</v>
      </c>
      <c r="Q37" t="s">
        <v>17</v>
      </c>
      <c r="R37" s="9">
        <v>4.9714557158608637</v>
      </c>
    </row>
    <row r="38" spans="1:18">
      <c r="A38" t="s">
        <v>2748</v>
      </c>
      <c r="B38" t="s">
        <v>2181</v>
      </c>
      <c r="C38">
        <v>218</v>
      </c>
      <c r="D38">
        <v>331</v>
      </c>
      <c r="E38">
        <v>0.64900231200000003</v>
      </c>
      <c r="F38" s="6">
        <v>2.9799999999999998E-100</v>
      </c>
      <c r="G38">
        <v>221</v>
      </c>
      <c r="H38">
        <v>66</v>
      </c>
      <c r="J38" t="s">
        <v>2182</v>
      </c>
      <c r="K38" t="s">
        <v>54</v>
      </c>
      <c r="N38" t="s">
        <v>2767</v>
      </c>
      <c r="O38" t="s">
        <v>1966</v>
      </c>
      <c r="P38" t="s">
        <v>2638</v>
      </c>
      <c r="Q38" t="s">
        <v>20</v>
      </c>
      <c r="R38" s="9">
        <v>4.8682958295735865</v>
      </c>
    </row>
    <row r="39" spans="1:18">
      <c r="A39" t="s">
        <v>2741</v>
      </c>
      <c r="B39" t="s">
        <v>1971</v>
      </c>
      <c r="C39">
        <v>95</v>
      </c>
      <c r="D39">
        <v>106</v>
      </c>
      <c r="E39">
        <v>0.416903209</v>
      </c>
      <c r="F39" s="6">
        <v>4.0700000000000002E-28</v>
      </c>
      <c r="G39">
        <v>90</v>
      </c>
      <c r="H39">
        <v>50</v>
      </c>
      <c r="J39" t="s">
        <v>1972</v>
      </c>
      <c r="K39" t="s">
        <v>1973</v>
      </c>
      <c r="N39" t="s">
        <v>2806</v>
      </c>
      <c r="O39" t="s">
        <v>1124</v>
      </c>
      <c r="P39" t="s">
        <v>2636</v>
      </c>
      <c r="Q39" t="s">
        <v>38</v>
      </c>
      <c r="R39" s="9">
        <v>4.8078201049826106</v>
      </c>
    </row>
    <row r="40" spans="1:18">
      <c r="A40" t="s">
        <v>2737</v>
      </c>
      <c r="B40" t="s">
        <v>1821</v>
      </c>
      <c r="C40">
        <v>97</v>
      </c>
      <c r="D40">
        <v>132</v>
      </c>
      <c r="E40">
        <v>0.56438784200000003</v>
      </c>
      <c r="F40" s="6">
        <v>1.9199999999999999E-36</v>
      </c>
      <c r="G40">
        <v>96</v>
      </c>
      <c r="H40">
        <v>58</v>
      </c>
      <c r="J40" t="s">
        <v>1820</v>
      </c>
      <c r="K40" t="s">
        <v>7</v>
      </c>
      <c r="N40" t="s">
        <v>2736</v>
      </c>
      <c r="O40" t="s">
        <v>1919</v>
      </c>
      <c r="P40" t="s">
        <v>2639</v>
      </c>
      <c r="Q40" t="s">
        <v>1813</v>
      </c>
      <c r="R40" s="9">
        <v>4.6537640300013363</v>
      </c>
    </row>
    <row r="41" spans="1:18">
      <c r="A41" t="s">
        <v>2749</v>
      </c>
      <c r="B41" t="s">
        <v>2038</v>
      </c>
      <c r="C41">
        <v>263</v>
      </c>
      <c r="D41">
        <v>462</v>
      </c>
      <c r="E41">
        <v>0.75079079199999998</v>
      </c>
      <c r="F41" s="6">
        <v>1.11E-139</v>
      </c>
      <c r="G41">
        <v>262</v>
      </c>
      <c r="H41">
        <v>73</v>
      </c>
      <c r="J41" t="s">
        <v>1906</v>
      </c>
      <c r="K41" t="s">
        <v>7</v>
      </c>
      <c r="N41" t="s">
        <v>2803</v>
      </c>
      <c r="O41" t="s">
        <v>1101</v>
      </c>
      <c r="P41" t="s">
        <v>2636</v>
      </c>
      <c r="Q41" t="s">
        <v>37</v>
      </c>
      <c r="R41" s="9">
        <v>4.6018024893043101</v>
      </c>
    </row>
    <row r="42" spans="1:18">
      <c r="A42" t="s">
        <v>2742</v>
      </c>
      <c r="B42" t="s">
        <v>1821</v>
      </c>
      <c r="C42">
        <v>89</v>
      </c>
      <c r="D42">
        <v>88.4</v>
      </c>
      <c r="E42">
        <v>0.43711070699999999</v>
      </c>
      <c r="F42" s="6">
        <v>9.8100000000000002E-23</v>
      </c>
      <c r="G42">
        <v>83</v>
      </c>
      <c r="H42">
        <v>46</v>
      </c>
      <c r="J42" t="s">
        <v>1820</v>
      </c>
      <c r="K42" t="s">
        <v>7</v>
      </c>
      <c r="N42" t="s">
        <v>2804</v>
      </c>
      <c r="O42" t="s">
        <v>1101</v>
      </c>
      <c r="P42" t="s">
        <v>2636</v>
      </c>
      <c r="Q42" t="s">
        <v>37</v>
      </c>
      <c r="R42" s="9">
        <v>4.558951746460866</v>
      </c>
    </row>
    <row r="43" spans="1:18">
      <c r="A43" t="s">
        <v>2750</v>
      </c>
      <c r="B43" t="s">
        <v>1053</v>
      </c>
      <c r="C43">
        <v>471</v>
      </c>
      <c r="D43">
        <v>874</v>
      </c>
      <c r="E43">
        <v>0.84659843899999998</v>
      </c>
      <c r="F43" s="6">
        <v>8.7799999999999992E-264</v>
      </c>
      <c r="G43">
        <v>470</v>
      </c>
      <c r="H43">
        <v>81</v>
      </c>
      <c r="J43" t="s">
        <v>1054</v>
      </c>
      <c r="K43" t="s">
        <v>9</v>
      </c>
      <c r="N43" t="s">
        <v>2772</v>
      </c>
      <c r="O43" t="s">
        <v>1886</v>
      </c>
      <c r="P43" t="s">
        <v>2640</v>
      </c>
      <c r="Q43" t="s">
        <v>23</v>
      </c>
      <c r="R43" s="9">
        <v>4.5469755159535259</v>
      </c>
    </row>
    <row r="44" spans="1:18">
      <c r="A44" t="s">
        <v>2750</v>
      </c>
      <c r="B44" t="s">
        <v>1055</v>
      </c>
      <c r="C44">
        <v>471</v>
      </c>
      <c r="D44">
        <v>773</v>
      </c>
      <c r="E44">
        <v>0.748764981</v>
      </c>
      <c r="F44" s="6">
        <v>2.0999999999999999E-233</v>
      </c>
      <c r="G44">
        <v>470</v>
      </c>
      <c r="H44">
        <v>71</v>
      </c>
      <c r="J44" t="s">
        <v>1056</v>
      </c>
      <c r="K44" t="s">
        <v>9</v>
      </c>
      <c r="N44" t="s">
        <v>2757</v>
      </c>
      <c r="O44" t="s">
        <v>1817</v>
      </c>
      <c r="P44" t="s">
        <v>2639</v>
      </c>
      <c r="Q44" t="s">
        <v>17</v>
      </c>
      <c r="R44" s="9">
        <v>4.4495159271173543</v>
      </c>
    </row>
    <row r="45" spans="1:18">
      <c r="A45" t="s">
        <v>2750</v>
      </c>
      <c r="B45" t="s">
        <v>1061</v>
      </c>
      <c r="C45">
        <v>462</v>
      </c>
      <c r="D45">
        <v>674</v>
      </c>
      <c r="E45">
        <v>0.65286881900000004</v>
      </c>
      <c r="F45" s="6">
        <v>1.14E-203</v>
      </c>
      <c r="G45">
        <v>462</v>
      </c>
      <c r="H45">
        <v>61</v>
      </c>
      <c r="J45" t="s">
        <v>1062</v>
      </c>
      <c r="K45" t="s">
        <v>9</v>
      </c>
      <c r="N45" t="s">
        <v>2802</v>
      </c>
      <c r="O45" t="s">
        <v>1955</v>
      </c>
      <c r="P45" t="s">
        <v>2636</v>
      </c>
      <c r="Q45" t="s">
        <v>36</v>
      </c>
      <c r="R45" s="9">
        <v>4.4198750801972411</v>
      </c>
    </row>
    <row r="46" spans="1:18">
      <c r="A46" t="s">
        <v>2750</v>
      </c>
      <c r="B46" t="s">
        <v>1064</v>
      </c>
      <c r="C46">
        <v>467</v>
      </c>
      <c r="D46">
        <v>672</v>
      </c>
      <c r="E46">
        <v>0.65093152300000001</v>
      </c>
      <c r="F46" s="6">
        <v>6.7800000000000002E-203</v>
      </c>
      <c r="G46">
        <v>467</v>
      </c>
      <c r="H46">
        <v>60</v>
      </c>
      <c r="J46" t="s">
        <v>2058</v>
      </c>
      <c r="K46" t="s">
        <v>9</v>
      </c>
      <c r="N46" t="s">
        <v>2760</v>
      </c>
      <c r="O46" t="s">
        <v>1915</v>
      </c>
      <c r="P46" t="s">
        <v>2636</v>
      </c>
      <c r="Q46" t="s">
        <v>17</v>
      </c>
      <c r="R46" s="9">
        <v>4.4147853815714839</v>
      </c>
    </row>
    <row r="47" spans="1:18">
      <c r="A47" t="s">
        <v>2750</v>
      </c>
      <c r="B47" t="s">
        <v>999</v>
      </c>
      <c r="C47">
        <v>462</v>
      </c>
      <c r="D47">
        <v>665</v>
      </c>
      <c r="E47">
        <v>0.64415098599999998</v>
      </c>
      <c r="F47" s="6">
        <v>5.8899999999999998E-201</v>
      </c>
      <c r="G47">
        <v>462</v>
      </c>
      <c r="H47">
        <v>61</v>
      </c>
      <c r="J47" t="s">
        <v>876</v>
      </c>
      <c r="K47" t="s">
        <v>9</v>
      </c>
      <c r="N47" t="s">
        <v>2766</v>
      </c>
      <c r="O47" t="s">
        <v>1899</v>
      </c>
      <c r="P47" t="s">
        <v>2637</v>
      </c>
      <c r="Q47" t="s">
        <v>73</v>
      </c>
      <c r="R47" s="9">
        <v>4.3960237376226026</v>
      </c>
    </row>
    <row r="48" spans="1:18">
      <c r="A48" t="s">
        <v>2751</v>
      </c>
      <c r="B48" t="s">
        <v>241</v>
      </c>
      <c r="C48">
        <v>808</v>
      </c>
      <c r="D48">
        <v>834</v>
      </c>
      <c r="E48">
        <v>0.44998552000000003</v>
      </c>
      <c r="F48" s="6">
        <v>6.8600000000000002E-252</v>
      </c>
      <c r="G48">
        <v>809</v>
      </c>
      <c r="H48">
        <v>47</v>
      </c>
      <c r="J48" t="s">
        <v>242</v>
      </c>
      <c r="K48" t="s">
        <v>10</v>
      </c>
      <c r="N48" t="s">
        <v>2769</v>
      </c>
      <c r="O48" t="s">
        <v>1895</v>
      </c>
      <c r="P48" t="s">
        <v>2636</v>
      </c>
      <c r="Q48" t="s">
        <v>21</v>
      </c>
      <c r="R48" s="9">
        <v>4.2683876669151264</v>
      </c>
    </row>
    <row r="49" spans="1:18">
      <c r="A49" t="s">
        <v>2751</v>
      </c>
      <c r="B49" t="s">
        <v>2063</v>
      </c>
      <c r="C49">
        <v>819</v>
      </c>
      <c r="D49">
        <v>804</v>
      </c>
      <c r="E49">
        <v>0.43379899100000002</v>
      </c>
      <c r="F49" s="6">
        <v>7.6900000000000005E-243</v>
      </c>
      <c r="G49">
        <v>819</v>
      </c>
      <c r="H49">
        <v>44</v>
      </c>
      <c r="J49" t="s">
        <v>2064</v>
      </c>
      <c r="K49" t="s">
        <v>10</v>
      </c>
      <c r="N49" t="s">
        <v>2820</v>
      </c>
      <c r="O49" t="s">
        <v>766</v>
      </c>
      <c r="P49" t="s">
        <v>2636</v>
      </c>
      <c r="Q49" t="s">
        <v>39</v>
      </c>
      <c r="R49" s="9">
        <v>4.253071631330771</v>
      </c>
    </row>
    <row r="50" spans="1:18">
      <c r="A50" t="s">
        <v>2751</v>
      </c>
      <c r="B50" t="s">
        <v>2065</v>
      </c>
      <c r="C50">
        <v>822</v>
      </c>
      <c r="D50">
        <v>783</v>
      </c>
      <c r="E50">
        <v>0.42246842000000001</v>
      </c>
      <c r="F50" s="6">
        <v>1.6600000000000001E-236</v>
      </c>
      <c r="G50">
        <v>830</v>
      </c>
      <c r="H50">
        <v>44</v>
      </c>
      <c r="J50" t="s">
        <v>2066</v>
      </c>
      <c r="K50" t="s">
        <v>10</v>
      </c>
      <c r="N50" t="s">
        <v>2827</v>
      </c>
      <c r="O50" t="s">
        <v>1844</v>
      </c>
      <c r="P50" t="s">
        <v>2636</v>
      </c>
      <c r="Q50" t="s">
        <v>43</v>
      </c>
      <c r="R50" s="9">
        <v>4.2163657216659178</v>
      </c>
    </row>
    <row r="51" spans="1:18">
      <c r="A51" t="s">
        <v>2751</v>
      </c>
      <c r="B51" t="s">
        <v>2067</v>
      </c>
      <c r="C51">
        <v>818</v>
      </c>
      <c r="D51">
        <v>782</v>
      </c>
      <c r="E51">
        <v>0.42192886899999998</v>
      </c>
      <c r="F51" s="6">
        <v>3.0100000000000001E-236</v>
      </c>
      <c r="G51">
        <v>804</v>
      </c>
      <c r="H51">
        <v>46</v>
      </c>
      <c r="J51" t="s">
        <v>2068</v>
      </c>
      <c r="K51" t="s">
        <v>10</v>
      </c>
      <c r="N51" t="s">
        <v>2797</v>
      </c>
      <c r="O51" t="s">
        <v>1979</v>
      </c>
      <c r="P51" t="s">
        <v>2638</v>
      </c>
      <c r="Q51" t="s">
        <v>32</v>
      </c>
      <c r="R51" s="9">
        <v>4.1069327374800926</v>
      </c>
    </row>
    <row r="52" spans="1:18">
      <c r="A52" t="s">
        <v>2751</v>
      </c>
      <c r="B52" t="s">
        <v>262</v>
      </c>
      <c r="C52">
        <v>819</v>
      </c>
      <c r="D52">
        <v>782</v>
      </c>
      <c r="E52">
        <v>0.42192886899999998</v>
      </c>
      <c r="F52" s="6">
        <v>4.0500000000000002E-236</v>
      </c>
      <c r="G52">
        <v>822</v>
      </c>
      <c r="H52">
        <v>44</v>
      </c>
      <c r="J52" t="s">
        <v>263</v>
      </c>
      <c r="K52" t="s">
        <v>10</v>
      </c>
      <c r="N52" t="s">
        <v>2834</v>
      </c>
      <c r="O52" t="s">
        <v>1958</v>
      </c>
      <c r="P52" t="s">
        <v>2636</v>
      </c>
      <c r="Q52" t="s">
        <v>43</v>
      </c>
      <c r="R52" s="9">
        <v>4.0597501935430085</v>
      </c>
    </row>
    <row r="53" spans="1:18">
      <c r="A53" t="s">
        <v>2752</v>
      </c>
      <c r="B53" t="s">
        <v>1120</v>
      </c>
      <c r="C53">
        <v>238</v>
      </c>
      <c r="D53">
        <v>429</v>
      </c>
      <c r="E53">
        <v>0.78138160599999995</v>
      </c>
      <c r="F53" s="6">
        <v>7.4099999999999992E-130</v>
      </c>
      <c r="G53">
        <v>237</v>
      </c>
      <c r="H53">
        <v>74</v>
      </c>
      <c r="J53" t="s">
        <v>1121</v>
      </c>
      <c r="K53" t="s">
        <v>10</v>
      </c>
      <c r="N53" t="s">
        <v>2783</v>
      </c>
      <c r="O53" t="s">
        <v>1834</v>
      </c>
      <c r="P53" t="s">
        <v>2636</v>
      </c>
      <c r="Q53" t="s">
        <v>32</v>
      </c>
      <c r="R53" s="9">
        <v>4.0225785139683756</v>
      </c>
    </row>
    <row r="54" spans="1:18">
      <c r="A54" t="s">
        <v>2752</v>
      </c>
      <c r="B54" t="s">
        <v>1119</v>
      </c>
      <c r="C54">
        <v>239</v>
      </c>
      <c r="D54">
        <v>330</v>
      </c>
      <c r="E54">
        <v>0.60106277399999997</v>
      </c>
      <c r="F54" s="6">
        <v>4.01E-100</v>
      </c>
      <c r="G54">
        <v>233</v>
      </c>
      <c r="H54">
        <v>58</v>
      </c>
      <c r="J54" t="s">
        <v>1085</v>
      </c>
      <c r="K54" t="s">
        <v>10</v>
      </c>
      <c r="N54" t="s">
        <v>2824</v>
      </c>
      <c r="O54" t="s">
        <v>1857</v>
      </c>
      <c r="P54" t="s">
        <v>2638</v>
      </c>
      <c r="Q54" t="s">
        <v>41</v>
      </c>
      <c r="R54" s="9">
        <v>3.9986019730983324</v>
      </c>
    </row>
    <row r="55" spans="1:18">
      <c r="A55" t="s">
        <v>2752</v>
      </c>
      <c r="B55" t="s">
        <v>2089</v>
      </c>
      <c r="C55">
        <v>222</v>
      </c>
      <c r="D55">
        <v>233</v>
      </c>
      <c r="E55">
        <v>0.42438674599999998</v>
      </c>
      <c r="F55" s="6">
        <v>6.5799999999999998E-71</v>
      </c>
      <c r="G55">
        <v>226</v>
      </c>
      <c r="H55">
        <v>45</v>
      </c>
      <c r="J55" t="s">
        <v>2090</v>
      </c>
      <c r="K55" t="s">
        <v>10</v>
      </c>
      <c r="N55" t="s">
        <v>2786</v>
      </c>
      <c r="O55" t="s">
        <v>1896</v>
      </c>
      <c r="P55" t="s">
        <v>2638</v>
      </c>
      <c r="Q55" t="s">
        <v>32</v>
      </c>
      <c r="R55" s="9">
        <v>3.9535273390166141</v>
      </c>
    </row>
    <row r="56" spans="1:18">
      <c r="A56" t="s">
        <v>2752</v>
      </c>
      <c r="B56" t="s">
        <v>2091</v>
      </c>
      <c r="C56">
        <v>222</v>
      </c>
      <c r="D56">
        <v>231</v>
      </c>
      <c r="E56">
        <v>0.42074394199999998</v>
      </c>
      <c r="F56" s="6">
        <v>5.1199999999999998E-70</v>
      </c>
      <c r="G56">
        <v>226</v>
      </c>
      <c r="H56">
        <v>44</v>
      </c>
      <c r="J56" t="s">
        <v>2092</v>
      </c>
      <c r="K56" t="s">
        <v>10</v>
      </c>
      <c r="N56" t="s">
        <v>2808</v>
      </c>
      <c r="O56" t="s">
        <v>1841</v>
      </c>
      <c r="P56" t="s">
        <v>2636</v>
      </c>
      <c r="Q56" t="s">
        <v>38</v>
      </c>
      <c r="R56" s="9">
        <v>3.8996156025754787</v>
      </c>
    </row>
    <row r="57" spans="1:18">
      <c r="A57" t="s">
        <v>2752</v>
      </c>
      <c r="B57" t="s">
        <v>426</v>
      </c>
      <c r="C57">
        <v>222</v>
      </c>
      <c r="D57">
        <v>227</v>
      </c>
      <c r="E57">
        <v>0.41345833199999998</v>
      </c>
      <c r="F57" s="6">
        <v>8.8600000000000002E-69</v>
      </c>
      <c r="G57">
        <v>226</v>
      </c>
      <c r="H57">
        <v>47</v>
      </c>
      <c r="J57" t="s">
        <v>427</v>
      </c>
      <c r="K57" t="s">
        <v>10</v>
      </c>
      <c r="N57" t="s">
        <v>2770</v>
      </c>
      <c r="O57" t="s">
        <v>1982</v>
      </c>
      <c r="P57" t="s">
        <v>2639</v>
      </c>
      <c r="Q57" t="s">
        <v>21</v>
      </c>
      <c r="R57" s="9">
        <v>3.892538260284053</v>
      </c>
    </row>
    <row r="58" spans="1:18">
      <c r="A58" t="s">
        <v>2753</v>
      </c>
      <c r="B58" t="s">
        <v>2013</v>
      </c>
      <c r="C58">
        <v>183</v>
      </c>
      <c r="D58">
        <v>266</v>
      </c>
      <c r="E58">
        <v>0.55404787200000005</v>
      </c>
      <c r="F58" s="6">
        <v>7.3200000000000001E-81</v>
      </c>
      <c r="G58">
        <v>182</v>
      </c>
      <c r="H58">
        <v>62</v>
      </c>
      <c r="J58" t="s">
        <v>1883</v>
      </c>
      <c r="K58" t="s">
        <v>59</v>
      </c>
      <c r="N58" t="s">
        <v>2811</v>
      </c>
      <c r="O58" t="s">
        <v>1908</v>
      </c>
      <c r="P58" t="s">
        <v>2636</v>
      </c>
      <c r="Q58" t="s">
        <v>38</v>
      </c>
      <c r="R58" s="9">
        <v>3.8890092138105405</v>
      </c>
    </row>
    <row r="59" spans="1:18">
      <c r="A59" t="s">
        <v>2754</v>
      </c>
      <c r="B59" t="s">
        <v>2031</v>
      </c>
      <c r="C59">
        <v>793</v>
      </c>
      <c r="D59">
        <v>1080</v>
      </c>
      <c r="E59">
        <v>0.56462297400000006</v>
      </c>
      <c r="F59">
        <v>0</v>
      </c>
      <c r="G59">
        <v>794</v>
      </c>
      <c r="H59">
        <v>58</v>
      </c>
      <c r="J59" t="s">
        <v>1903</v>
      </c>
      <c r="K59" t="s">
        <v>59</v>
      </c>
      <c r="N59" t="s">
        <v>2822</v>
      </c>
      <c r="O59" t="s">
        <v>1103</v>
      </c>
      <c r="P59" t="s">
        <v>2636</v>
      </c>
      <c r="Q59" t="s">
        <v>40</v>
      </c>
      <c r="R59" s="9">
        <v>3.8579497453259584</v>
      </c>
    </row>
    <row r="60" spans="1:18">
      <c r="A60" t="s">
        <v>2754</v>
      </c>
      <c r="B60" t="s">
        <v>2031</v>
      </c>
      <c r="C60">
        <v>793</v>
      </c>
      <c r="D60">
        <v>1080</v>
      </c>
      <c r="E60">
        <v>0.56462297400000006</v>
      </c>
      <c r="F60">
        <v>0</v>
      </c>
      <c r="G60">
        <v>794</v>
      </c>
      <c r="H60">
        <v>58</v>
      </c>
      <c r="J60" t="s">
        <v>1903</v>
      </c>
      <c r="K60" t="s">
        <v>59</v>
      </c>
      <c r="N60" t="s">
        <v>2821</v>
      </c>
      <c r="O60" t="s">
        <v>1850</v>
      </c>
      <c r="P60" t="s">
        <v>2636</v>
      </c>
      <c r="Q60" t="s">
        <v>40</v>
      </c>
      <c r="R60" s="9">
        <v>3.7728479127084737</v>
      </c>
    </row>
    <row r="61" spans="1:18">
      <c r="A61" t="s">
        <v>2754</v>
      </c>
      <c r="B61" t="s">
        <v>2032</v>
      </c>
      <c r="C61">
        <v>809</v>
      </c>
      <c r="D61">
        <v>1050</v>
      </c>
      <c r="E61">
        <v>0.54893900200000001</v>
      </c>
      <c r="F61" s="6" t="s">
        <v>2033</v>
      </c>
      <c r="G61">
        <v>815</v>
      </c>
      <c r="H61">
        <v>56</v>
      </c>
      <c r="J61" t="s">
        <v>2034</v>
      </c>
      <c r="K61" t="s">
        <v>59</v>
      </c>
      <c r="N61" t="s">
        <v>2829</v>
      </c>
      <c r="O61" t="s">
        <v>1081</v>
      </c>
      <c r="P61" t="s">
        <v>2637</v>
      </c>
      <c r="Q61" t="s">
        <v>43</v>
      </c>
      <c r="R61" s="9">
        <v>3.7549641429767164</v>
      </c>
    </row>
    <row r="62" spans="1:18">
      <c r="A62" t="s">
        <v>2754</v>
      </c>
      <c r="B62" t="s">
        <v>2032</v>
      </c>
      <c r="C62">
        <v>809</v>
      </c>
      <c r="D62">
        <v>1050</v>
      </c>
      <c r="E62">
        <v>0.54893900200000001</v>
      </c>
      <c r="F62" s="6" t="s">
        <v>2033</v>
      </c>
      <c r="G62">
        <v>815</v>
      </c>
      <c r="H62">
        <v>56</v>
      </c>
      <c r="J62" t="s">
        <v>2034</v>
      </c>
      <c r="K62" t="s">
        <v>59</v>
      </c>
      <c r="N62" t="s">
        <v>2774</v>
      </c>
      <c r="O62" t="s">
        <v>1863</v>
      </c>
      <c r="P62" t="s">
        <v>2636</v>
      </c>
      <c r="Q62" t="s">
        <v>29</v>
      </c>
      <c r="R62" s="9">
        <v>3.7059622307366231</v>
      </c>
    </row>
    <row r="63" spans="1:18">
      <c r="A63" t="s">
        <v>2754</v>
      </c>
      <c r="B63" t="s">
        <v>2035</v>
      </c>
      <c r="C63">
        <v>816</v>
      </c>
      <c r="D63">
        <v>1040</v>
      </c>
      <c r="E63">
        <v>0.54371101200000005</v>
      </c>
      <c r="F63" s="6" t="s">
        <v>2036</v>
      </c>
      <c r="G63">
        <v>812</v>
      </c>
      <c r="H63">
        <v>56</v>
      </c>
      <c r="J63" t="s">
        <v>2037</v>
      </c>
      <c r="K63" t="s">
        <v>59</v>
      </c>
      <c r="N63" t="s">
        <v>2831</v>
      </c>
      <c r="O63" t="s">
        <v>1870</v>
      </c>
      <c r="P63" t="s">
        <v>2636</v>
      </c>
      <c r="Q63" t="s">
        <v>43</v>
      </c>
      <c r="R63" s="9">
        <v>3.7011019524012307</v>
      </c>
    </row>
    <row r="64" spans="1:18">
      <c r="A64" t="s">
        <v>2755</v>
      </c>
      <c r="B64" t="s">
        <v>2030</v>
      </c>
      <c r="C64">
        <v>77</v>
      </c>
      <c r="D64">
        <v>74.2</v>
      </c>
      <c r="E64">
        <v>0.43717651499999999</v>
      </c>
      <c r="F64" s="6">
        <v>2.5100000000000001E-18</v>
      </c>
      <c r="G64">
        <v>75</v>
      </c>
      <c r="H64">
        <v>46</v>
      </c>
      <c r="J64" t="s">
        <v>1900</v>
      </c>
      <c r="K64" t="s">
        <v>1812</v>
      </c>
      <c r="N64" t="s">
        <v>2799</v>
      </c>
      <c r="O64" t="s">
        <v>1988</v>
      </c>
      <c r="P64" t="s">
        <v>2638</v>
      </c>
      <c r="Q64" t="s">
        <v>32</v>
      </c>
      <c r="R64" s="9">
        <v>3.6312210064468018</v>
      </c>
    </row>
    <row r="65" spans="1:18">
      <c r="A65" t="s">
        <v>2742</v>
      </c>
      <c r="B65" t="s">
        <v>2129</v>
      </c>
      <c r="C65">
        <v>89</v>
      </c>
      <c r="D65">
        <v>89.3</v>
      </c>
      <c r="E65">
        <v>0.44156093000000002</v>
      </c>
      <c r="F65" s="6">
        <v>5.2899999999999998E-23</v>
      </c>
      <c r="G65">
        <v>88</v>
      </c>
      <c r="H65">
        <v>44</v>
      </c>
      <c r="J65" t="s">
        <v>1946</v>
      </c>
      <c r="K65" t="s">
        <v>15</v>
      </c>
      <c r="N65" t="s">
        <v>2776</v>
      </c>
      <c r="O65" t="s">
        <v>1933</v>
      </c>
      <c r="P65" t="s">
        <v>2637</v>
      </c>
      <c r="Q65" t="s">
        <v>1814</v>
      </c>
      <c r="R65" s="9">
        <v>3.5494608052328145</v>
      </c>
    </row>
    <row r="66" spans="1:18">
      <c r="A66" t="s">
        <v>2756</v>
      </c>
      <c r="B66" t="s">
        <v>1847</v>
      </c>
      <c r="C66">
        <v>471</v>
      </c>
      <c r="D66">
        <v>617</v>
      </c>
      <c r="E66">
        <v>0.56514536100000001</v>
      </c>
      <c r="F66" s="6">
        <v>2.3899999999999999E-186</v>
      </c>
      <c r="G66">
        <v>466</v>
      </c>
      <c r="H66">
        <v>59</v>
      </c>
      <c r="J66" t="s">
        <v>1828</v>
      </c>
      <c r="K66" t="s">
        <v>60</v>
      </c>
      <c r="N66" t="s">
        <v>2819</v>
      </c>
      <c r="O66" t="s">
        <v>1094</v>
      </c>
      <c r="P66" t="s">
        <v>2636</v>
      </c>
      <c r="Q66" t="s">
        <v>38</v>
      </c>
      <c r="R66" s="9">
        <v>3.423766926529952</v>
      </c>
    </row>
    <row r="67" spans="1:18">
      <c r="A67" t="s">
        <v>2756</v>
      </c>
      <c r="B67" t="s">
        <v>1851</v>
      </c>
      <c r="C67">
        <v>465</v>
      </c>
      <c r="D67">
        <v>446</v>
      </c>
      <c r="E67">
        <v>0.40851674399999999</v>
      </c>
      <c r="F67" s="6">
        <v>5.0000000000000002E-135</v>
      </c>
      <c r="G67">
        <v>452</v>
      </c>
      <c r="H67">
        <v>45</v>
      </c>
      <c r="J67" t="s">
        <v>1852</v>
      </c>
      <c r="K67" t="s">
        <v>60</v>
      </c>
      <c r="N67" t="s">
        <v>2745</v>
      </c>
      <c r="O67" t="s">
        <v>1914</v>
      </c>
      <c r="P67" t="s">
        <v>2639</v>
      </c>
      <c r="Q67" t="s">
        <v>47</v>
      </c>
      <c r="R67" s="9">
        <v>3.3535140354531516</v>
      </c>
    </row>
    <row r="68" spans="1:18">
      <c r="A68" t="s">
        <v>2756</v>
      </c>
      <c r="B68" t="s">
        <v>1853</v>
      </c>
      <c r="C68">
        <v>420</v>
      </c>
      <c r="D68">
        <v>438</v>
      </c>
      <c r="E68">
        <v>0.401189089</v>
      </c>
      <c r="F68" s="6">
        <v>1.4300000000000001E-132</v>
      </c>
      <c r="G68">
        <v>417</v>
      </c>
      <c r="H68">
        <v>49</v>
      </c>
      <c r="J68" t="s">
        <v>1854</v>
      </c>
      <c r="K68" t="s">
        <v>60</v>
      </c>
      <c r="N68" t="s">
        <v>2809</v>
      </c>
      <c r="O68" t="s">
        <v>1861</v>
      </c>
      <c r="P68" t="s">
        <v>2636</v>
      </c>
      <c r="Q68" t="s">
        <v>38</v>
      </c>
      <c r="R68" s="9">
        <v>3.3228208861296413</v>
      </c>
    </row>
    <row r="69" spans="1:18">
      <c r="A69" t="s">
        <v>2757</v>
      </c>
      <c r="B69" t="s">
        <v>1816</v>
      </c>
      <c r="C69">
        <v>1167</v>
      </c>
      <c r="D69">
        <v>1610</v>
      </c>
      <c r="E69">
        <v>0.57693808499999999</v>
      </c>
      <c r="F69">
        <v>0</v>
      </c>
      <c r="G69">
        <v>1207</v>
      </c>
      <c r="H69">
        <v>60</v>
      </c>
      <c r="J69" t="s">
        <v>1817</v>
      </c>
      <c r="K69" t="s">
        <v>17</v>
      </c>
      <c r="N69" t="s">
        <v>2764</v>
      </c>
      <c r="O69" t="s">
        <v>886</v>
      </c>
      <c r="P69" t="s">
        <v>2636</v>
      </c>
      <c r="Q69" t="s">
        <v>48</v>
      </c>
      <c r="R69" s="9">
        <v>3.3124147975544607</v>
      </c>
    </row>
    <row r="70" spans="1:18">
      <c r="A70" t="s">
        <v>2757</v>
      </c>
      <c r="B70" t="s">
        <v>1818</v>
      </c>
      <c r="C70">
        <v>1159</v>
      </c>
      <c r="D70">
        <v>1120</v>
      </c>
      <c r="E70">
        <v>0.401348233</v>
      </c>
      <c r="F70">
        <v>0</v>
      </c>
      <c r="G70">
        <v>1183</v>
      </c>
      <c r="H70">
        <v>46</v>
      </c>
      <c r="J70" t="s">
        <v>1819</v>
      </c>
      <c r="K70" t="s">
        <v>17</v>
      </c>
      <c r="N70" t="s">
        <v>2775</v>
      </c>
      <c r="O70" t="s">
        <v>1987</v>
      </c>
      <c r="P70" t="s">
        <v>2639</v>
      </c>
      <c r="Q70" t="s">
        <v>76</v>
      </c>
      <c r="R70" s="9">
        <v>2.8276711686440517</v>
      </c>
    </row>
    <row r="71" spans="1:18">
      <c r="A71" t="s">
        <v>2738</v>
      </c>
      <c r="B71" t="s">
        <v>1913</v>
      </c>
      <c r="C71">
        <v>60</v>
      </c>
      <c r="D71">
        <v>102</v>
      </c>
      <c r="E71">
        <v>0.74102390900000004</v>
      </c>
      <c r="F71" s="6">
        <v>6.6899999999999994E-27</v>
      </c>
      <c r="G71">
        <v>59</v>
      </c>
      <c r="H71">
        <v>71</v>
      </c>
      <c r="J71" t="s">
        <v>1855</v>
      </c>
      <c r="K71" t="s">
        <v>17</v>
      </c>
      <c r="N71" t="s">
        <v>2785</v>
      </c>
      <c r="O71" t="s">
        <v>1100</v>
      </c>
      <c r="P71" t="s">
        <v>2636</v>
      </c>
      <c r="Q71" t="s">
        <v>32</v>
      </c>
      <c r="R71" s="9">
        <v>2.7020012923780263</v>
      </c>
    </row>
    <row r="72" spans="1:18">
      <c r="A72" t="s">
        <v>2741</v>
      </c>
      <c r="B72" t="s">
        <v>1913</v>
      </c>
      <c r="C72">
        <v>100</v>
      </c>
      <c r="D72">
        <v>127</v>
      </c>
      <c r="E72">
        <v>0.49949724200000001</v>
      </c>
      <c r="F72" s="6">
        <v>6.28E-35</v>
      </c>
      <c r="G72">
        <v>97</v>
      </c>
      <c r="H72">
        <v>56</v>
      </c>
      <c r="J72" t="s">
        <v>1855</v>
      </c>
      <c r="K72" t="s">
        <v>17</v>
      </c>
      <c r="N72" t="s">
        <v>2792</v>
      </c>
      <c r="O72" t="s">
        <v>1949</v>
      </c>
      <c r="P72" t="s">
        <v>2636</v>
      </c>
      <c r="Q72" t="s">
        <v>32</v>
      </c>
      <c r="R72" s="9">
        <v>2.6395232162487341</v>
      </c>
    </row>
    <row r="73" spans="1:18">
      <c r="A73" t="s">
        <v>2758</v>
      </c>
      <c r="B73" t="s">
        <v>1986</v>
      </c>
      <c r="C73">
        <v>793</v>
      </c>
      <c r="D73">
        <v>1360</v>
      </c>
      <c r="E73">
        <v>0.74441000099999999</v>
      </c>
      <c r="F73">
        <v>0</v>
      </c>
      <c r="G73">
        <v>792</v>
      </c>
      <c r="H73">
        <v>72</v>
      </c>
      <c r="J73" t="s">
        <v>1867</v>
      </c>
      <c r="K73" t="s">
        <v>17</v>
      </c>
      <c r="N73" t="s">
        <v>2796</v>
      </c>
      <c r="O73" t="s">
        <v>1112</v>
      </c>
      <c r="P73" t="s">
        <v>2636</v>
      </c>
      <c r="Q73" t="s">
        <v>32</v>
      </c>
      <c r="R73" s="9">
        <v>2.4887724939768905</v>
      </c>
    </row>
    <row r="74" spans="1:18">
      <c r="A74" t="s">
        <v>2759</v>
      </c>
      <c r="B74" t="s">
        <v>883</v>
      </c>
      <c r="C74">
        <v>143</v>
      </c>
      <c r="D74">
        <v>154</v>
      </c>
      <c r="E74">
        <v>0.42723160500000001</v>
      </c>
      <c r="F74" s="6">
        <v>1.0900000000000001E-43</v>
      </c>
      <c r="G74">
        <v>142</v>
      </c>
      <c r="H74">
        <v>45</v>
      </c>
      <c r="J74" t="s">
        <v>818</v>
      </c>
      <c r="K74" t="s">
        <v>17</v>
      </c>
      <c r="N74" t="s">
        <v>2833</v>
      </c>
      <c r="O74" t="s">
        <v>1911</v>
      </c>
      <c r="P74" t="s">
        <v>2636</v>
      </c>
      <c r="Q74" t="s">
        <v>43</v>
      </c>
      <c r="R74" s="9">
        <v>2.1834353877802233</v>
      </c>
    </row>
    <row r="75" spans="1:18">
      <c r="A75" t="s">
        <v>2760</v>
      </c>
      <c r="B75" t="s">
        <v>2060</v>
      </c>
      <c r="C75">
        <v>611</v>
      </c>
      <c r="D75">
        <v>982</v>
      </c>
      <c r="E75">
        <v>0.68099255000000003</v>
      </c>
      <c r="F75" s="6">
        <v>2.3300000000000001E-296</v>
      </c>
      <c r="G75">
        <v>610</v>
      </c>
      <c r="H75">
        <v>66</v>
      </c>
      <c r="J75" t="s">
        <v>1915</v>
      </c>
      <c r="K75" t="s">
        <v>17</v>
      </c>
      <c r="N75" t="s">
        <v>2746</v>
      </c>
      <c r="O75" t="s">
        <v>1929</v>
      </c>
      <c r="P75" t="s">
        <v>2636</v>
      </c>
      <c r="Q75" t="s">
        <v>47</v>
      </c>
      <c r="R75" s="9">
        <v>2.1778188337280553</v>
      </c>
    </row>
    <row r="76" spans="1:18">
      <c r="A76" t="s">
        <v>2739</v>
      </c>
      <c r="B76" t="s">
        <v>1913</v>
      </c>
      <c r="C76">
        <v>86</v>
      </c>
      <c r="D76">
        <v>112</v>
      </c>
      <c r="E76">
        <v>0.494454112</v>
      </c>
      <c r="F76" s="6">
        <v>5.1700000000000003E-30</v>
      </c>
      <c r="G76">
        <v>89</v>
      </c>
      <c r="H76">
        <v>56</v>
      </c>
      <c r="J76" t="s">
        <v>1855</v>
      </c>
      <c r="K76" t="s">
        <v>17</v>
      </c>
      <c r="N76" t="s">
        <v>2805</v>
      </c>
      <c r="O76" t="s">
        <v>1825</v>
      </c>
      <c r="P76" t="s">
        <v>2636</v>
      </c>
      <c r="Q76" t="s">
        <v>38</v>
      </c>
      <c r="R76" s="9">
        <v>1.9311348445266141</v>
      </c>
    </row>
    <row r="77" spans="1:18">
      <c r="A77" t="s">
        <v>2761</v>
      </c>
      <c r="B77" t="s">
        <v>2069</v>
      </c>
      <c r="C77">
        <v>489</v>
      </c>
      <c r="D77">
        <v>719</v>
      </c>
      <c r="E77">
        <v>0.63125287699999999</v>
      </c>
      <c r="F77" s="6">
        <v>4.08E-217</v>
      </c>
      <c r="G77">
        <v>487</v>
      </c>
      <c r="H77">
        <v>60</v>
      </c>
      <c r="J77" t="s">
        <v>1918</v>
      </c>
      <c r="K77" t="s">
        <v>17</v>
      </c>
      <c r="N77" t="s">
        <v>2761</v>
      </c>
      <c r="O77" t="s">
        <v>1918</v>
      </c>
      <c r="P77" t="s">
        <v>2636</v>
      </c>
      <c r="Q77" t="s">
        <v>17</v>
      </c>
      <c r="R77" s="9">
        <v>1.8293090001064827</v>
      </c>
    </row>
    <row r="78" spans="1:18">
      <c r="A78" t="s">
        <v>2761</v>
      </c>
      <c r="B78" t="s">
        <v>2070</v>
      </c>
      <c r="C78">
        <v>484</v>
      </c>
      <c r="D78">
        <v>616</v>
      </c>
      <c r="E78">
        <v>0.540823049</v>
      </c>
      <c r="F78" s="6">
        <v>3.2100000000000002E-186</v>
      </c>
      <c r="G78">
        <v>483</v>
      </c>
      <c r="H78">
        <v>54</v>
      </c>
      <c r="J78" t="s">
        <v>2071</v>
      </c>
      <c r="K78" t="s">
        <v>17</v>
      </c>
      <c r="N78" t="s">
        <v>2832</v>
      </c>
      <c r="O78" t="s">
        <v>1879</v>
      </c>
      <c r="P78" t="s">
        <v>2636</v>
      </c>
      <c r="Q78" t="s">
        <v>43</v>
      </c>
      <c r="R78" s="9">
        <v>1.32156420934522</v>
      </c>
    </row>
    <row r="79" spans="1:18">
      <c r="A79" t="s">
        <v>2762</v>
      </c>
      <c r="B79" t="s">
        <v>1913</v>
      </c>
      <c r="C79">
        <v>954</v>
      </c>
      <c r="D79">
        <v>1570</v>
      </c>
      <c r="E79">
        <v>0.71597496900000002</v>
      </c>
      <c r="F79">
        <v>0</v>
      </c>
      <c r="G79">
        <v>948</v>
      </c>
      <c r="H79">
        <v>70</v>
      </c>
      <c r="J79" t="s">
        <v>1855</v>
      </c>
      <c r="K79" t="s">
        <v>17</v>
      </c>
      <c r="N79" t="s">
        <v>2813</v>
      </c>
      <c r="O79" t="s">
        <v>1873</v>
      </c>
      <c r="P79" t="s">
        <v>2636</v>
      </c>
      <c r="Q79" t="s">
        <v>38</v>
      </c>
      <c r="R79" s="9">
        <v>1.1413914008921895</v>
      </c>
    </row>
    <row r="80" spans="1:18">
      <c r="A80" t="s">
        <v>2762</v>
      </c>
      <c r="B80" t="s">
        <v>2100</v>
      </c>
      <c r="C80">
        <v>952</v>
      </c>
      <c r="D80">
        <v>1030</v>
      </c>
      <c r="E80">
        <v>0.46971606199999999</v>
      </c>
      <c r="F80" s="6" t="s">
        <v>2101</v>
      </c>
      <c r="G80">
        <v>950</v>
      </c>
      <c r="H80">
        <v>50</v>
      </c>
      <c r="J80" t="s">
        <v>2102</v>
      </c>
      <c r="K80" t="s">
        <v>17</v>
      </c>
      <c r="N80" t="s">
        <v>2778</v>
      </c>
      <c r="O80" t="s">
        <v>1824</v>
      </c>
      <c r="P80" t="s">
        <v>2636</v>
      </c>
      <c r="Q80" t="s">
        <v>32</v>
      </c>
      <c r="R80" s="9">
        <v>1.0464297524749713</v>
      </c>
    </row>
    <row r="81" spans="1:18">
      <c r="A81" t="s">
        <v>2763</v>
      </c>
      <c r="B81" t="s">
        <v>2206</v>
      </c>
      <c r="C81">
        <v>441</v>
      </c>
      <c r="D81">
        <v>642</v>
      </c>
      <c r="E81">
        <v>0.61388129899999999</v>
      </c>
      <c r="F81" s="6">
        <v>5.6300000000000002E-194</v>
      </c>
      <c r="G81">
        <v>441</v>
      </c>
      <c r="H81">
        <v>60</v>
      </c>
      <c r="J81" t="s">
        <v>1990</v>
      </c>
      <c r="K81" t="s">
        <v>17</v>
      </c>
      <c r="N81" t="s">
        <v>2800</v>
      </c>
      <c r="O81" t="s">
        <v>1097</v>
      </c>
      <c r="P81" t="s">
        <v>2636</v>
      </c>
      <c r="Q81" t="s">
        <v>32</v>
      </c>
      <c r="R81" s="9">
        <v>0.99632488568612121</v>
      </c>
    </row>
    <row r="82" spans="1:18">
      <c r="A82" t="s">
        <v>2763</v>
      </c>
      <c r="B82" t="s">
        <v>2207</v>
      </c>
      <c r="C82">
        <v>437</v>
      </c>
      <c r="D82">
        <v>562</v>
      </c>
      <c r="E82">
        <v>0.53738518700000004</v>
      </c>
      <c r="F82" s="6">
        <v>8.4099999999999993E-170</v>
      </c>
      <c r="G82">
        <v>444</v>
      </c>
      <c r="H82">
        <v>53</v>
      </c>
      <c r="J82" t="s">
        <v>2208</v>
      </c>
      <c r="K82" t="s">
        <v>17</v>
      </c>
      <c r="N82" t="s">
        <v>2789</v>
      </c>
      <c r="O82" t="s">
        <v>1921</v>
      </c>
      <c r="P82" t="s">
        <v>2636</v>
      </c>
      <c r="Q82" t="s">
        <v>32</v>
      </c>
      <c r="R82" s="9">
        <v>0.99603184895503705</v>
      </c>
    </row>
    <row r="83" spans="1:18">
      <c r="A83" t="s">
        <v>2763</v>
      </c>
      <c r="B83" t="s">
        <v>2209</v>
      </c>
      <c r="C83">
        <v>417</v>
      </c>
      <c r="D83">
        <v>480</v>
      </c>
      <c r="E83">
        <v>0.45897667199999997</v>
      </c>
      <c r="F83" s="6">
        <v>4.1300000000000001E-145</v>
      </c>
      <c r="G83">
        <v>421</v>
      </c>
      <c r="H83">
        <v>50</v>
      </c>
      <c r="J83" t="s">
        <v>2210</v>
      </c>
      <c r="K83" t="s">
        <v>17</v>
      </c>
      <c r="N83" t="s">
        <v>2817</v>
      </c>
      <c r="O83" t="s">
        <v>834</v>
      </c>
      <c r="P83" t="s">
        <v>2636</v>
      </c>
      <c r="Q83" t="s">
        <v>38</v>
      </c>
      <c r="R83" s="9">
        <v>0.77317540786464067</v>
      </c>
    </row>
    <row r="84" spans="1:18">
      <c r="A84" t="s">
        <v>2763</v>
      </c>
      <c r="B84" t="s">
        <v>2211</v>
      </c>
      <c r="C84">
        <v>417</v>
      </c>
      <c r="D84">
        <v>477</v>
      </c>
      <c r="E84">
        <v>0.45610806799999998</v>
      </c>
      <c r="F84" s="6">
        <v>3.3200000000000001E-144</v>
      </c>
      <c r="G84">
        <v>418</v>
      </c>
      <c r="H84">
        <v>47</v>
      </c>
      <c r="J84" t="s">
        <v>2212</v>
      </c>
      <c r="K84" t="s">
        <v>17</v>
      </c>
      <c r="N84" t="s">
        <v>2781</v>
      </c>
      <c r="O84" t="s">
        <v>1834</v>
      </c>
      <c r="P84" t="s">
        <v>2636</v>
      </c>
      <c r="Q84" t="s">
        <v>32</v>
      </c>
      <c r="R84" s="9">
        <v>0.50059250353985607</v>
      </c>
    </row>
    <row r="85" spans="1:18">
      <c r="A85" t="s">
        <v>2763</v>
      </c>
      <c r="B85" t="s">
        <v>2213</v>
      </c>
      <c r="C85">
        <v>414</v>
      </c>
      <c r="D85">
        <v>470</v>
      </c>
      <c r="E85">
        <v>0.44941465800000002</v>
      </c>
      <c r="F85" s="6">
        <v>2.8799999999999999E-142</v>
      </c>
      <c r="G85">
        <v>414</v>
      </c>
      <c r="H85">
        <v>47</v>
      </c>
      <c r="J85" t="s">
        <v>2214</v>
      </c>
      <c r="K85" t="s">
        <v>17</v>
      </c>
      <c r="N85" t="s">
        <v>2771</v>
      </c>
      <c r="O85" t="s">
        <v>1985</v>
      </c>
      <c r="P85" t="s">
        <v>2636</v>
      </c>
      <c r="Q85" t="s">
        <v>64</v>
      </c>
      <c r="R85" s="9">
        <v>0.33201061631834572</v>
      </c>
    </row>
    <row r="86" spans="1:18">
      <c r="A86" t="s">
        <v>2764</v>
      </c>
      <c r="B86" t="s">
        <v>1019</v>
      </c>
      <c r="C86">
        <v>361</v>
      </c>
      <c r="D86">
        <v>421</v>
      </c>
      <c r="E86">
        <v>0.43796017300000001</v>
      </c>
      <c r="F86" s="6">
        <v>2.1199999999999999E-127</v>
      </c>
      <c r="G86">
        <v>344</v>
      </c>
      <c r="H86">
        <v>53</v>
      </c>
      <c r="J86" t="s">
        <v>886</v>
      </c>
      <c r="K86" t="s">
        <v>48</v>
      </c>
      <c r="N86" t="s">
        <v>2780</v>
      </c>
      <c r="O86" t="s">
        <v>1846</v>
      </c>
      <c r="P86" t="s">
        <v>2636</v>
      </c>
      <c r="Q86" t="s">
        <v>38</v>
      </c>
      <c r="R86" s="9">
        <v>0.2876015529891402</v>
      </c>
    </row>
    <row r="87" spans="1:18">
      <c r="A87" t="s">
        <v>2745</v>
      </c>
      <c r="B87" t="s">
        <v>2061</v>
      </c>
      <c r="C87">
        <v>667</v>
      </c>
      <c r="D87">
        <v>898</v>
      </c>
      <c r="E87">
        <v>0.55485444900000003</v>
      </c>
      <c r="F87" s="6">
        <v>5.0600000000000003E-271</v>
      </c>
      <c r="G87">
        <v>675</v>
      </c>
      <c r="H87">
        <v>56</v>
      </c>
      <c r="J87" t="s">
        <v>2062</v>
      </c>
      <c r="K87" t="s">
        <v>74</v>
      </c>
      <c r="N87" t="s">
        <v>2740</v>
      </c>
      <c r="O87" t="s">
        <v>1822</v>
      </c>
      <c r="P87" t="s">
        <v>2636</v>
      </c>
      <c r="Q87" t="s">
        <v>1811</v>
      </c>
      <c r="R87" s="9">
        <v>0</v>
      </c>
    </row>
    <row r="88" spans="1:18">
      <c r="A88" t="s">
        <v>2765</v>
      </c>
      <c r="B88" t="s">
        <v>451</v>
      </c>
      <c r="C88">
        <v>217</v>
      </c>
      <c r="D88">
        <v>268</v>
      </c>
      <c r="E88">
        <v>0.52998078500000001</v>
      </c>
      <c r="F88" s="6">
        <v>2.2299999999999998E-81</v>
      </c>
      <c r="G88">
        <v>216</v>
      </c>
      <c r="H88">
        <v>57</v>
      </c>
      <c r="J88" t="s">
        <v>92</v>
      </c>
      <c r="K88" t="s">
        <v>18</v>
      </c>
      <c r="N88" t="s">
        <v>2755</v>
      </c>
      <c r="O88" t="s">
        <v>1900</v>
      </c>
      <c r="P88" t="s">
        <v>2636</v>
      </c>
      <c r="Q88" t="s">
        <v>1812</v>
      </c>
      <c r="R88" s="9">
        <v>0</v>
      </c>
    </row>
    <row r="89" spans="1:18">
      <c r="A89" t="s">
        <v>2766</v>
      </c>
      <c r="B89" t="s">
        <v>2021</v>
      </c>
      <c r="C89">
        <v>227</v>
      </c>
      <c r="D89">
        <v>226</v>
      </c>
      <c r="E89">
        <v>0.412614276</v>
      </c>
      <c r="F89" s="6">
        <v>2.5700000000000001E-68</v>
      </c>
      <c r="G89">
        <v>221</v>
      </c>
      <c r="H89">
        <v>45</v>
      </c>
      <c r="J89" t="s">
        <v>1899</v>
      </c>
      <c r="K89" t="s">
        <v>73</v>
      </c>
      <c r="N89" t="s">
        <v>2742</v>
      </c>
      <c r="O89" t="s">
        <v>1946</v>
      </c>
      <c r="P89" t="s">
        <v>2640</v>
      </c>
      <c r="Q89" t="s">
        <v>15</v>
      </c>
      <c r="R89" s="9">
        <v>0</v>
      </c>
    </row>
    <row r="90" spans="1:18">
      <c r="A90" t="s">
        <v>2766</v>
      </c>
      <c r="B90" t="s">
        <v>2022</v>
      </c>
      <c r="C90">
        <v>227</v>
      </c>
      <c r="D90">
        <v>226</v>
      </c>
      <c r="E90">
        <v>0.412614276</v>
      </c>
      <c r="F90" s="6">
        <v>2.5700000000000001E-68</v>
      </c>
      <c r="G90">
        <v>221</v>
      </c>
      <c r="H90">
        <v>45</v>
      </c>
      <c r="J90" t="s">
        <v>2023</v>
      </c>
      <c r="K90" t="s">
        <v>73</v>
      </c>
      <c r="N90" t="s">
        <v>2787</v>
      </c>
      <c r="O90" t="s">
        <v>1834</v>
      </c>
      <c r="P90" t="s">
        <v>2636</v>
      </c>
      <c r="Q90" t="s">
        <v>32</v>
      </c>
      <c r="R90" s="9">
        <v>0</v>
      </c>
    </row>
    <row r="91" spans="1:18">
      <c r="A91" t="s">
        <v>2766</v>
      </c>
      <c r="B91" t="s">
        <v>2024</v>
      </c>
      <c r="C91">
        <v>227</v>
      </c>
      <c r="D91">
        <v>226</v>
      </c>
      <c r="E91">
        <v>0.412614276</v>
      </c>
      <c r="F91" s="6">
        <v>2.5700000000000001E-68</v>
      </c>
      <c r="G91">
        <v>221</v>
      </c>
      <c r="H91">
        <v>45</v>
      </c>
      <c r="J91" t="s">
        <v>2025</v>
      </c>
      <c r="K91" t="s">
        <v>73</v>
      </c>
      <c r="N91" t="s">
        <v>2788</v>
      </c>
      <c r="O91" t="s">
        <v>1834</v>
      </c>
      <c r="P91" t="s">
        <v>2636</v>
      </c>
      <c r="Q91" t="s">
        <v>32</v>
      </c>
      <c r="R91" s="9">
        <v>0</v>
      </c>
    </row>
    <row r="92" spans="1:18">
      <c r="A92" t="s">
        <v>2766</v>
      </c>
      <c r="B92" t="s">
        <v>2026</v>
      </c>
      <c r="C92">
        <v>227</v>
      </c>
      <c r="D92">
        <v>226</v>
      </c>
      <c r="E92">
        <v>0.412614276</v>
      </c>
      <c r="F92" s="6">
        <v>2.5700000000000001E-68</v>
      </c>
      <c r="G92">
        <v>221</v>
      </c>
      <c r="H92">
        <v>45</v>
      </c>
      <c r="J92" t="s">
        <v>2027</v>
      </c>
      <c r="K92" t="s">
        <v>73</v>
      </c>
      <c r="N92" t="s">
        <v>2791</v>
      </c>
      <c r="O92" t="s">
        <v>1937</v>
      </c>
      <c r="P92" t="s">
        <v>2636</v>
      </c>
      <c r="Q92" t="s">
        <v>32</v>
      </c>
      <c r="R92" s="9">
        <v>0</v>
      </c>
    </row>
    <row r="93" spans="1:18">
      <c r="A93" t="s">
        <v>2766</v>
      </c>
      <c r="B93" t="s">
        <v>2028</v>
      </c>
      <c r="C93">
        <v>227</v>
      </c>
      <c r="D93">
        <v>226</v>
      </c>
      <c r="E93">
        <v>0.412614276</v>
      </c>
      <c r="F93" s="6">
        <v>2.5700000000000001E-68</v>
      </c>
      <c r="G93">
        <v>221</v>
      </c>
      <c r="H93">
        <v>45</v>
      </c>
      <c r="J93" t="s">
        <v>2029</v>
      </c>
      <c r="K93" t="s">
        <v>73</v>
      </c>
      <c r="N93" t="s">
        <v>2793</v>
      </c>
      <c r="O93" t="s">
        <v>1951</v>
      </c>
      <c r="P93" t="s">
        <v>2636</v>
      </c>
      <c r="Q93" t="s">
        <v>32</v>
      </c>
      <c r="R93" s="9">
        <v>0</v>
      </c>
    </row>
    <row r="94" spans="1:18">
      <c r="A94" t="s">
        <v>2739</v>
      </c>
      <c r="B94" t="s">
        <v>1067</v>
      </c>
      <c r="C94">
        <v>88</v>
      </c>
      <c r="D94">
        <v>110</v>
      </c>
      <c r="E94">
        <v>0.48562457399999998</v>
      </c>
      <c r="F94" s="6">
        <v>1.3200000000000001E-29</v>
      </c>
      <c r="G94">
        <v>91</v>
      </c>
      <c r="H94">
        <v>50</v>
      </c>
      <c r="J94" t="s">
        <v>1057</v>
      </c>
      <c r="K94" t="s">
        <v>20</v>
      </c>
      <c r="N94" t="s">
        <v>2794</v>
      </c>
      <c r="O94" t="s">
        <v>1951</v>
      </c>
      <c r="P94" t="s">
        <v>2636</v>
      </c>
      <c r="Q94" t="s">
        <v>32</v>
      </c>
      <c r="R94" s="9">
        <v>0</v>
      </c>
    </row>
    <row r="95" spans="1:18">
      <c r="A95" t="s">
        <v>2767</v>
      </c>
      <c r="B95" t="s">
        <v>2151</v>
      </c>
      <c r="C95">
        <v>860</v>
      </c>
      <c r="D95">
        <v>1140</v>
      </c>
      <c r="E95">
        <v>0.59925026999999997</v>
      </c>
      <c r="F95">
        <v>0</v>
      </c>
      <c r="G95">
        <v>859</v>
      </c>
      <c r="H95">
        <v>55</v>
      </c>
      <c r="J95" t="s">
        <v>1966</v>
      </c>
      <c r="K95" t="s">
        <v>20</v>
      </c>
      <c r="N95" t="s">
        <v>2784</v>
      </c>
      <c r="O95" t="s">
        <v>1877</v>
      </c>
      <c r="P95" t="s">
        <v>2638</v>
      </c>
      <c r="Q95" t="s">
        <v>32</v>
      </c>
      <c r="R95" s="9">
        <v>0</v>
      </c>
    </row>
    <row r="96" spans="1:18">
      <c r="A96" t="s">
        <v>2768</v>
      </c>
      <c r="B96" t="s">
        <v>1932</v>
      </c>
      <c r="C96">
        <v>733</v>
      </c>
      <c r="D96">
        <v>941</v>
      </c>
      <c r="E96">
        <v>0.53578800400000004</v>
      </c>
      <c r="F96" s="6">
        <v>5.9800000000000004E-284</v>
      </c>
      <c r="G96">
        <v>722</v>
      </c>
      <c r="H96">
        <v>56</v>
      </c>
      <c r="J96" t="s">
        <v>1860</v>
      </c>
      <c r="K96" t="s">
        <v>56</v>
      </c>
      <c r="N96" t="s">
        <v>2801</v>
      </c>
      <c r="O96" t="s">
        <v>1912</v>
      </c>
      <c r="P96" t="s">
        <v>2636</v>
      </c>
      <c r="Q96" t="s">
        <v>35</v>
      </c>
      <c r="R96" s="9">
        <v>0</v>
      </c>
    </row>
    <row r="97" spans="1:18">
      <c r="A97" t="s">
        <v>2768</v>
      </c>
      <c r="B97" t="s">
        <v>1934</v>
      </c>
      <c r="C97">
        <v>750</v>
      </c>
      <c r="D97">
        <v>714</v>
      </c>
      <c r="E97">
        <v>0.40653840099999999</v>
      </c>
      <c r="F97" s="6">
        <v>1.45E-215</v>
      </c>
      <c r="G97">
        <v>741</v>
      </c>
      <c r="H97">
        <v>45</v>
      </c>
      <c r="J97" t="s">
        <v>1935</v>
      </c>
      <c r="K97" t="s">
        <v>56</v>
      </c>
      <c r="N97" t="s">
        <v>2810</v>
      </c>
      <c r="O97" t="s">
        <v>1873</v>
      </c>
      <c r="P97" t="s">
        <v>2636</v>
      </c>
      <c r="Q97" t="s">
        <v>38</v>
      </c>
      <c r="R97" s="9">
        <v>0</v>
      </c>
    </row>
    <row r="98" spans="1:18">
      <c r="A98" t="s">
        <v>2769</v>
      </c>
      <c r="B98" t="s">
        <v>2017</v>
      </c>
      <c r="C98">
        <v>461</v>
      </c>
      <c r="D98">
        <v>483</v>
      </c>
      <c r="E98">
        <v>0.43396404599999999</v>
      </c>
      <c r="F98" s="6">
        <v>2.8300000000000001E-146</v>
      </c>
      <c r="G98">
        <v>458</v>
      </c>
      <c r="H98">
        <v>46</v>
      </c>
      <c r="J98" t="s">
        <v>1895</v>
      </c>
      <c r="K98" t="s">
        <v>21</v>
      </c>
      <c r="N98" t="s">
        <v>2812</v>
      </c>
      <c r="O98" t="s">
        <v>1873</v>
      </c>
      <c r="P98" t="s">
        <v>2636</v>
      </c>
      <c r="Q98" t="s">
        <v>38</v>
      </c>
      <c r="R98" s="9">
        <v>0</v>
      </c>
    </row>
    <row r="99" spans="1:18">
      <c r="A99" t="s">
        <v>2769</v>
      </c>
      <c r="B99" t="s">
        <v>2018</v>
      </c>
      <c r="C99">
        <v>475</v>
      </c>
      <c r="D99">
        <v>453</v>
      </c>
      <c r="E99">
        <v>0.407009758</v>
      </c>
      <c r="F99" s="6">
        <v>4.2700000000000002E-137</v>
      </c>
      <c r="G99">
        <v>476</v>
      </c>
      <c r="H99">
        <v>43</v>
      </c>
      <c r="J99" t="s">
        <v>2019</v>
      </c>
      <c r="K99" t="s">
        <v>21</v>
      </c>
      <c r="N99" t="s">
        <v>2814</v>
      </c>
      <c r="O99" t="s">
        <v>1940</v>
      </c>
      <c r="P99" t="s">
        <v>2636</v>
      </c>
      <c r="Q99" t="s">
        <v>38</v>
      </c>
      <c r="R99" s="9">
        <v>0</v>
      </c>
    </row>
    <row r="100" spans="1:18">
      <c r="A100" t="s">
        <v>2770</v>
      </c>
      <c r="B100" t="s">
        <v>2188</v>
      </c>
      <c r="C100">
        <v>283</v>
      </c>
      <c r="D100">
        <v>471</v>
      </c>
      <c r="E100">
        <v>0.63594574500000001</v>
      </c>
      <c r="F100" s="6">
        <v>1.5900000000000001E-142</v>
      </c>
      <c r="G100">
        <v>282</v>
      </c>
      <c r="H100">
        <v>70</v>
      </c>
      <c r="J100" t="s">
        <v>1982</v>
      </c>
      <c r="K100" t="s">
        <v>21</v>
      </c>
      <c r="N100" t="s">
        <v>2815</v>
      </c>
      <c r="O100" t="s">
        <v>1943</v>
      </c>
      <c r="P100" t="s">
        <v>2636</v>
      </c>
      <c r="Q100" t="s">
        <v>38</v>
      </c>
      <c r="R100" s="9">
        <v>0</v>
      </c>
    </row>
    <row r="101" spans="1:18">
      <c r="A101" t="s">
        <v>2770</v>
      </c>
      <c r="B101" t="s">
        <v>2189</v>
      </c>
      <c r="C101">
        <v>306</v>
      </c>
      <c r="D101">
        <v>341</v>
      </c>
      <c r="E101">
        <v>0.46041931800000002</v>
      </c>
      <c r="F101" s="6">
        <v>1.7400000000000001E-103</v>
      </c>
      <c r="G101">
        <v>305</v>
      </c>
      <c r="H101">
        <v>47</v>
      </c>
      <c r="J101" t="s">
        <v>2190</v>
      </c>
      <c r="K101" t="s">
        <v>21</v>
      </c>
      <c r="N101" t="s">
        <v>2818</v>
      </c>
      <c r="O101" t="s">
        <v>1994</v>
      </c>
      <c r="P101" t="s">
        <v>2636</v>
      </c>
      <c r="Q101" t="s">
        <v>38</v>
      </c>
      <c r="R101" s="9">
        <v>0</v>
      </c>
    </row>
    <row r="102" spans="1:18">
      <c r="A102" t="s">
        <v>2770</v>
      </c>
      <c r="B102" t="s">
        <v>2191</v>
      </c>
      <c r="C102">
        <v>291</v>
      </c>
      <c r="D102">
        <v>340</v>
      </c>
      <c r="E102">
        <v>0.45906911500000003</v>
      </c>
      <c r="F102" s="6">
        <v>3.1600000000000002E-103</v>
      </c>
      <c r="G102">
        <v>290</v>
      </c>
      <c r="H102">
        <v>49</v>
      </c>
      <c r="J102" t="s">
        <v>2192</v>
      </c>
      <c r="K102" t="s">
        <v>21</v>
      </c>
    </row>
    <row r="103" spans="1:18">
      <c r="A103" t="s">
        <v>2770</v>
      </c>
      <c r="B103" t="s">
        <v>2193</v>
      </c>
      <c r="C103">
        <v>309</v>
      </c>
      <c r="D103">
        <v>340</v>
      </c>
      <c r="E103">
        <v>0.45906911500000003</v>
      </c>
      <c r="F103" s="6">
        <v>5.7399999999999996E-103</v>
      </c>
      <c r="G103">
        <v>305</v>
      </c>
      <c r="H103">
        <v>47</v>
      </c>
      <c r="J103" t="s">
        <v>2194</v>
      </c>
      <c r="K103" t="s">
        <v>21</v>
      </c>
    </row>
    <row r="104" spans="1:18">
      <c r="A104" t="s">
        <v>2770</v>
      </c>
      <c r="B104" t="s">
        <v>2195</v>
      </c>
      <c r="C104">
        <v>311</v>
      </c>
      <c r="D104">
        <v>334</v>
      </c>
      <c r="E104">
        <v>0.45096789500000001</v>
      </c>
      <c r="F104" s="6">
        <v>2.04E-101</v>
      </c>
      <c r="G104">
        <v>312</v>
      </c>
      <c r="H104">
        <v>47</v>
      </c>
      <c r="J104" t="s">
        <v>2196</v>
      </c>
      <c r="K104" t="s">
        <v>21</v>
      </c>
    </row>
    <row r="105" spans="1:18">
      <c r="A105" t="s">
        <v>2771</v>
      </c>
      <c r="B105" t="s">
        <v>2197</v>
      </c>
      <c r="C105">
        <v>205</v>
      </c>
      <c r="D105">
        <v>290</v>
      </c>
      <c r="E105">
        <v>0.57250512099999995</v>
      </c>
      <c r="F105" s="6">
        <v>4.22E-88</v>
      </c>
      <c r="G105">
        <v>205</v>
      </c>
      <c r="H105">
        <v>62</v>
      </c>
      <c r="J105" t="s">
        <v>1985</v>
      </c>
      <c r="K105" t="s">
        <v>64</v>
      </c>
    </row>
    <row r="106" spans="1:18">
      <c r="A106" t="s">
        <v>2772</v>
      </c>
      <c r="B106" t="s">
        <v>2014</v>
      </c>
      <c r="C106">
        <v>340</v>
      </c>
      <c r="D106">
        <v>350</v>
      </c>
      <c r="E106">
        <v>0.40746406699999999</v>
      </c>
      <c r="F106" s="6">
        <v>4.5299999999999996E-106</v>
      </c>
      <c r="G106">
        <v>342</v>
      </c>
      <c r="H106">
        <v>49</v>
      </c>
      <c r="J106" t="s">
        <v>1886</v>
      </c>
      <c r="K106" t="s">
        <v>23</v>
      </c>
    </row>
    <row r="107" spans="1:18">
      <c r="A107" t="s">
        <v>2772</v>
      </c>
      <c r="B107" t="s">
        <v>2015</v>
      </c>
      <c r="C107">
        <v>340</v>
      </c>
      <c r="D107">
        <v>348</v>
      </c>
      <c r="E107">
        <v>0.40513570100000001</v>
      </c>
      <c r="F107" s="6">
        <v>2.0099999999999999E-105</v>
      </c>
      <c r="G107">
        <v>342</v>
      </c>
      <c r="H107">
        <v>48</v>
      </c>
      <c r="J107" t="s">
        <v>2016</v>
      </c>
      <c r="K107" t="s">
        <v>23</v>
      </c>
    </row>
    <row r="108" spans="1:18">
      <c r="A108" t="s">
        <v>2773</v>
      </c>
      <c r="B108" t="s">
        <v>740</v>
      </c>
      <c r="C108">
        <v>82</v>
      </c>
      <c r="D108">
        <v>85.8</v>
      </c>
      <c r="E108">
        <v>0.47291052</v>
      </c>
      <c r="F108" s="6">
        <v>6.24E-22</v>
      </c>
      <c r="G108">
        <v>81</v>
      </c>
      <c r="H108">
        <v>45</v>
      </c>
      <c r="J108" t="s">
        <v>322</v>
      </c>
      <c r="K108" t="s">
        <v>24</v>
      </c>
    </row>
    <row r="109" spans="1:18">
      <c r="A109" t="s">
        <v>2736</v>
      </c>
      <c r="B109" t="s">
        <v>2073</v>
      </c>
      <c r="C109">
        <v>507</v>
      </c>
      <c r="D109">
        <v>585</v>
      </c>
      <c r="E109">
        <v>0.40374101699999998</v>
      </c>
      <c r="F109" s="6">
        <v>6.5300000000000003E-177</v>
      </c>
      <c r="G109">
        <v>509</v>
      </c>
      <c r="H109">
        <v>50</v>
      </c>
      <c r="J109" t="s">
        <v>2074</v>
      </c>
      <c r="K109" t="s">
        <v>2075</v>
      </c>
    </row>
    <row r="110" spans="1:18">
      <c r="A110" t="s">
        <v>2736</v>
      </c>
      <c r="B110" t="s">
        <v>2076</v>
      </c>
      <c r="C110">
        <v>507</v>
      </c>
      <c r="D110">
        <v>585</v>
      </c>
      <c r="E110">
        <v>0.40374101699999998</v>
      </c>
      <c r="F110" s="6">
        <v>6.5300000000000003E-177</v>
      </c>
      <c r="G110">
        <v>509</v>
      </c>
      <c r="H110">
        <v>50</v>
      </c>
      <c r="J110" t="s">
        <v>2074</v>
      </c>
      <c r="K110" t="s">
        <v>2075</v>
      </c>
    </row>
    <row r="111" spans="1:18">
      <c r="A111" t="s">
        <v>2736</v>
      </c>
      <c r="B111" t="s">
        <v>2077</v>
      </c>
      <c r="C111">
        <v>507</v>
      </c>
      <c r="D111">
        <v>585</v>
      </c>
      <c r="E111">
        <v>0.40374101699999998</v>
      </c>
      <c r="F111" s="6">
        <v>6.5300000000000003E-177</v>
      </c>
      <c r="G111">
        <v>509</v>
      </c>
      <c r="H111">
        <v>50</v>
      </c>
      <c r="J111" t="s">
        <v>2078</v>
      </c>
      <c r="K111" t="s">
        <v>2075</v>
      </c>
    </row>
    <row r="112" spans="1:18">
      <c r="A112" t="s">
        <v>2774</v>
      </c>
      <c r="B112" t="s">
        <v>1954</v>
      </c>
      <c r="C112">
        <v>508</v>
      </c>
      <c r="D112">
        <v>998</v>
      </c>
      <c r="E112">
        <v>0.82978067899999997</v>
      </c>
      <c r="F112" s="6">
        <v>3.8300000000000003E-301</v>
      </c>
      <c r="G112">
        <v>507</v>
      </c>
      <c r="H112">
        <v>82</v>
      </c>
      <c r="J112" t="s">
        <v>1863</v>
      </c>
      <c r="K112" t="s">
        <v>29</v>
      </c>
    </row>
    <row r="113" spans="1:11">
      <c r="A113" t="s">
        <v>2774</v>
      </c>
      <c r="B113" t="s">
        <v>1956</v>
      </c>
      <c r="C113">
        <v>501</v>
      </c>
      <c r="D113">
        <v>743</v>
      </c>
      <c r="E113">
        <v>0.61776257000000001</v>
      </c>
      <c r="F113" s="6">
        <v>2.35E-224</v>
      </c>
      <c r="G113">
        <v>496</v>
      </c>
      <c r="H113">
        <v>62</v>
      </c>
      <c r="J113" t="s">
        <v>1957</v>
      </c>
      <c r="K113" t="s">
        <v>29</v>
      </c>
    </row>
    <row r="114" spans="1:11">
      <c r="A114" t="s">
        <v>2774</v>
      </c>
      <c r="B114" t="s">
        <v>1959</v>
      </c>
      <c r="C114">
        <v>483</v>
      </c>
      <c r="D114">
        <v>623</v>
      </c>
      <c r="E114">
        <v>0.51798934200000002</v>
      </c>
      <c r="F114" s="6">
        <v>3.6999999999999997E-188</v>
      </c>
      <c r="G114">
        <v>480</v>
      </c>
      <c r="H114">
        <v>54</v>
      </c>
      <c r="J114" t="s">
        <v>1960</v>
      </c>
      <c r="K114" t="s">
        <v>29</v>
      </c>
    </row>
    <row r="115" spans="1:11">
      <c r="A115" t="s">
        <v>2774</v>
      </c>
      <c r="B115" t="s">
        <v>1962</v>
      </c>
      <c r="C115">
        <v>508</v>
      </c>
      <c r="D115">
        <v>620</v>
      </c>
      <c r="E115">
        <v>0.51549501099999995</v>
      </c>
      <c r="F115" s="6">
        <v>2.2099999999999999E-187</v>
      </c>
      <c r="G115">
        <v>506</v>
      </c>
      <c r="H115">
        <v>53</v>
      </c>
      <c r="J115" t="s">
        <v>1963</v>
      </c>
      <c r="K115" t="s">
        <v>29</v>
      </c>
    </row>
    <row r="116" spans="1:11">
      <c r="A116" t="s">
        <v>2774</v>
      </c>
      <c r="B116" t="s">
        <v>1964</v>
      </c>
      <c r="C116">
        <v>501</v>
      </c>
      <c r="D116">
        <v>614</v>
      </c>
      <c r="E116">
        <v>0.51050635</v>
      </c>
      <c r="F116" s="6">
        <v>1.06E-185</v>
      </c>
      <c r="G116">
        <v>500</v>
      </c>
      <c r="H116">
        <v>50</v>
      </c>
      <c r="J116" t="s">
        <v>1965</v>
      </c>
      <c r="K116" t="s">
        <v>29</v>
      </c>
    </row>
    <row r="117" spans="1:11">
      <c r="A117" t="s">
        <v>2775</v>
      </c>
      <c r="B117" t="s">
        <v>2198</v>
      </c>
      <c r="C117">
        <v>504</v>
      </c>
      <c r="D117">
        <v>582</v>
      </c>
      <c r="E117">
        <v>0.49697595100000003</v>
      </c>
      <c r="F117" s="6">
        <v>5.2400000000000002E-176</v>
      </c>
      <c r="G117">
        <v>501</v>
      </c>
      <c r="H117">
        <v>51</v>
      </c>
      <c r="J117" t="s">
        <v>1987</v>
      </c>
      <c r="K117" t="s">
        <v>76</v>
      </c>
    </row>
    <row r="118" spans="1:11">
      <c r="A118" t="s">
        <v>2775</v>
      </c>
      <c r="B118" t="s">
        <v>2199</v>
      </c>
      <c r="C118">
        <v>447</v>
      </c>
      <c r="D118">
        <v>530</v>
      </c>
      <c r="E118">
        <v>0.45257260100000002</v>
      </c>
      <c r="F118" s="6">
        <v>2.2999999999999998E-160</v>
      </c>
      <c r="G118">
        <v>446</v>
      </c>
      <c r="H118">
        <v>50</v>
      </c>
      <c r="J118" t="s">
        <v>2200</v>
      </c>
      <c r="K118" t="s">
        <v>76</v>
      </c>
    </row>
    <row r="119" spans="1:11">
      <c r="A119" t="s">
        <v>2776</v>
      </c>
      <c r="B119" t="s">
        <v>2103</v>
      </c>
      <c r="C119">
        <v>678</v>
      </c>
      <c r="D119">
        <v>1130</v>
      </c>
      <c r="E119">
        <v>0.68770296099999995</v>
      </c>
      <c r="F119">
        <v>0</v>
      </c>
      <c r="G119">
        <v>677</v>
      </c>
      <c r="H119">
        <v>68</v>
      </c>
      <c r="J119" t="s">
        <v>1933</v>
      </c>
      <c r="K119" t="s">
        <v>1814</v>
      </c>
    </row>
    <row r="120" spans="1:11">
      <c r="A120" t="s">
        <v>2776</v>
      </c>
      <c r="B120" t="s">
        <v>2104</v>
      </c>
      <c r="C120">
        <v>694</v>
      </c>
      <c r="D120">
        <v>964</v>
      </c>
      <c r="E120">
        <v>0.58667756999999998</v>
      </c>
      <c r="F120" s="6">
        <v>4.6399999999999999E-291</v>
      </c>
      <c r="G120">
        <v>694</v>
      </c>
      <c r="H120">
        <v>60</v>
      </c>
      <c r="J120" t="s">
        <v>2105</v>
      </c>
      <c r="K120" t="s">
        <v>1814</v>
      </c>
    </row>
    <row r="121" spans="1:11">
      <c r="A121" t="s">
        <v>2776</v>
      </c>
      <c r="B121" t="s">
        <v>2106</v>
      </c>
      <c r="C121">
        <v>664</v>
      </c>
      <c r="D121">
        <v>930</v>
      </c>
      <c r="E121">
        <v>0.56598562299999999</v>
      </c>
      <c r="F121" s="6">
        <v>1.3699999999999999E-280</v>
      </c>
      <c r="G121">
        <v>661</v>
      </c>
      <c r="H121">
        <v>59</v>
      </c>
      <c r="J121" t="s">
        <v>2107</v>
      </c>
      <c r="K121" t="s">
        <v>1814</v>
      </c>
    </row>
    <row r="122" spans="1:11">
      <c r="A122" t="s">
        <v>2776</v>
      </c>
      <c r="B122" t="s">
        <v>2108</v>
      </c>
      <c r="C122">
        <v>663</v>
      </c>
      <c r="D122">
        <v>926</v>
      </c>
      <c r="E122">
        <v>0.56355127599999999</v>
      </c>
      <c r="F122" s="6">
        <v>2.0000000000000001E-279</v>
      </c>
      <c r="G122">
        <v>660</v>
      </c>
      <c r="H122">
        <v>59</v>
      </c>
      <c r="J122" t="s">
        <v>2109</v>
      </c>
      <c r="K122" t="s">
        <v>1814</v>
      </c>
    </row>
    <row r="123" spans="1:11">
      <c r="A123" t="s">
        <v>2776</v>
      </c>
      <c r="B123" t="s">
        <v>2110</v>
      </c>
      <c r="C123">
        <v>695</v>
      </c>
      <c r="D123">
        <v>912</v>
      </c>
      <c r="E123">
        <v>0.55503106199999996</v>
      </c>
      <c r="F123" s="6">
        <v>2.7399999999999999E-275</v>
      </c>
      <c r="G123">
        <v>693</v>
      </c>
      <c r="H123">
        <v>56</v>
      </c>
      <c r="J123" t="s">
        <v>2111</v>
      </c>
      <c r="K123" t="s">
        <v>1814</v>
      </c>
    </row>
    <row r="124" spans="1:11">
      <c r="A124" t="s">
        <v>2777</v>
      </c>
      <c r="B124" t="s">
        <v>2162</v>
      </c>
      <c r="C124">
        <v>380</v>
      </c>
      <c r="D124">
        <v>518</v>
      </c>
      <c r="E124">
        <v>0.61420554500000002</v>
      </c>
      <c r="F124" s="6">
        <v>9.58E-157</v>
      </c>
      <c r="G124">
        <v>377</v>
      </c>
      <c r="H124">
        <v>59</v>
      </c>
      <c r="J124" t="s">
        <v>1970</v>
      </c>
      <c r="K124" t="s">
        <v>31</v>
      </c>
    </row>
    <row r="125" spans="1:11">
      <c r="A125" t="s">
        <v>2777</v>
      </c>
      <c r="B125" t="s">
        <v>2165</v>
      </c>
      <c r="C125">
        <v>380</v>
      </c>
      <c r="D125">
        <v>435</v>
      </c>
      <c r="E125">
        <v>0.51579037100000003</v>
      </c>
      <c r="F125" s="6">
        <v>1.1500000000000001E-131</v>
      </c>
      <c r="G125">
        <v>376</v>
      </c>
      <c r="H125">
        <v>50</v>
      </c>
      <c r="J125" t="s">
        <v>2166</v>
      </c>
      <c r="K125" t="s">
        <v>31</v>
      </c>
    </row>
    <row r="126" spans="1:11">
      <c r="A126" t="s">
        <v>2778</v>
      </c>
      <c r="B126" t="s">
        <v>1832</v>
      </c>
      <c r="C126">
        <v>287</v>
      </c>
      <c r="D126">
        <v>408</v>
      </c>
      <c r="E126">
        <v>0.602742051</v>
      </c>
      <c r="F126" s="6">
        <v>1.5999999999999999E-123</v>
      </c>
      <c r="G126">
        <v>285</v>
      </c>
      <c r="H126">
        <v>58</v>
      </c>
      <c r="J126" t="s">
        <v>1824</v>
      </c>
      <c r="K126" t="s">
        <v>32</v>
      </c>
    </row>
    <row r="127" spans="1:11">
      <c r="A127" t="s">
        <v>2778</v>
      </c>
      <c r="B127" t="s">
        <v>1833</v>
      </c>
      <c r="C127">
        <v>285</v>
      </c>
      <c r="D127">
        <v>399</v>
      </c>
      <c r="E127">
        <v>0.58944627100000002</v>
      </c>
      <c r="F127" s="6">
        <v>6.1600000000000004E-121</v>
      </c>
      <c r="G127">
        <v>284</v>
      </c>
      <c r="H127">
        <v>57</v>
      </c>
      <c r="J127" t="s">
        <v>1834</v>
      </c>
      <c r="K127" t="s">
        <v>32</v>
      </c>
    </row>
    <row r="128" spans="1:11">
      <c r="A128" t="s">
        <v>2778</v>
      </c>
      <c r="B128" t="s">
        <v>1836</v>
      </c>
      <c r="C128">
        <v>287</v>
      </c>
      <c r="D128">
        <v>387</v>
      </c>
      <c r="E128">
        <v>0.57171856300000001</v>
      </c>
      <c r="F128" s="6">
        <v>3.46E-117</v>
      </c>
      <c r="G128">
        <v>285</v>
      </c>
      <c r="H128">
        <v>55</v>
      </c>
      <c r="J128" t="s">
        <v>1837</v>
      </c>
      <c r="K128" t="s">
        <v>32</v>
      </c>
    </row>
    <row r="129" spans="1:11">
      <c r="A129" t="s">
        <v>2778</v>
      </c>
      <c r="B129" t="s">
        <v>1839</v>
      </c>
      <c r="C129">
        <v>285</v>
      </c>
      <c r="D129">
        <v>374</v>
      </c>
      <c r="E129">
        <v>0.55251354699999999</v>
      </c>
      <c r="F129" s="6">
        <v>2.6099999999999999E-113</v>
      </c>
      <c r="G129">
        <v>289</v>
      </c>
      <c r="H129">
        <v>54</v>
      </c>
      <c r="J129" t="s">
        <v>1840</v>
      </c>
      <c r="K129" t="s">
        <v>32</v>
      </c>
    </row>
    <row r="130" spans="1:11">
      <c r="A130" t="s">
        <v>2778</v>
      </c>
      <c r="B130" t="s">
        <v>1842</v>
      </c>
      <c r="C130">
        <v>281</v>
      </c>
      <c r="D130">
        <v>372</v>
      </c>
      <c r="E130">
        <v>0.54955892900000003</v>
      </c>
      <c r="F130" s="6">
        <v>8.5899999999999996E-113</v>
      </c>
      <c r="G130">
        <v>279</v>
      </c>
      <c r="H130">
        <v>54</v>
      </c>
      <c r="J130" t="s">
        <v>1843</v>
      </c>
      <c r="K130" t="s">
        <v>32</v>
      </c>
    </row>
    <row r="131" spans="1:11">
      <c r="A131" t="s">
        <v>2779</v>
      </c>
      <c r="B131" t="s">
        <v>1084</v>
      </c>
      <c r="C131">
        <v>483</v>
      </c>
      <c r="D131">
        <v>913</v>
      </c>
      <c r="E131">
        <v>0.845670386</v>
      </c>
      <c r="F131" s="6">
        <v>1.5100000000000001E-275</v>
      </c>
      <c r="G131">
        <v>482</v>
      </c>
      <c r="H131">
        <v>81</v>
      </c>
      <c r="J131" t="s">
        <v>1066</v>
      </c>
      <c r="K131" t="s">
        <v>32</v>
      </c>
    </row>
    <row r="132" spans="1:11">
      <c r="A132" t="s">
        <v>2779</v>
      </c>
      <c r="B132" t="s">
        <v>1086</v>
      </c>
      <c r="C132">
        <v>484</v>
      </c>
      <c r="D132">
        <v>789</v>
      </c>
      <c r="E132">
        <v>0.73081482499999995</v>
      </c>
      <c r="F132" s="6">
        <v>2.5700000000000001E-238</v>
      </c>
      <c r="G132">
        <v>483</v>
      </c>
      <c r="H132">
        <v>70</v>
      </c>
      <c r="J132" t="s">
        <v>1087</v>
      </c>
      <c r="K132" t="s">
        <v>32</v>
      </c>
    </row>
    <row r="133" spans="1:11">
      <c r="A133" t="s">
        <v>2779</v>
      </c>
      <c r="B133" t="s">
        <v>1089</v>
      </c>
      <c r="C133">
        <v>477</v>
      </c>
      <c r="D133">
        <v>503</v>
      </c>
      <c r="E133">
        <v>0.465906029</v>
      </c>
      <c r="F133" s="6">
        <v>3.2099999999999999E-152</v>
      </c>
      <c r="G133">
        <v>490</v>
      </c>
      <c r="H133">
        <v>47</v>
      </c>
      <c r="J133" t="s">
        <v>1090</v>
      </c>
      <c r="K133" t="s">
        <v>32</v>
      </c>
    </row>
    <row r="134" spans="1:11">
      <c r="A134" t="s">
        <v>2779</v>
      </c>
      <c r="B134" t="s">
        <v>1868</v>
      </c>
      <c r="C134">
        <v>482</v>
      </c>
      <c r="D134">
        <v>502</v>
      </c>
      <c r="E134">
        <v>0.46497977400000001</v>
      </c>
      <c r="F134" s="6">
        <v>5.81E-152</v>
      </c>
      <c r="G134">
        <v>482</v>
      </c>
      <c r="H134">
        <v>46</v>
      </c>
      <c r="J134" t="s">
        <v>1869</v>
      </c>
      <c r="K134" t="s">
        <v>32</v>
      </c>
    </row>
    <row r="135" spans="1:11">
      <c r="A135" t="s">
        <v>2779</v>
      </c>
      <c r="B135" t="s">
        <v>1871</v>
      </c>
      <c r="C135">
        <v>482</v>
      </c>
      <c r="D135">
        <v>496</v>
      </c>
      <c r="E135">
        <v>0.45942224700000001</v>
      </c>
      <c r="F135" s="6">
        <v>5.0499999999999995E-150</v>
      </c>
      <c r="G135">
        <v>482</v>
      </c>
      <c r="H135">
        <v>45</v>
      </c>
      <c r="J135" t="s">
        <v>1872</v>
      </c>
      <c r="K135" t="s">
        <v>32</v>
      </c>
    </row>
    <row r="136" spans="1:11">
      <c r="A136" t="s">
        <v>2780</v>
      </c>
      <c r="B136" t="s">
        <v>1893</v>
      </c>
      <c r="C136">
        <v>227</v>
      </c>
      <c r="D136">
        <v>247</v>
      </c>
      <c r="E136">
        <v>0.40253107100000002</v>
      </c>
      <c r="F136" s="6">
        <v>3.5699999999999998E-75</v>
      </c>
      <c r="G136">
        <v>227</v>
      </c>
      <c r="H136">
        <v>46</v>
      </c>
      <c r="J136" t="s">
        <v>1894</v>
      </c>
      <c r="K136" t="s">
        <v>32</v>
      </c>
    </row>
    <row r="137" spans="1:11">
      <c r="A137" t="s">
        <v>2780</v>
      </c>
      <c r="B137" t="s">
        <v>1893</v>
      </c>
      <c r="C137">
        <v>227</v>
      </c>
      <c r="D137">
        <v>247</v>
      </c>
      <c r="E137">
        <v>0.40253107100000002</v>
      </c>
      <c r="F137" s="6">
        <v>3.5699999999999998E-75</v>
      </c>
      <c r="G137">
        <v>227</v>
      </c>
      <c r="H137">
        <v>46</v>
      </c>
      <c r="J137" t="s">
        <v>1894</v>
      </c>
      <c r="K137" t="s">
        <v>32</v>
      </c>
    </row>
    <row r="138" spans="1:11">
      <c r="A138" t="s">
        <v>2780</v>
      </c>
      <c r="B138" t="s">
        <v>1893</v>
      </c>
      <c r="C138">
        <v>227</v>
      </c>
      <c r="D138">
        <v>247</v>
      </c>
      <c r="E138">
        <v>0.40253107100000002</v>
      </c>
      <c r="F138" s="6">
        <v>3.5699999999999998E-75</v>
      </c>
      <c r="G138">
        <v>227</v>
      </c>
      <c r="H138">
        <v>46</v>
      </c>
      <c r="J138" t="s">
        <v>1894</v>
      </c>
      <c r="K138" t="s">
        <v>32</v>
      </c>
    </row>
    <row r="139" spans="1:11">
      <c r="A139" t="s">
        <v>2780</v>
      </c>
      <c r="B139" t="s">
        <v>1897</v>
      </c>
      <c r="C139">
        <v>259</v>
      </c>
      <c r="D139">
        <v>247</v>
      </c>
      <c r="E139">
        <v>0.40253107100000002</v>
      </c>
      <c r="F139" s="6">
        <v>3.5699999999999998E-75</v>
      </c>
      <c r="G139">
        <v>260</v>
      </c>
      <c r="H139">
        <v>42</v>
      </c>
      <c r="J139" t="s">
        <v>1898</v>
      </c>
      <c r="K139" t="s">
        <v>32</v>
      </c>
    </row>
    <row r="140" spans="1:11">
      <c r="A140" t="s">
        <v>2781</v>
      </c>
      <c r="B140" t="s">
        <v>1833</v>
      </c>
      <c r="C140">
        <v>299</v>
      </c>
      <c r="D140">
        <v>310</v>
      </c>
      <c r="E140">
        <v>0.44129227500000001</v>
      </c>
      <c r="F140" s="6">
        <v>4.7700000000000002E-94</v>
      </c>
      <c r="G140">
        <v>299</v>
      </c>
      <c r="H140">
        <v>44</v>
      </c>
      <c r="J140" t="s">
        <v>1834</v>
      </c>
      <c r="K140" t="s">
        <v>32</v>
      </c>
    </row>
    <row r="141" spans="1:11">
      <c r="A141" t="s">
        <v>2781</v>
      </c>
      <c r="B141" t="s">
        <v>1901</v>
      </c>
      <c r="C141">
        <v>293</v>
      </c>
      <c r="D141">
        <v>306</v>
      </c>
      <c r="E141">
        <v>0.43559818099999997</v>
      </c>
      <c r="F141" s="6">
        <v>9.3600000000000004E-93</v>
      </c>
      <c r="G141">
        <v>294</v>
      </c>
      <c r="H141">
        <v>45</v>
      </c>
      <c r="J141" t="s">
        <v>1902</v>
      </c>
      <c r="K141" t="s">
        <v>32</v>
      </c>
    </row>
    <row r="142" spans="1:11">
      <c r="A142" t="s">
        <v>2781</v>
      </c>
      <c r="B142" t="s">
        <v>1904</v>
      </c>
      <c r="C142">
        <v>297</v>
      </c>
      <c r="D142">
        <v>283</v>
      </c>
      <c r="E142">
        <v>0.40285714099999997</v>
      </c>
      <c r="F142" s="6">
        <v>4.9399999999999996E-86</v>
      </c>
      <c r="G142">
        <v>297</v>
      </c>
      <c r="H142">
        <v>43</v>
      </c>
      <c r="J142" t="s">
        <v>1905</v>
      </c>
      <c r="K142" t="s">
        <v>32</v>
      </c>
    </row>
    <row r="143" spans="1:11">
      <c r="A143" t="s">
        <v>2782</v>
      </c>
      <c r="B143" t="s">
        <v>1974</v>
      </c>
      <c r="C143">
        <v>379</v>
      </c>
      <c r="D143">
        <v>524</v>
      </c>
      <c r="E143">
        <v>0.62744751899999995</v>
      </c>
      <c r="F143" s="6">
        <v>2.0000000000000001E-158</v>
      </c>
      <c r="G143">
        <v>378</v>
      </c>
      <c r="H143">
        <v>58</v>
      </c>
      <c r="J143" t="s">
        <v>1866</v>
      </c>
      <c r="K143" t="s">
        <v>32</v>
      </c>
    </row>
    <row r="144" spans="1:11">
      <c r="A144" t="s">
        <v>2783</v>
      </c>
      <c r="B144" t="s">
        <v>1833</v>
      </c>
      <c r="C144">
        <v>146</v>
      </c>
      <c r="D144">
        <v>216</v>
      </c>
      <c r="E144">
        <v>0.61249239600000005</v>
      </c>
      <c r="F144" s="6">
        <v>1.23E-64</v>
      </c>
      <c r="G144">
        <v>145</v>
      </c>
      <c r="H144">
        <v>59</v>
      </c>
      <c r="J144" t="s">
        <v>1834</v>
      </c>
      <c r="K144" t="s">
        <v>32</v>
      </c>
    </row>
    <row r="145" spans="1:11">
      <c r="A145" t="s">
        <v>2783</v>
      </c>
      <c r="B145" t="s">
        <v>1977</v>
      </c>
      <c r="C145">
        <v>146</v>
      </c>
      <c r="D145">
        <v>194</v>
      </c>
      <c r="E145">
        <v>0.55010891100000003</v>
      </c>
      <c r="F145" s="6">
        <v>5.74E-57</v>
      </c>
      <c r="G145">
        <v>144</v>
      </c>
      <c r="H145">
        <v>56</v>
      </c>
      <c r="J145" t="s">
        <v>1978</v>
      </c>
      <c r="K145" t="s">
        <v>32</v>
      </c>
    </row>
    <row r="146" spans="1:11">
      <c r="A146" t="s">
        <v>2783</v>
      </c>
      <c r="B146" t="s">
        <v>1980</v>
      </c>
      <c r="C146">
        <v>146</v>
      </c>
      <c r="D146">
        <v>186</v>
      </c>
      <c r="E146">
        <v>0.527424008</v>
      </c>
      <c r="F146" s="6">
        <v>1.8400000000000001E-54</v>
      </c>
      <c r="G146">
        <v>144</v>
      </c>
      <c r="H146">
        <v>53</v>
      </c>
      <c r="J146" t="s">
        <v>1981</v>
      </c>
      <c r="K146" t="s">
        <v>32</v>
      </c>
    </row>
    <row r="147" spans="1:11">
      <c r="A147" t="s">
        <v>2783</v>
      </c>
      <c r="B147" t="s">
        <v>1901</v>
      </c>
      <c r="C147">
        <v>149</v>
      </c>
      <c r="D147">
        <v>185</v>
      </c>
      <c r="E147">
        <v>0.52458839499999999</v>
      </c>
      <c r="F147" s="6">
        <v>3.6199999999999999E-54</v>
      </c>
      <c r="G147">
        <v>147</v>
      </c>
      <c r="H147">
        <v>52</v>
      </c>
      <c r="J147" t="s">
        <v>1902</v>
      </c>
      <c r="K147" t="s">
        <v>32</v>
      </c>
    </row>
    <row r="148" spans="1:11">
      <c r="A148" t="s">
        <v>2783</v>
      </c>
      <c r="B148" t="s">
        <v>1983</v>
      </c>
      <c r="C148">
        <v>148</v>
      </c>
      <c r="D148">
        <v>182</v>
      </c>
      <c r="E148">
        <v>0.51608155600000005</v>
      </c>
      <c r="F148" s="6">
        <v>7.4699999999999998E-53</v>
      </c>
      <c r="G148">
        <v>146</v>
      </c>
      <c r="H148">
        <v>52</v>
      </c>
      <c r="J148" t="s">
        <v>1984</v>
      </c>
      <c r="K148" t="s">
        <v>32</v>
      </c>
    </row>
    <row r="149" spans="1:11">
      <c r="A149" t="s">
        <v>2784</v>
      </c>
      <c r="B149" t="s">
        <v>2007</v>
      </c>
      <c r="C149">
        <v>364</v>
      </c>
      <c r="D149">
        <v>658</v>
      </c>
      <c r="E149">
        <v>0.79910089699999998</v>
      </c>
      <c r="F149" s="6">
        <v>9.28E-199</v>
      </c>
      <c r="G149">
        <v>363</v>
      </c>
      <c r="H149">
        <v>75</v>
      </c>
      <c r="J149" t="s">
        <v>1877</v>
      </c>
      <c r="K149" t="s">
        <v>32</v>
      </c>
    </row>
    <row r="150" spans="1:11">
      <c r="A150" t="s">
        <v>2784</v>
      </c>
      <c r="B150" t="s">
        <v>2009</v>
      </c>
      <c r="C150">
        <v>364</v>
      </c>
      <c r="D150">
        <v>430</v>
      </c>
      <c r="E150">
        <v>0.522208793</v>
      </c>
      <c r="F150" s="6">
        <v>3.04E-130</v>
      </c>
      <c r="G150">
        <v>362</v>
      </c>
      <c r="H150">
        <v>52</v>
      </c>
      <c r="J150" t="s">
        <v>2010</v>
      </c>
      <c r="K150" t="s">
        <v>32</v>
      </c>
    </row>
    <row r="151" spans="1:11">
      <c r="A151" t="s">
        <v>2785</v>
      </c>
      <c r="B151" t="s">
        <v>1146</v>
      </c>
      <c r="C151">
        <v>249</v>
      </c>
      <c r="D151">
        <v>348</v>
      </c>
      <c r="E151">
        <v>0.60609246400000005</v>
      </c>
      <c r="F151" s="6">
        <v>2.0099999999999999E-105</v>
      </c>
      <c r="G151">
        <v>246</v>
      </c>
      <c r="H151">
        <v>60</v>
      </c>
      <c r="J151" t="s">
        <v>1100</v>
      </c>
      <c r="K151" t="s">
        <v>32</v>
      </c>
    </row>
    <row r="152" spans="1:11">
      <c r="A152" t="s">
        <v>2786</v>
      </c>
      <c r="B152" t="s">
        <v>2020</v>
      </c>
      <c r="C152">
        <v>323</v>
      </c>
      <c r="D152">
        <v>347</v>
      </c>
      <c r="E152">
        <v>0.437773256</v>
      </c>
      <c r="F152" s="6">
        <v>4.9E-105</v>
      </c>
      <c r="G152">
        <v>320</v>
      </c>
      <c r="H152">
        <v>47</v>
      </c>
      <c r="J152" t="s">
        <v>1896</v>
      </c>
      <c r="K152" t="s">
        <v>32</v>
      </c>
    </row>
    <row r="153" spans="1:11">
      <c r="A153" t="s">
        <v>2787</v>
      </c>
      <c r="B153" t="s">
        <v>1833</v>
      </c>
      <c r="C153">
        <v>299</v>
      </c>
      <c r="D153">
        <v>443</v>
      </c>
      <c r="E153">
        <v>0.62217440000000002</v>
      </c>
      <c r="F153" s="6">
        <v>5.4100000000000001E-134</v>
      </c>
      <c r="G153">
        <v>297</v>
      </c>
      <c r="H153">
        <v>60</v>
      </c>
      <c r="J153" t="s">
        <v>1834</v>
      </c>
      <c r="K153" t="s">
        <v>32</v>
      </c>
    </row>
    <row r="154" spans="1:11">
      <c r="A154" t="s">
        <v>2787</v>
      </c>
      <c r="B154" t="s">
        <v>1832</v>
      </c>
      <c r="C154">
        <v>296</v>
      </c>
      <c r="D154">
        <v>402</v>
      </c>
      <c r="E154">
        <v>0.56459166800000005</v>
      </c>
      <c r="F154" s="6">
        <v>1.0300000000000001E-121</v>
      </c>
      <c r="G154">
        <v>293</v>
      </c>
      <c r="H154">
        <v>57</v>
      </c>
      <c r="J154" t="s">
        <v>1824</v>
      </c>
      <c r="K154" t="s">
        <v>32</v>
      </c>
    </row>
    <row r="155" spans="1:11">
      <c r="A155" t="s">
        <v>2787</v>
      </c>
      <c r="B155" t="s">
        <v>1839</v>
      </c>
      <c r="C155">
        <v>296</v>
      </c>
      <c r="D155">
        <v>385</v>
      </c>
      <c r="E155">
        <v>0.540715901</v>
      </c>
      <c r="F155" s="6">
        <v>1.5300000000000001E-116</v>
      </c>
      <c r="G155">
        <v>299</v>
      </c>
      <c r="H155">
        <v>55</v>
      </c>
      <c r="J155" t="s">
        <v>1840</v>
      </c>
      <c r="K155" t="s">
        <v>32</v>
      </c>
    </row>
    <row r="156" spans="1:11">
      <c r="A156" t="s">
        <v>2787</v>
      </c>
      <c r="B156" t="s">
        <v>1836</v>
      </c>
      <c r="C156">
        <v>296</v>
      </c>
      <c r="D156">
        <v>378</v>
      </c>
      <c r="E156">
        <v>0.53088470300000001</v>
      </c>
      <c r="F156" s="6">
        <v>1.7900000000000001E-114</v>
      </c>
      <c r="G156">
        <v>293</v>
      </c>
      <c r="H156">
        <v>54</v>
      </c>
      <c r="J156" t="s">
        <v>1837</v>
      </c>
      <c r="K156" t="s">
        <v>32</v>
      </c>
    </row>
    <row r="157" spans="1:11">
      <c r="A157" t="s">
        <v>2787</v>
      </c>
      <c r="B157" t="s">
        <v>1980</v>
      </c>
      <c r="C157">
        <v>299</v>
      </c>
      <c r="D157">
        <v>366</v>
      </c>
      <c r="E157">
        <v>0.51403122000000001</v>
      </c>
      <c r="F157" s="6">
        <v>5.5500000000000002E-111</v>
      </c>
      <c r="G157">
        <v>295</v>
      </c>
      <c r="H157">
        <v>52</v>
      </c>
      <c r="J157" t="s">
        <v>1981</v>
      </c>
      <c r="K157" t="s">
        <v>32</v>
      </c>
    </row>
    <row r="158" spans="1:11">
      <c r="A158" t="s">
        <v>2788</v>
      </c>
      <c r="B158" t="s">
        <v>1833</v>
      </c>
      <c r="C158">
        <v>291</v>
      </c>
      <c r="D158">
        <v>420</v>
      </c>
      <c r="E158">
        <v>0.61146345099999999</v>
      </c>
      <c r="F158" s="6">
        <v>2.8499999999999998E-127</v>
      </c>
      <c r="G158">
        <v>290</v>
      </c>
      <c r="H158">
        <v>60</v>
      </c>
      <c r="J158" t="s">
        <v>1834</v>
      </c>
      <c r="K158" t="s">
        <v>32</v>
      </c>
    </row>
    <row r="159" spans="1:11">
      <c r="A159" t="s">
        <v>2788</v>
      </c>
      <c r="B159" t="s">
        <v>1832</v>
      </c>
      <c r="C159">
        <v>294</v>
      </c>
      <c r="D159">
        <v>405</v>
      </c>
      <c r="E159">
        <v>0.58962547099999996</v>
      </c>
      <c r="F159" s="6">
        <v>9.5500000000000001E-123</v>
      </c>
      <c r="G159">
        <v>292</v>
      </c>
      <c r="H159">
        <v>58</v>
      </c>
      <c r="J159" t="s">
        <v>1824</v>
      </c>
      <c r="K159" t="s">
        <v>32</v>
      </c>
    </row>
    <row r="160" spans="1:11">
      <c r="A160" t="s">
        <v>2788</v>
      </c>
      <c r="B160" t="s">
        <v>1836</v>
      </c>
      <c r="C160">
        <v>289</v>
      </c>
      <c r="D160">
        <v>399</v>
      </c>
      <c r="E160">
        <v>0.58089027900000001</v>
      </c>
      <c r="F160" s="6">
        <v>6.1600000000000004E-121</v>
      </c>
      <c r="G160">
        <v>287</v>
      </c>
      <c r="H160">
        <v>58</v>
      </c>
      <c r="J160" t="s">
        <v>1837</v>
      </c>
      <c r="K160" t="s">
        <v>32</v>
      </c>
    </row>
    <row r="161" spans="1:11">
      <c r="A161" t="s">
        <v>2788</v>
      </c>
      <c r="B161" t="s">
        <v>1839</v>
      </c>
      <c r="C161">
        <v>294</v>
      </c>
      <c r="D161">
        <v>397</v>
      </c>
      <c r="E161">
        <v>0.57797854800000004</v>
      </c>
      <c r="F161" s="6">
        <v>3.6800000000000002E-120</v>
      </c>
      <c r="G161">
        <v>298</v>
      </c>
      <c r="H161">
        <v>57</v>
      </c>
      <c r="J161" t="s">
        <v>1840</v>
      </c>
      <c r="K161" t="s">
        <v>32</v>
      </c>
    </row>
    <row r="162" spans="1:11">
      <c r="A162" t="s">
        <v>2788</v>
      </c>
      <c r="B162" t="s">
        <v>1842</v>
      </c>
      <c r="C162">
        <v>289</v>
      </c>
      <c r="D162">
        <v>386</v>
      </c>
      <c r="E162">
        <v>0.56196402899999998</v>
      </c>
      <c r="F162" s="6">
        <v>4.6600000000000003E-117</v>
      </c>
      <c r="G162">
        <v>287</v>
      </c>
      <c r="H162">
        <v>55</v>
      </c>
      <c r="J162" t="s">
        <v>1843</v>
      </c>
      <c r="K162" t="s">
        <v>32</v>
      </c>
    </row>
    <row r="163" spans="1:11">
      <c r="A163" t="s">
        <v>2789</v>
      </c>
      <c r="B163" t="s">
        <v>2079</v>
      </c>
      <c r="C163">
        <v>222</v>
      </c>
      <c r="D163">
        <v>292</v>
      </c>
      <c r="E163">
        <v>0.57793718100000002</v>
      </c>
      <c r="F163" s="6">
        <v>9.5200000000000004E-89</v>
      </c>
      <c r="G163">
        <v>221</v>
      </c>
      <c r="H163">
        <v>57</v>
      </c>
      <c r="J163" t="s">
        <v>1921</v>
      </c>
      <c r="K163" t="s">
        <v>32</v>
      </c>
    </row>
    <row r="164" spans="1:11">
      <c r="A164" t="s">
        <v>2790</v>
      </c>
      <c r="B164" t="s">
        <v>2080</v>
      </c>
      <c r="C164">
        <v>487</v>
      </c>
      <c r="D164">
        <v>727</v>
      </c>
      <c r="E164">
        <v>0.65935557899999997</v>
      </c>
      <c r="F164" s="6">
        <v>1.06E-219</v>
      </c>
      <c r="G164">
        <v>482</v>
      </c>
      <c r="H164">
        <v>64</v>
      </c>
      <c r="J164" t="s">
        <v>1924</v>
      </c>
      <c r="K164" t="s">
        <v>32</v>
      </c>
    </row>
    <row r="165" spans="1:11">
      <c r="A165" t="s">
        <v>2790</v>
      </c>
      <c r="B165" t="s">
        <v>2081</v>
      </c>
      <c r="C165">
        <v>488</v>
      </c>
      <c r="D165">
        <v>607</v>
      </c>
      <c r="E165">
        <v>0.55052109599999999</v>
      </c>
      <c r="F165" s="6">
        <v>1.6699999999999999E-183</v>
      </c>
      <c r="G165">
        <v>485</v>
      </c>
      <c r="H165">
        <v>54</v>
      </c>
      <c r="J165" t="s">
        <v>2082</v>
      </c>
      <c r="K165" t="s">
        <v>32</v>
      </c>
    </row>
    <row r="166" spans="1:11">
      <c r="A166" t="s">
        <v>2790</v>
      </c>
      <c r="B166" t="s">
        <v>2083</v>
      </c>
      <c r="C166">
        <v>484</v>
      </c>
      <c r="D166">
        <v>607</v>
      </c>
      <c r="E166">
        <v>0.55052109599999999</v>
      </c>
      <c r="F166" s="6">
        <v>2.2399999999999999E-183</v>
      </c>
      <c r="G166">
        <v>482</v>
      </c>
      <c r="H166">
        <v>54</v>
      </c>
      <c r="J166" t="s">
        <v>2084</v>
      </c>
      <c r="K166" t="s">
        <v>32</v>
      </c>
    </row>
    <row r="167" spans="1:11">
      <c r="A167" t="s">
        <v>2790</v>
      </c>
      <c r="B167" t="s">
        <v>2085</v>
      </c>
      <c r="C167">
        <v>485</v>
      </c>
      <c r="D167">
        <v>604</v>
      </c>
      <c r="E167">
        <v>0.547800234</v>
      </c>
      <c r="F167" s="6">
        <v>1.7999999999999999E-182</v>
      </c>
      <c r="G167">
        <v>482</v>
      </c>
      <c r="H167">
        <v>54</v>
      </c>
      <c r="J167" t="s">
        <v>2086</v>
      </c>
      <c r="K167" t="s">
        <v>32</v>
      </c>
    </row>
    <row r="168" spans="1:11">
      <c r="A168" t="s">
        <v>2790</v>
      </c>
      <c r="B168" t="s">
        <v>2087</v>
      </c>
      <c r="C168">
        <v>489</v>
      </c>
      <c r="D168">
        <v>602</v>
      </c>
      <c r="E168">
        <v>0.54598632599999997</v>
      </c>
      <c r="F168" s="6">
        <v>7.9900000000000007E-182</v>
      </c>
      <c r="G168">
        <v>485</v>
      </c>
      <c r="H168">
        <v>55</v>
      </c>
      <c r="J168" t="s">
        <v>2088</v>
      </c>
      <c r="K168" t="s">
        <v>32</v>
      </c>
    </row>
    <row r="169" spans="1:11">
      <c r="A169" t="s">
        <v>2791</v>
      </c>
      <c r="B169" t="s">
        <v>2112</v>
      </c>
      <c r="C169">
        <v>222</v>
      </c>
      <c r="D169">
        <v>254</v>
      </c>
      <c r="E169">
        <v>0.41045922200000001</v>
      </c>
      <c r="F169" s="6">
        <v>3.0500000000000001E-77</v>
      </c>
      <c r="G169">
        <v>225</v>
      </c>
      <c r="H169">
        <v>46</v>
      </c>
      <c r="J169" t="s">
        <v>1937</v>
      </c>
      <c r="K169" t="s">
        <v>32</v>
      </c>
    </row>
    <row r="170" spans="1:11">
      <c r="A170" t="s">
        <v>2791</v>
      </c>
      <c r="B170" t="s">
        <v>2113</v>
      </c>
      <c r="C170">
        <v>236</v>
      </c>
      <c r="D170">
        <v>251</v>
      </c>
      <c r="E170">
        <v>0.40561127800000002</v>
      </c>
      <c r="F170" s="6">
        <v>3.2999999999999998E-76</v>
      </c>
      <c r="G170">
        <v>239</v>
      </c>
      <c r="H170">
        <v>45</v>
      </c>
      <c r="J170" t="s">
        <v>2114</v>
      </c>
      <c r="K170" t="s">
        <v>32</v>
      </c>
    </row>
    <row r="171" spans="1:11">
      <c r="A171" t="s">
        <v>2792</v>
      </c>
      <c r="B171" t="s">
        <v>2133</v>
      </c>
      <c r="C171">
        <v>424</v>
      </c>
      <c r="D171">
        <v>518</v>
      </c>
      <c r="E171">
        <v>0.53984163100000004</v>
      </c>
      <c r="F171" s="6">
        <v>9.58E-157</v>
      </c>
      <c r="G171">
        <v>423</v>
      </c>
      <c r="H171">
        <v>54</v>
      </c>
      <c r="J171" t="s">
        <v>1949</v>
      </c>
      <c r="K171" t="s">
        <v>32</v>
      </c>
    </row>
    <row r="172" spans="1:11">
      <c r="A172" t="s">
        <v>2792</v>
      </c>
      <c r="B172" t="s">
        <v>2134</v>
      </c>
      <c r="C172">
        <v>424</v>
      </c>
      <c r="D172">
        <v>389</v>
      </c>
      <c r="E172">
        <v>0.40540230599999999</v>
      </c>
      <c r="F172" s="6">
        <v>1.05E-117</v>
      </c>
      <c r="G172">
        <v>443</v>
      </c>
      <c r="H172">
        <v>44</v>
      </c>
      <c r="J172" t="s">
        <v>2135</v>
      </c>
      <c r="K172" t="s">
        <v>32</v>
      </c>
    </row>
    <row r="173" spans="1:11">
      <c r="A173" t="s">
        <v>2793</v>
      </c>
      <c r="B173" t="s">
        <v>2136</v>
      </c>
      <c r="C173">
        <v>268</v>
      </c>
      <c r="D173">
        <v>423</v>
      </c>
      <c r="E173">
        <v>0.69823360000000001</v>
      </c>
      <c r="F173" s="6">
        <v>6.4399999999999996E-128</v>
      </c>
      <c r="G173">
        <v>267</v>
      </c>
      <c r="H173">
        <v>70</v>
      </c>
      <c r="J173" t="s">
        <v>1951</v>
      </c>
      <c r="K173" t="s">
        <v>32</v>
      </c>
    </row>
    <row r="174" spans="1:11">
      <c r="A174" t="s">
        <v>2793</v>
      </c>
      <c r="B174" t="s">
        <v>2137</v>
      </c>
      <c r="C174">
        <v>268</v>
      </c>
      <c r="D174">
        <v>293</v>
      </c>
      <c r="E174">
        <v>0.48364644099999998</v>
      </c>
      <c r="F174" s="6">
        <v>5.2499999999999999E-89</v>
      </c>
      <c r="G174">
        <v>267</v>
      </c>
      <c r="H174">
        <v>48</v>
      </c>
      <c r="J174" t="s">
        <v>2138</v>
      </c>
      <c r="K174" t="s">
        <v>32</v>
      </c>
    </row>
    <row r="175" spans="1:11">
      <c r="A175" t="s">
        <v>2793</v>
      </c>
      <c r="B175" t="s">
        <v>2139</v>
      </c>
      <c r="C175">
        <v>266</v>
      </c>
      <c r="D175">
        <v>253</v>
      </c>
      <c r="E175">
        <v>0.41761962400000002</v>
      </c>
      <c r="F175" s="6">
        <v>5.5299999999999999E-77</v>
      </c>
      <c r="G175">
        <v>272</v>
      </c>
      <c r="H175">
        <v>43</v>
      </c>
      <c r="J175" t="s">
        <v>2140</v>
      </c>
      <c r="K175" t="s">
        <v>32</v>
      </c>
    </row>
    <row r="176" spans="1:11">
      <c r="A176" t="s">
        <v>2793</v>
      </c>
      <c r="B176" t="s">
        <v>2141</v>
      </c>
      <c r="C176">
        <v>265</v>
      </c>
      <c r="D176">
        <v>246</v>
      </c>
      <c r="E176">
        <v>0.40606492999999999</v>
      </c>
      <c r="F176" s="6">
        <v>1.17E-74</v>
      </c>
      <c r="G176">
        <v>265</v>
      </c>
      <c r="H176">
        <v>43</v>
      </c>
      <c r="J176" t="s">
        <v>2142</v>
      </c>
      <c r="K176" t="s">
        <v>32</v>
      </c>
    </row>
    <row r="177" spans="1:11">
      <c r="A177" t="s">
        <v>2794</v>
      </c>
      <c r="B177" t="s">
        <v>2136</v>
      </c>
      <c r="C177">
        <v>92</v>
      </c>
      <c r="D177">
        <v>169</v>
      </c>
      <c r="E177">
        <v>0.80460910500000005</v>
      </c>
      <c r="F177" s="6">
        <v>1.6200000000000001E-48</v>
      </c>
      <c r="G177">
        <v>91</v>
      </c>
      <c r="H177">
        <v>81</v>
      </c>
      <c r="J177" t="s">
        <v>1951</v>
      </c>
      <c r="K177" t="s">
        <v>32</v>
      </c>
    </row>
    <row r="178" spans="1:11">
      <c r="A178" t="s">
        <v>2794</v>
      </c>
      <c r="B178" t="s">
        <v>2137</v>
      </c>
      <c r="C178">
        <v>92</v>
      </c>
      <c r="D178">
        <v>109</v>
      </c>
      <c r="E178">
        <v>0.51894906799999996</v>
      </c>
      <c r="F178" s="6">
        <v>2.4599999999999999E-29</v>
      </c>
      <c r="G178">
        <v>91</v>
      </c>
      <c r="H178">
        <v>48</v>
      </c>
      <c r="J178" t="s">
        <v>2138</v>
      </c>
      <c r="K178" t="s">
        <v>32</v>
      </c>
    </row>
    <row r="179" spans="1:11">
      <c r="A179" t="s">
        <v>2794</v>
      </c>
      <c r="B179" t="s">
        <v>2139</v>
      </c>
      <c r="C179">
        <v>80</v>
      </c>
      <c r="D179">
        <v>106</v>
      </c>
      <c r="E179">
        <v>0.50466606599999997</v>
      </c>
      <c r="F179" s="6">
        <v>4.0700000000000002E-28</v>
      </c>
      <c r="G179">
        <v>79</v>
      </c>
      <c r="H179">
        <v>54</v>
      </c>
      <c r="J179" t="s">
        <v>2140</v>
      </c>
      <c r="K179" t="s">
        <v>32</v>
      </c>
    </row>
    <row r="180" spans="1:11">
      <c r="A180" t="s">
        <v>2794</v>
      </c>
      <c r="B180" t="s">
        <v>2141</v>
      </c>
      <c r="C180">
        <v>79</v>
      </c>
      <c r="D180">
        <v>99.6</v>
      </c>
      <c r="E180">
        <v>0.47419566200000002</v>
      </c>
      <c r="F180" s="6">
        <v>3.1600000000000002E-26</v>
      </c>
      <c r="G180">
        <v>78</v>
      </c>
      <c r="H180">
        <v>51</v>
      </c>
      <c r="J180" t="s">
        <v>2142</v>
      </c>
      <c r="K180" t="s">
        <v>32</v>
      </c>
    </row>
    <row r="181" spans="1:11">
      <c r="A181" t="s">
        <v>2794</v>
      </c>
      <c r="B181" t="s">
        <v>2143</v>
      </c>
      <c r="C181">
        <v>89</v>
      </c>
      <c r="D181">
        <v>98.7</v>
      </c>
      <c r="E181">
        <v>0.46991076100000001</v>
      </c>
      <c r="F181" s="6">
        <v>5.8699999999999995E-26</v>
      </c>
      <c r="G181">
        <v>88</v>
      </c>
      <c r="H181">
        <v>43</v>
      </c>
      <c r="J181" t="s">
        <v>2144</v>
      </c>
      <c r="K181" t="s">
        <v>32</v>
      </c>
    </row>
    <row r="182" spans="1:11">
      <c r="A182" t="s">
        <v>2795</v>
      </c>
      <c r="B182" t="s">
        <v>2152</v>
      </c>
      <c r="C182">
        <v>448</v>
      </c>
      <c r="D182">
        <v>501</v>
      </c>
      <c r="E182">
        <v>0.49044106999999998</v>
      </c>
      <c r="F182" s="6">
        <v>1.42E-151</v>
      </c>
      <c r="G182">
        <v>440</v>
      </c>
      <c r="H182">
        <v>52</v>
      </c>
      <c r="J182" t="s">
        <v>1967</v>
      </c>
      <c r="K182" t="s">
        <v>32</v>
      </c>
    </row>
    <row r="183" spans="1:11">
      <c r="A183" t="s">
        <v>2795</v>
      </c>
      <c r="B183" t="s">
        <v>2153</v>
      </c>
      <c r="C183">
        <v>445</v>
      </c>
      <c r="D183">
        <v>499</v>
      </c>
      <c r="E183">
        <v>0.48848322199999999</v>
      </c>
      <c r="F183" s="6">
        <v>6.2899999999999995E-151</v>
      </c>
      <c r="G183">
        <v>434</v>
      </c>
      <c r="H183">
        <v>53</v>
      </c>
      <c r="J183" t="s">
        <v>2154</v>
      </c>
      <c r="K183" t="s">
        <v>32</v>
      </c>
    </row>
    <row r="184" spans="1:11">
      <c r="A184" t="s">
        <v>2795</v>
      </c>
      <c r="B184" t="s">
        <v>2155</v>
      </c>
      <c r="C184">
        <v>448</v>
      </c>
      <c r="D184">
        <v>495</v>
      </c>
      <c r="E184">
        <v>0.48456752400000003</v>
      </c>
      <c r="F184" s="6">
        <v>9.16E-150</v>
      </c>
      <c r="G184">
        <v>440</v>
      </c>
      <c r="H184">
        <v>52</v>
      </c>
      <c r="J184" t="s">
        <v>2156</v>
      </c>
      <c r="K184" t="s">
        <v>32</v>
      </c>
    </row>
    <row r="185" spans="1:11">
      <c r="A185" t="s">
        <v>2795</v>
      </c>
      <c r="B185" t="s">
        <v>2157</v>
      </c>
      <c r="C185">
        <v>447</v>
      </c>
      <c r="D185">
        <v>480</v>
      </c>
      <c r="E185">
        <v>0.46988365999999998</v>
      </c>
      <c r="F185" s="6">
        <v>2.2800000000000001E-145</v>
      </c>
      <c r="G185">
        <v>405</v>
      </c>
      <c r="H185">
        <v>51</v>
      </c>
      <c r="J185" t="s">
        <v>2158</v>
      </c>
      <c r="K185" t="s">
        <v>32</v>
      </c>
    </row>
    <row r="186" spans="1:11">
      <c r="A186" t="s">
        <v>2796</v>
      </c>
      <c r="B186" t="s">
        <v>1111</v>
      </c>
      <c r="C186">
        <v>202</v>
      </c>
      <c r="D186">
        <v>316</v>
      </c>
      <c r="E186">
        <v>0.65523413399999997</v>
      </c>
      <c r="F186" s="6">
        <v>7.3899999999999997E-96</v>
      </c>
      <c r="G186">
        <v>201</v>
      </c>
      <c r="H186">
        <v>64</v>
      </c>
      <c r="J186" t="s">
        <v>1112</v>
      </c>
      <c r="K186" t="s">
        <v>32</v>
      </c>
    </row>
    <row r="187" spans="1:11">
      <c r="A187" t="s">
        <v>2796</v>
      </c>
      <c r="B187" t="s">
        <v>199</v>
      </c>
      <c r="C187">
        <v>204</v>
      </c>
      <c r="D187">
        <v>254</v>
      </c>
      <c r="E187">
        <v>0.526675538</v>
      </c>
      <c r="F187" s="6">
        <v>3.0500000000000001E-77</v>
      </c>
      <c r="G187">
        <v>203</v>
      </c>
      <c r="H187">
        <v>49</v>
      </c>
      <c r="J187" t="s">
        <v>200</v>
      </c>
      <c r="K187" t="s">
        <v>32</v>
      </c>
    </row>
    <row r="188" spans="1:11">
      <c r="A188" t="s">
        <v>2796</v>
      </c>
      <c r="B188" t="s">
        <v>2167</v>
      </c>
      <c r="C188">
        <v>196</v>
      </c>
      <c r="D188">
        <v>205</v>
      </c>
      <c r="E188">
        <v>0.42507277700000001</v>
      </c>
      <c r="F188" s="6">
        <v>5.3300000000000003E-61</v>
      </c>
      <c r="G188">
        <v>196</v>
      </c>
      <c r="H188">
        <v>44</v>
      </c>
      <c r="J188" t="s">
        <v>2168</v>
      </c>
      <c r="K188" t="s">
        <v>32</v>
      </c>
    </row>
    <row r="189" spans="1:11">
      <c r="A189" t="s">
        <v>2796</v>
      </c>
      <c r="B189" t="s">
        <v>313</v>
      </c>
      <c r="C189">
        <v>199</v>
      </c>
      <c r="D189">
        <v>205</v>
      </c>
      <c r="E189">
        <v>0.42507277700000001</v>
      </c>
      <c r="F189" s="6">
        <v>7.5299999999999994E-61</v>
      </c>
      <c r="G189">
        <v>199</v>
      </c>
      <c r="H189">
        <v>46</v>
      </c>
      <c r="J189" t="s">
        <v>314</v>
      </c>
      <c r="K189" t="s">
        <v>32</v>
      </c>
    </row>
    <row r="190" spans="1:11">
      <c r="A190" t="s">
        <v>2796</v>
      </c>
      <c r="B190" t="s">
        <v>2169</v>
      </c>
      <c r="C190">
        <v>201</v>
      </c>
      <c r="D190">
        <v>196</v>
      </c>
      <c r="E190">
        <v>0.40641104500000003</v>
      </c>
      <c r="F190" s="6">
        <v>1.04E-57</v>
      </c>
      <c r="G190">
        <v>200</v>
      </c>
      <c r="H190">
        <v>43</v>
      </c>
      <c r="J190" t="s">
        <v>2170</v>
      </c>
      <c r="K190" t="s">
        <v>32</v>
      </c>
    </row>
    <row r="191" spans="1:11">
      <c r="A191" t="s">
        <v>2797</v>
      </c>
      <c r="B191" t="s">
        <v>2183</v>
      </c>
      <c r="C191">
        <v>659</v>
      </c>
      <c r="D191">
        <v>1010</v>
      </c>
      <c r="E191">
        <v>0.69456359499999998</v>
      </c>
      <c r="F191" s="6">
        <v>7.4000000000000006E-304</v>
      </c>
      <c r="G191">
        <v>660</v>
      </c>
      <c r="H191">
        <v>66</v>
      </c>
      <c r="J191" t="s">
        <v>1979</v>
      </c>
      <c r="K191" t="s">
        <v>32</v>
      </c>
    </row>
    <row r="192" spans="1:11">
      <c r="A192" t="s">
        <v>2797</v>
      </c>
      <c r="B192" t="s">
        <v>2184</v>
      </c>
      <c r="C192">
        <v>656</v>
      </c>
      <c r="D192">
        <v>838</v>
      </c>
      <c r="E192">
        <v>0.57628147799999996</v>
      </c>
      <c r="F192" s="6">
        <v>6.3500000000000005E-253</v>
      </c>
      <c r="G192">
        <v>660</v>
      </c>
      <c r="H192">
        <v>57</v>
      </c>
      <c r="J192" t="s">
        <v>2185</v>
      </c>
      <c r="K192" t="s">
        <v>32</v>
      </c>
    </row>
    <row r="193" spans="1:11">
      <c r="A193" t="s">
        <v>2798</v>
      </c>
      <c r="B193" t="s">
        <v>1069</v>
      </c>
      <c r="C193">
        <v>233</v>
      </c>
      <c r="D193">
        <v>410</v>
      </c>
      <c r="E193">
        <v>0.76365757499999998</v>
      </c>
      <c r="F193" s="6">
        <v>3.6099999999999999E-124</v>
      </c>
      <c r="G193">
        <v>232</v>
      </c>
      <c r="H193">
        <v>75</v>
      </c>
      <c r="J193" t="s">
        <v>1060</v>
      </c>
      <c r="K193" t="s">
        <v>32</v>
      </c>
    </row>
    <row r="194" spans="1:11">
      <c r="A194" t="s">
        <v>2798</v>
      </c>
      <c r="B194" t="s">
        <v>1071</v>
      </c>
      <c r="C194">
        <v>236</v>
      </c>
      <c r="D194">
        <v>372</v>
      </c>
      <c r="E194">
        <v>0.69287955599999995</v>
      </c>
      <c r="F194" s="6">
        <v>8.5899999999999996E-113</v>
      </c>
      <c r="G194">
        <v>235</v>
      </c>
      <c r="H194">
        <v>68</v>
      </c>
      <c r="J194" t="s">
        <v>1072</v>
      </c>
      <c r="K194" t="s">
        <v>32</v>
      </c>
    </row>
    <row r="195" spans="1:11">
      <c r="A195" t="s">
        <v>2798</v>
      </c>
      <c r="B195" t="s">
        <v>2186</v>
      </c>
      <c r="C195">
        <v>234</v>
      </c>
      <c r="D195">
        <v>334</v>
      </c>
      <c r="E195">
        <v>0.62210153700000004</v>
      </c>
      <c r="F195" s="6">
        <v>2.04E-101</v>
      </c>
      <c r="G195">
        <v>233</v>
      </c>
      <c r="H195">
        <v>61</v>
      </c>
      <c r="J195" t="s">
        <v>2187</v>
      </c>
      <c r="K195" t="s">
        <v>32</v>
      </c>
    </row>
    <row r="196" spans="1:11">
      <c r="A196" t="s">
        <v>2798</v>
      </c>
      <c r="B196" t="s">
        <v>1074</v>
      </c>
      <c r="C196">
        <v>230</v>
      </c>
      <c r="D196">
        <v>327</v>
      </c>
      <c r="E196">
        <v>0.60906348099999996</v>
      </c>
      <c r="F196" s="6">
        <v>4.3399999999999998E-99</v>
      </c>
      <c r="G196">
        <v>229</v>
      </c>
      <c r="H196">
        <v>59</v>
      </c>
      <c r="J196" t="s">
        <v>1075</v>
      </c>
      <c r="K196" t="s">
        <v>32</v>
      </c>
    </row>
    <row r="197" spans="1:11">
      <c r="A197" t="s">
        <v>2798</v>
      </c>
      <c r="B197" t="s">
        <v>1077</v>
      </c>
      <c r="C197">
        <v>234</v>
      </c>
      <c r="D197">
        <v>326</v>
      </c>
      <c r="E197">
        <v>0.60720090100000002</v>
      </c>
      <c r="F197" s="6">
        <v>5.8399999999999996E-99</v>
      </c>
      <c r="G197">
        <v>233</v>
      </c>
      <c r="H197">
        <v>57</v>
      </c>
      <c r="J197" t="s">
        <v>1078</v>
      </c>
      <c r="K197" t="s">
        <v>32</v>
      </c>
    </row>
    <row r="198" spans="1:11">
      <c r="A198" t="s">
        <v>2799</v>
      </c>
      <c r="B198" t="s">
        <v>2201</v>
      </c>
      <c r="C198">
        <v>414</v>
      </c>
      <c r="D198">
        <v>712</v>
      </c>
      <c r="E198">
        <v>0.67744576599999995</v>
      </c>
      <c r="F198" s="6">
        <v>6.4399999999999995E-215</v>
      </c>
      <c r="G198">
        <v>414</v>
      </c>
      <c r="H198">
        <v>74</v>
      </c>
      <c r="J198" t="s">
        <v>1988</v>
      </c>
      <c r="K198" t="s">
        <v>32</v>
      </c>
    </row>
    <row r="199" spans="1:11">
      <c r="A199" t="s">
        <v>2799</v>
      </c>
      <c r="B199" t="s">
        <v>2202</v>
      </c>
      <c r="C199">
        <v>455</v>
      </c>
      <c r="D199">
        <v>684</v>
      </c>
      <c r="E199">
        <v>0.65080464100000002</v>
      </c>
      <c r="F199" s="6">
        <v>8.97E-207</v>
      </c>
      <c r="G199">
        <v>454</v>
      </c>
      <c r="H199">
        <v>62</v>
      </c>
      <c r="J199" t="s">
        <v>2203</v>
      </c>
      <c r="K199" t="s">
        <v>32</v>
      </c>
    </row>
    <row r="200" spans="1:11">
      <c r="A200" t="s">
        <v>2799</v>
      </c>
      <c r="B200" t="s">
        <v>2204</v>
      </c>
      <c r="C200">
        <v>391</v>
      </c>
      <c r="D200">
        <v>429</v>
      </c>
      <c r="E200">
        <v>0.40818010399999999</v>
      </c>
      <c r="F200" s="6">
        <v>9.9899999999999992E-130</v>
      </c>
      <c r="G200">
        <v>395</v>
      </c>
      <c r="H200">
        <v>49</v>
      </c>
      <c r="J200" t="s">
        <v>2205</v>
      </c>
      <c r="K200" t="s">
        <v>32</v>
      </c>
    </row>
    <row r="201" spans="1:11">
      <c r="A201" t="s">
        <v>2800</v>
      </c>
      <c r="B201" t="s">
        <v>1141</v>
      </c>
      <c r="C201">
        <v>363</v>
      </c>
      <c r="D201">
        <v>621</v>
      </c>
      <c r="E201">
        <v>0.72478652499999996</v>
      </c>
      <c r="F201" s="6">
        <v>9.0299999999999995E-188</v>
      </c>
      <c r="G201">
        <v>360</v>
      </c>
      <c r="H201">
        <v>72</v>
      </c>
      <c r="J201" t="s">
        <v>1097</v>
      </c>
      <c r="K201" t="s">
        <v>32</v>
      </c>
    </row>
    <row r="202" spans="1:11">
      <c r="A202" t="s">
        <v>2800</v>
      </c>
      <c r="B202" t="s">
        <v>1142</v>
      </c>
      <c r="C202">
        <v>338</v>
      </c>
      <c r="D202">
        <v>519</v>
      </c>
      <c r="E202">
        <v>0.60573946300000003</v>
      </c>
      <c r="F202" s="6">
        <v>5.2800000000000002E-157</v>
      </c>
      <c r="G202">
        <v>334</v>
      </c>
      <c r="H202">
        <v>65</v>
      </c>
      <c r="J202" t="s">
        <v>1143</v>
      </c>
      <c r="K202" t="s">
        <v>32</v>
      </c>
    </row>
    <row r="203" spans="1:11">
      <c r="A203" t="s">
        <v>2800</v>
      </c>
      <c r="B203" t="s">
        <v>2216</v>
      </c>
      <c r="C203">
        <v>303</v>
      </c>
      <c r="D203">
        <v>400</v>
      </c>
      <c r="E203">
        <v>0.46685122400000001</v>
      </c>
      <c r="F203" s="6">
        <v>3.4E-121</v>
      </c>
      <c r="G203">
        <v>311</v>
      </c>
      <c r="H203">
        <v>57</v>
      </c>
      <c r="J203" t="s">
        <v>2217</v>
      </c>
      <c r="K203" t="s">
        <v>32</v>
      </c>
    </row>
    <row r="204" spans="1:11">
      <c r="A204" t="s">
        <v>2800</v>
      </c>
      <c r="B204" t="s">
        <v>2218</v>
      </c>
      <c r="C204">
        <v>292</v>
      </c>
      <c r="D204">
        <v>375</v>
      </c>
      <c r="E204">
        <v>0.43767302200000002</v>
      </c>
      <c r="F204" s="6">
        <v>1.4400000000000001E-113</v>
      </c>
      <c r="G204">
        <v>293</v>
      </c>
      <c r="H204">
        <v>55</v>
      </c>
      <c r="J204" t="s">
        <v>2219</v>
      </c>
      <c r="K204" t="s">
        <v>32</v>
      </c>
    </row>
    <row r="205" spans="1:11">
      <c r="A205" t="s">
        <v>2800</v>
      </c>
      <c r="B205" t="s">
        <v>2220</v>
      </c>
      <c r="C205">
        <v>292</v>
      </c>
      <c r="D205">
        <v>373</v>
      </c>
      <c r="E205">
        <v>0.43533876599999999</v>
      </c>
      <c r="F205" s="6">
        <v>4.74E-113</v>
      </c>
      <c r="G205">
        <v>293</v>
      </c>
      <c r="H205">
        <v>55</v>
      </c>
      <c r="J205" t="s">
        <v>2221</v>
      </c>
      <c r="K205" t="s">
        <v>32</v>
      </c>
    </row>
    <row r="206" spans="1:11">
      <c r="A206" t="s">
        <v>2801</v>
      </c>
      <c r="B206" t="s">
        <v>2047</v>
      </c>
      <c r="C206">
        <v>364</v>
      </c>
      <c r="D206">
        <v>491</v>
      </c>
      <c r="E206">
        <v>0.611417828</v>
      </c>
      <c r="F206" s="6">
        <v>1.7999999999999999E-148</v>
      </c>
      <c r="G206">
        <v>363</v>
      </c>
      <c r="H206">
        <v>60</v>
      </c>
      <c r="J206" t="s">
        <v>1912</v>
      </c>
      <c r="K206" t="s">
        <v>35</v>
      </c>
    </row>
    <row r="207" spans="1:11">
      <c r="A207" t="s">
        <v>2801</v>
      </c>
      <c r="B207" t="s">
        <v>2048</v>
      </c>
      <c r="C207">
        <v>349</v>
      </c>
      <c r="D207">
        <v>338</v>
      </c>
      <c r="E207">
        <v>0.42089455399999998</v>
      </c>
      <c r="F207" s="6">
        <v>1.8899999999999999E-102</v>
      </c>
      <c r="G207">
        <v>350</v>
      </c>
      <c r="H207">
        <v>44</v>
      </c>
      <c r="J207" t="s">
        <v>2049</v>
      </c>
      <c r="K207" t="s">
        <v>35</v>
      </c>
    </row>
    <row r="208" spans="1:11">
      <c r="A208" t="s">
        <v>2801</v>
      </c>
      <c r="B208" t="s">
        <v>2050</v>
      </c>
      <c r="C208">
        <v>350</v>
      </c>
      <c r="D208">
        <v>336</v>
      </c>
      <c r="E208">
        <v>0.418404053</v>
      </c>
      <c r="F208" s="6">
        <v>6.2100000000000001E-102</v>
      </c>
      <c r="G208">
        <v>351</v>
      </c>
      <c r="H208">
        <v>44</v>
      </c>
      <c r="J208" t="s">
        <v>131</v>
      </c>
      <c r="K208" t="s">
        <v>35</v>
      </c>
    </row>
    <row r="209" spans="1:11">
      <c r="A209" t="s">
        <v>2801</v>
      </c>
      <c r="B209" t="s">
        <v>2051</v>
      </c>
      <c r="C209">
        <v>351</v>
      </c>
      <c r="D209">
        <v>335</v>
      </c>
      <c r="E209">
        <v>0.41715880300000002</v>
      </c>
      <c r="F209" s="6">
        <v>1.13E-101</v>
      </c>
      <c r="G209">
        <v>354</v>
      </c>
      <c r="H209">
        <v>44</v>
      </c>
      <c r="J209" t="s">
        <v>131</v>
      </c>
      <c r="K209" t="s">
        <v>35</v>
      </c>
    </row>
    <row r="210" spans="1:11">
      <c r="A210" t="s">
        <v>2801</v>
      </c>
      <c r="B210" t="s">
        <v>2052</v>
      </c>
      <c r="C210">
        <v>360</v>
      </c>
      <c r="D210">
        <v>332</v>
      </c>
      <c r="E210">
        <v>0.41342305299999998</v>
      </c>
      <c r="F210" s="6">
        <v>1.2199999999999999E-100</v>
      </c>
      <c r="G210">
        <v>361</v>
      </c>
      <c r="H210">
        <v>43</v>
      </c>
      <c r="J210" t="s">
        <v>2053</v>
      </c>
      <c r="K210" t="s">
        <v>35</v>
      </c>
    </row>
    <row r="211" spans="1:11">
      <c r="A211" t="s">
        <v>2802</v>
      </c>
      <c r="B211" t="s">
        <v>2145</v>
      </c>
      <c r="C211">
        <v>423</v>
      </c>
      <c r="D211">
        <v>689</v>
      </c>
      <c r="E211">
        <v>0.73227707399999997</v>
      </c>
      <c r="F211" s="6">
        <v>3.3899999999999999E-208</v>
      </c>
      <c r="G211">
        <v>422</v>
      </c>
      <c r="H211">
        <v>69</v>
      </c>
      <c r="J211" t="s">
        <v>1955</v>
      </c>
      <c r="K211" t="s">
        <v>36</v>
      </c>
    </row>
    <row r="212" spans="1:11">
      <c r="A212" t="s">
        <v>2802</v>
      </c>
      <c r="B212" t="s">
        <v>2146</v>
      </c>
      <c r="C212">
        <v>426</v>
      </c>
      <c r="D212">
        <v>544</v>
      </c>
      <c r="E212">
        <v>0.57816941700000002</v>
      </c>
      <c r="F212" s="6">
        <v>2.2600000000000002E-164</v>
      </c>
      <c r="G212">
        <v>424</v>
      </c>
      <c r="H212">
        <v>56</v>
      </c>
      <c r="J212" t="s">
        <v>2147</v>
      </c>
      <c r="K212" t="s">
        <v>36</v>
      </c>
    </row>
    <row r="213" spans="1:11">
      <c r="A213" t="s">
        <v>2803</v>
      </c>
      <c r="B213" t="s">
        <v>1153</v>
      </c>
      <c r="C213">
        <v>539</v>
      </c>
      <c r="D213">
        <v>948</v>
      </c>
      <c r="E213">
        <v>0.78594234100000004</v>
      </c>
      <c r="F213" s="6">
        <v>3.8000000000000002E-286</v>
      </c>
      <c r="G213">
        <v>538</v>
      </c>
      <c r="H213">
        <v>76</v>
      </c>
      <c r="J213" t="s">
        <v>1101</v>
      </c>
      <c r="K213" t="s">
        <v>37</v>
      </c>
    </row>
    <row r="214" spans="1:11">
      <c r="A214" t="s">
        <v>2803</v>
      </c>
      <c r="B214" t="s">
        <v>1156</v>
      </c>
      <c r="C214">
        <v>540</v>
      </c>
      <c r="D214">
        <v>737</v>
      </c>
      <c r="E214">
        <v>0.61101213600000004</v>
      </c>
      <c r="F214" s="6">
        <v>1.52E-222</v>
      </c>
      <c r="G214">
        <v>541</v>
      </c>
      <c r="H214">
        <v>60</v>
      </c>
      <c r="J214" t="s">
        <v>1157</v>
      </c>
      <c r="K214" t="s">
        <v>37</v>
      </c>
    </row>
    <row r="215" spans="1:11">
      <c r="A215" t="s">
        <v>2803</v>
      </c>
      <c r="B215" t="s">
        <v>2001</v>
      </c>
      <c r="C215">
        <v>538</v>
      </c>
      <c r="D215">
        <v>736</v>
      </c>
      <c r="E215">
        <v>0.61018308300000001</v>
      </c>
      <c r="F215" s="6">
        <v>3.7099999999999998E-222</v>
      </c>
      <c r="G215">
        <v>537</v>
      </c>
      <c r="H215">
        <v>58</v>
      </c>
      <c r="J215" t="s">
        <v>2002</v>
      </c>
      <c r="K215" t="s">
        <v>37</v>
      </c>
    </row>
    <row r="216" spans="1:11">
      <c r="A216" t="s">
        <v>2803</v>
      </c>
      <c r="B216" t="s">
        <v>2003</v>
      </c>
      <c r="C216">
        <v>538</v>
      </c>
      <c r="D216">
        <v>732</v>
      </c>
      <c r="E216">
        <v>0.60686687100000003</v>
      </c>
      <c r="F216" s="6">
        <v>4.0100000000000001E-221</v>
      </c>
      <c r="G216">
        <v>538</v>
      </c>
      <c r="H216">
        <v>59</v>
      </c>
      <c r="J216" t="s">
        <v>2004</v>
      </c>
      <c r="K216" t="s">
        <v>37</v>
      </c>
    </row>
    <row r="217" spans="1:11">
      <c r="A217" t="s">
        <v>2803</v>
      </c>
      <c r="B217" t="s">
        <v>2005</v>
      </c>
      <c r="C217">
        <v>538</v>
      </c>
      <c r="D217">
        <v>730</v>
      </c>
      <c r="E217">
        <v>0.60520876499999998</v>
      </c>
      <c r="F217" s="6">
        <v>2.3900000000000001E-220</v>
      </c>
      <c r="G217">
        <v>538</v>
      </c>
      <c r="H217">
        <v>59</v>
      </c>
      <c r="J217" t="s">
        <v>2006</v>
      </c>
      <c r="K217" t="s">
        <v>37</v>
      </c>
    </row>
    <row r="218" spans="1:11">
      <c r="A218" t="s">
        <v>2804</v>
      </c>
      <c r="B218" t="s">
        <v>1153</v>
      </c>
      <c r="C218">
        <v>371</v>
      </c>
      <c r="D218">
        <v>678</v>
      </c>
      <c r="E218">
        <v>0.77870561699999996</v>
      </c>
      <c r="F218" s="6">
        <v>1.05E-204</v>
      </c>
      <c r="G218">
        <v>370</v>
      </c>
      <c r="H218">
        <v>78</v>
      </c>
      <c r="J218" t="s">
        <v>1101</v>
      </c>
      <c r="K218" t="s">
        <v>37</v>
      </c>
    </row>
    <row r="219" spans="1:11">
      <c r="A219" t="s">
        <v>2804</v>
      </c>
      <c r="B219" t="s">
        <v>2163</v>
      </c>
      <c r="C219">
        <v>358</v>
      </c>
      <c r="D219">
        <v>514</v>
      </c>
      <c r="E219">
        <v>0.59034614600000002</v>
      </c>
      <c r="F219" s="6">
        <v>2.5300000000000001E-155</v>
      </c>
      <c r="G219">
        <v>357</v>
      </c>
      <c r="H219">
        <v>60</v>
      </c>
      <c r="J219" t="s">
        <v>2164</v>
      </c>
      <c r="K219" t="s">
        <v>37</v>
      </c>
    </row>
    <row r="220" spans="1:11">
      <c r="A220" t="s">
        <v>2804</v>
      </c>
      <c r="B220" t="s">
        <v>1156</v>
      </c>
      <c r="C220">
        <v>358</v>
      </c>
      <c r="D220">
        <v>507</v>
      </c>
      <c r="E220">
        <v>0.58230641299999997</v>
      </c>
      <c r="F220" s="6">
        <v>2.9599999999999999E-153</v>
      </c>
      <c r="G220">
        <v>357</v>
      </c>
      <c r="H220">
        <v>61</v>
      </c>
      <c r="J220" t="s">
        <v>1157</v>
      </c>
      <c r="K220" t="s">
        <v>37</v>
      </c>
    </row>
    <row r="221" spans="1:11">
      <c r="A221" t="s">
        <v>2804</v>
      </c>
      <c r="B221" t="s">
        <v>1154</v>
      </c>
      <c r="C221">
        <v>371</v>
      </c>
      <c r="D221">
        <v>497</v>
      </c>
      <c r="E221">
        <v>0.57082107900000001</v>
      </c>
      <c r="F221" s="6">
        <v>2.7899999999999999E-150</v>
      </c>
      <c r="G221">
        <v>370</v>
      </c>
      <c r="H221">
        <v>57</v>
      </c>
      <c r="J221" t="s">
        <v>1155</v>
      </c>
      <c r="K221" t="s">
        <v>37</v>
      </c>
    </row>
    <row r="222" spans="1:11">
      <c r="A222" t="s">
        <v>2804</v>
      </c>
      <c r="B222" t="s">
        <v>1158</v>
      </c>
      <c r="C222">
        <v>356</v>
      </c>
      <c r="D222">
        <v>471</v>
      </c>
      <c r="E222">
        <v>0.54095921199999997</v>
      </c>
      <c r="F222" s="6">
        <v>1.5900000000000001E-142</v>
      </c>
      <c r="G222">
        <v>372</v>
      </c>
      <c r="H222">
        <v>56</v>
      </c>
      <c r="J222" t="s">
        <v>1160</v>
      </c>
      <c r="K222" t="s">
        <v>37</v>
      </c>
    </row>
    <row r="223" spans="1:11">
      <c r="A223" t="s">
        <v>2805</v>
      </c>
      <c r="B223" t="s">
        <v>1845</v>
      </c>
      <c r="C223">
        <v>425</v>
      </c>
      <c r="D223">
        <v>635</v>
      </c>
      <c r="E223">
        <v>0.65147398499999998</v>
      </c>
      <c r="F223" s="6">
        <v>6.5900000000000002E-192</v>
      </c>
      <c r="G223">
        <v>423</v>
      </c>
      <c r="H223">
        <v>63</v>
      </c>
      <c r="J223" t="s">
        <v>1825</v>
      </c>
      <c r="K223" t="s">
        <v>38</v>
      </c>
    </row>
    <row r="224" spans="1:11">
      <c r="A224" t="s">
        <v>2805</v>
      </c>
      <c r="B224" t="s">
        <v>1848</v>
      </c>
      <c r="C224">
        <v>426</v>
      </c>
      <c r="D224">
        <v>528</v>
      </c>
      <c r="E224">
        <v>0.54169805400000004</v>
      </c>
      <c r="F224" s="6">
        <v>1.02E-159</v>
      </c>
      <c r="G224">
        <v>424</v>
      </c>
      <c r="H224">
        <v>53</v>
      </c>
      <c r="J224" t="s">
        <v>1849</v>
      </c>
      <c r="K224" t="s">
        <v>38</v>
      </c>
    </row>
    <row r="225" spans="1:11">
      <c r="A225" t="s">
        <v>2806</v>
      </c>
      <c r="B225" t="s">
        <v>1123</v>
      </c>
      <c r="C225">
        <v>375</v>
      </c>
      <c r="D225">
        <v>664</v>
      </c>
      <c r="E225">
        <v>0.79923473099999998</v>
      </c>
      <c r="F225" s="6">
        <v>1.4400000000000001E-200</v>
      </c>
      <c r="G225">
        <v>373</v>
      </c>
      <c r="H225">
        <v>78</v>
      </c>
      <c r="J225" t="s">
        <v>1124</v>
      </c>
      <c r="K225" t="s">
        <v>38</v>
      </c>
    </row>
    <row r="226" spans="1:11">
      <c r="A226" t="s">
        <v>2806</v>
      </c>
      <c r="B226" t="s">
        <v>1122</v>
      </c>
      <c r="C226">
        <v>376</v>
      </c>
      <c r="D226">
        <v>599</v>
      </c>
      <c r="E226">
        <v>0.72099639100000001</v>
      </c>
      <c r="F226" s="6">
        <v>6.4199999999999998E-181</v>
      </c>
      <c r="G226">
        <v>375</v>
      </c>
      <c r="H226">
        <v>70</v>
      </c>
      <c r="J226" t="s">
        <v>1088</v>
      </c>
      <c r="K226" t="s">
        <v>38</v>
      </c>
    </row>
    <row r="227" spans="1:11">
      <c r="A227" t="s">
        <v>2806</v>
      </c>
      <c r="B227" t="s">
        <v>1130</v>
      </c>
      <c r="C227">
        <v>375</v>
      </c>
      <c r="D227">
        <v>471</v>
      </c>
      <c r="E227">
        <v>0.56692704500000002</v>
      </c>
      <c r="F227" s="6">
        <v>1.1800000000000001E-142</v>
      </c>
      <c r="G227">
        <v>376</v>
      </c>
      <c r="H227">
        <v>55</v>
      </c>
      <c r="J227" t="s">
        <v>1131</v>
      </c>
      <c r="K227" t="s">
        <v>38</v>
      </c>
    </row>
    <row r="228" spans="1:11">
      <c r="A228" t="s">
        <v>2806</v>
      </c>
      <c r="B228" t="s">
        <v>1864</v>
      </c>
      <c r="C228">
        <v>374</v>
      </c>
      <c r="D228">
        <v>470</v>
      </c>
      <c r="E228">
        <v>0.56572337900000003</v>
      </c>
      <c r="F228" s="6">
        <v>3.8799999999999999E-142</v>
      </c>
      <c r="G228">
        <v>372</v>
      </c>
      <c r="H228">
        <v>56</v>
      </c>
      <c r="J228" t="s">
        <v>1865</v>
      </c>
      <c r="K228" t="s">
        <v>38</v>
      </c>
    </row>
    <row r="229" spans="1:11">
      <c r="A229" t="s">
        <v>2806</v>
      </c>
      <c r="B229" t="s">
        <v>1136</v>
      </c>
      <c r="C229">
        <v>374</v>
      </c>
      <c r="D229">
        <v>467</v>
      </c>
      <c r="E229">
        <v>0.56211237800000002</v>
      </c>
      <c r="F229" s="6">
        <v>3.1200000000000002E-141</v>
      </c>
      <c r="G229">
        <v>372</v>
      </c>
      <c r="H229">
        <v>57</v>
      </c>
      <c r="J229" t="s">
        <v>1137</v>
      </c>
      <c r="K229" t="s">
        <v>38</v>
      </c>
    </row>
    <row r="230" spans="1:11">
      <c r="A230" t="s">
        <v>2807</v>
      </c>
      <c r="B230" t="s">
        <v>1878</v>
      </c>
      <c r="C230">
        <v>423</v>
      </c>
      <c r="D230">
        <v>569</v>
      </c>
      <c r="E230">
        <v>0.58480205399999996</v>
      </c>
      <c r="F230" s="6">
        <v>5.3399999999999999E-172</v>
      </c>
      <c r="G230">
        <v>421</v>
      </c>
      <c r="H230">
        <v>57</v>
      </c>
      <c r="J230" t="s">
        <v>1838</v>
      </c>
      <c r="K230" t="s">
        <v>38</v>
      </c>
    </row>
    <row r="231" spans="1:11">
      <c r="A231" t="s">
        <v>2808</v>
      </c>
      <c r="B231" t="s">
        <v>1880</v>
      </c>
      <c r="C231">
        <v>367</v>
      </c>
      <c r="D231">
        <v>557</v>
      </c>
      <c r="E231">
        <v>0.67822780000000005</v>
      </c>
      <c r="F231" s="6">
        <v>2.2200000000000001E-168</v>
      </c>
      <c r="G231">
        <v>366</v>
      </c>
      <c r="H231">
        <v>66</v>
      </c>
      <c r="J231" t="s">
        <v>1841</v>
      </c>
      <c r="K231" t="s">
        <v>38</v>
      </c>
    </row>
    <row r="232" spans="1:11">
      <c r="A232" t="s">
        <v>2808</v>
      </c>
      <c r="B232" t="s">
        <v>1881</v>
      </c>
      <c r="C232">
        <v>366</v>
      </c>
      <c r="D232">
        <v>498</v>
      </c>
      <c r="E232">
        <v>0.60638679399999995</v>
      </c>
      <c r="F232" s="6">
        <v>1.54E-150</v>
      </c>
      <c r="G232">
        <v>364</v>
      </c>
      <c r="H232">
        <v>60</v>
      </c>
      <c r="J232" t="s">
        <v>1882</v>
      </c>
      <c r="K232" t="s">
        <v>38</v>
      </c>
    </row>
    <row r="233" spans="1:11">
      <c r="A233" t="s">
        <v>2808</v>
      </c>
      <c r="B233" t="s">
        <v>1884</v>
      </c>
      <c r="C233">
        <v>366</v>
      </c>
      <c r="D233">
        <v>487</v>
      </c>
      <c r="E233">
        <v>0.59299270800000004</v>
      </c>
      <c r="F233" s="6">
        <v>1.9499999999999999E-147</v>
      </c>
      <c r="G233">
        <v>362</v>
      </c>
      <c r="H233">
        <v>59</v>
      </c>
      <c r="J233" t="s">
        <v>1885</v>
      </c>
      <c r="K233" t="s">
        <v>38</v>
      </c>
    </row>
    <row r="234" spans="1:11">
      <c r="A234" t="s">
        <v>2808</v>
      </c>
      <c r="B234" t="s">
        <v>1887</v>
      </c>
      <c r="C234">
        <v>366</v>
      </c>
      <c r="D234">
        <v>487</v>
      </c>
      <c r="E234">
        <v>0.59299270800000004</v>
      </c>
      <c r="F234" s="6">
        <v>3.5299999999999998E-147</v>
      </c>
      <c r="G234">
        <v>368</v>
      </c>
      <c r="H234">
        <v>57</v>
      </c>
      <c r="J234" t="s">
        <v>1888</v>
      </c>
      <c r="K234" t="s">
        <v>38</v>
      </c>
    </row>
    <row r="235" spans="1:11">
      <c r="A235" t="s">
        <v>2808</v>
      </c>
      <c r="B235" t="s">
        <v>1889</v>
      </c>
      <c r="C235">
        <v>365</v>
      </c>
      <c r="D235">
        <v>487</v>
      </c>
      <c r="E235">
        <v>0.59299270800000004</v>
      </c>
      <c r="F235" s="6">
        <v>3.5299999999999998E-147</v>
      </c>
      <c r="G235">
        <v>363</v>
      </c>
      <c r="H235">
        <v>58</v>
      </c>
      <c r="J235" t="s">
        <v>1890</v>
      </c>
      <c r="K235" t="s">
        <v>38</v>
      </c>
    </row>
    <row r="236" spans="1:11">
      <c r="A236" t="s">
        <v>2780</v>
      </c>
      <c r="B236" t="s">
        <v>1892</v>
      </c>
      <c r="C236">
        <v>221</v>
      </c>
      <c r="D236">
        <v>251</v>
      </c>
      <c r="E236">
        <v>0.40904979299999999</v>
      </c>
      <c r="F236" s="6">
        <v>2.4499999999999999E-76</v>
      </c>
      <c r="G236">
        <v>222</v>
      </c>
      <c r="H236">
        <v>50</v>
      </c>
      <c r="J236" t="s">
        <v>1846</v>
      </c>
      <c r="K236" t="s">
        <v>38</v>
      </c>
    </row>
    <row r="237" spans="1:11">
      <c r="A237" t="s">
        <v>2809</v>
      </c>
      <c r="B237" t="s">
        <v>1936</v>
      </c>
      <c r="C237">
        <v>407</v>
      </c>
      <c r="D237">
        <v>485</v>
      </c>
      <c r="E237">
        <v>0.52342144800000001</v>
      </c>
      <c r="F237" s="6">
        <v>8.6200000000000005E-147</v>
      </c>
      <c r="G237">
        <v>407</v>
      </c>
      <c r="H237">
        <v>51</v>
      </c>
      <c r="J237" t="s">
        <v>1861</v>
      </c>
      <c r="K237" t="s">
        <v>38</v>
      </c>
    </row>
    <row r="238" spans="1:11">
      <c r="A238" t="s">
        <v>2809</v>
      </c>
      <c r="B238" t="s">
        <v>1938</v>
      </c>
      <c r="C238">
        <v>407</v>
      </c>
      <c r="D238">
        <v>420</v>
      </c>
      <c r="E238">
        <v>0.45327218200000002</v>
      </c>
      <c r="F238" s="6">
        <v>3.8399999999999997E-127</v>
      </c>
      <c r="G238">
        <v>408</v>
      </c>
      <c r="H238">
        <v>48</v>
      </c>
      <c r="J238" t="s">
        <v>1939</v>
      </c>
      <c r="K238" t="s">
        <v>38</v>
      </c>
    </row>
    <row r="239" spans="1:11">
      <c r="A239" t="s">
        <v>2809</v>
      </c>
      <c r="B239" t="s">
        <v>1941</v>
      </c>
      <c r="C239">
        <v>407</v>
      </c>
      <c r="D239">
        <v>414</v>
      </c>
      <c r="E239">
        <v>0.44679686499999999</v>
      </c>
      <c r="F239" s="6">
        <v>2.4800000000000001E-125</v>
      </c>
      <c r="G239">
        <v>409</v>
      </c>
      <c r="H239">
        <v>47</v>
      </c>
      <c r="J239" t="s">
        <v>1942</v>
      </c>
      <c r="K239" t="s">
        <v>38</v>
      </c>
    </row>
    <row r="240" spans="1:11">
      <c r="A240" t="s">
        <v>2809</v>
      </c>
      <c r="B240" t="s">
        <v>1944</v>
      </c>
      <c r="C240">
        <v>407</v>
      </c>
      <c r="D240">
        <v>411</v>
      </c>
      <c r="E240">
        <v>0.44355920599999998</v>
      </c>
      <c r="F240" s="6">
        <v>1.9900000000000001E-124</v>
      </c>
      <c r="G240">
        <v>408</v>
      </c>
      <c r="H240">
        <v>46</v>
      </c>
      <c r="J240" t="s">
        <v>1945</v>
      </c>
      <c r="K240" t="s">
        <v>38</v>
      </c>
    </row>
    <row r="241" spans="1:11">
      <c r="A241" t="s">
        <v>2809</v>
      </c>
      <c r="B241" t="s">
        <v>1947</v>
      </c>
      <c r="C241">
        <v>407</v>
      </c>
      <c r="D241">
        <v>410</v>
      </c>
      <c r="E241">
        <v>0.44247998700000002</v>
      </c>
      <c r="F241" s="6">
        <v>3.6099999999999999E-124</v>
      </c>
      <c r="G241">
        <v>408</v>
      </c>
      <c r="H241">
        <v>46</v>
      </c>
      <c r="J241" t="s">
        <v>1948</v>
      </c>
      <c r="K241" t="s">
        <v>38</v>
      </c>
    </row>
    <row r="242" spans="1:11">
      <c r="A242" t="s">
        <v>2810</v>
      </c>
      <c r="B242" t="s">
        <v>1993</v>
      </c>
      <c r="C242">
        <v>206</v>
      </c>
      <c r="D242">
        <v>224</v>
      </c>
      <c r="E242">
        <v>0.48269218699999999</v>
      </c>
      <c r="F242" s="6">
        <v>1.0600000000000001E-67</v>
      </c>
      <c r="G242">
        <v>206</v>
      </c>
      <c r="H242">
        <v>51</v>
      </c>
      <c r="J242" t="s">
        <v>1873</v>
      </c>
      <c r="K242" t="s">
        <v>38</v>
      </c>
    </row>
    <row r="243" spans="1:11">
      <c r="A243" t="s">
        <v>2810</v>
      </c>
      <c r="B243" t="s">
        <v>1995</v>
      </c>
      <c r="C243">
        <v>207</v>
      </c>
      <c r="D243">
        <v>209</v>
      </c>
      <c r="E243">
        <v>0.45036904999999999</v>
      </c>
      <c r="F243" s="6">
        <v>3.3099999999999999E-62</v>
      </c>
      <c r="G243">
        <v>206</v>
      </c>
      <c r="H243">
        <v>47</v>
      </c>
      <c r="J243" t="s">
        <v>1996</v>
      </c>
      <c r="K243" t="s">
        <v>38</v>
      </c>
    </row>
    <row r="244" spans="1:11">
      <c r="A244" t="s">
        <v>2810</v>
      </c>
      <c r="B244" t="s">
        <v>1997</v>
      </c>
      <c r="C244">
        <v>203</v>
      </c>
      <c r="D244">
        <v>201</v>
      </c>
      <c r="E244">
        <v>0.43313004300000002</v>
      </c>
      <c r="F244" s="6">
        <v>1.2000000000000001E-59</v>
      </c>
      <c r="G244">
        <v>202</v>
      </c>
      <c r="H244">
        <v>43</v>
      </c>
      <c r="J244" t="s">
        <v>1998</v>
      </c>
      <c r="K244" t="s">
        <v>38</v>
      </c>
    </row>
    <row r="245" spans="1:11">
      <c r="A245" t="s">
        <v>2810</v>
      </c>
      <c r="B245" t="s">
        <v>1999</v>
      </c>
      <c r="C245">
        <v>207</v>
      </c>
      <c r="D245">
        <v>201</v>
      </c>
      <c r="E245">
        <v>0.43313004300000002</v>
      </c>
      <c r="F245" s="6">
        <v>2.38E-59</v>
      </c>
      <c r="G245">
        <v>206</v>
      </c>
      <c r="H245">
        <v>44</v>
      </c>
      <c r="J245" t="s">
        <v>2000</v>
      </c>
      <c r="K245" t="s">
        <v>38</v>
      </c>
    </row>
    <row r="246" spans="1:11">
      <c r="A246" t="s">
        <v>2811</v>
      </c>
      <c r="B246" t="s">
        <v>2039</v>
      </c>
      <c r="C246">
        <v>359</v>
      </c>
      <c r="D246">
        <v>471</v>
      </c>
      <c r="E246">
        <v>0.55139112800000001</v>
      </c>
      <c r="F246" s="6">
        <v>1.1800000000000001E-142</v>
      </c>
      <c r="G246">
        <v>356</v>
      </c>
      <c r="H246">
        <v>55</v>
      </c>
      <c r="J246" t="s">
        <v>1908</v>
      </c>
      <c r="K246" t="s">
        <v>38</v>
      </c>
    </row>
    <row r="247" spans="1:11">
      <c r="A247" t="s">
        <v>2811</v>
      </c>
      <c r="B247" t="s">
        <v>1177</v>
      </c>
      <c r="C247">
        <v>359</v>
      </c>
      <c r="D247">
        <v>470</v>
      </c>
      <c r="E247">
        <v>0.55022044599999997</v>
      </c>
      <c r="F247" s="6">
        <v>3.8799999999999999E-142</v>
      </c>
      <c r="G247">
        <v>356</v>
      </c>
      <c r="H247">
        <v>55</v>
      </c>
      <c r="J247" t="s">
        <v>1178</v>
      </c>
      <c r="K247" t="s">
        <v>38</v>
      </c>
    </row>
    <row r="248" spans="1:11">
      <c r="A248" t="s">
        <v>2811</v>
      </c>
      <c r="B248" t="s">
        <v>1173</v>
      </c>
      <c r="C248">
        <v>359</v>
      </c>
      <c r="D248">
        <v>467</v>
      </c>
      <c r="E248">
        <v>0.54670840099999995</v>
      </c>
      <c r="F248" s="6">
        <v>3.1200000000000002E-141</v>
      </c>
      <c r="G248">
        <v>356</v>
      </c>
      <c r="H248">
        <v>56</v>
      </c>
      <c r="J248" t="s">
        <v>1174</v>
      </c>
      <c r="K248" t="s">
        <v>38</v>
      </c>
    </row>
    <row r="249" spans="1:11">
      <c r="A249" t="s">
        <v>2811</v>
      </c>
      <c r="B249" t="s">
        <v>2040</v>
      </c>
      <c r="C249">
        <v>362</v>
      </c>
      <c r="D249">
        <v>463</v>
      </c>
      <c r="E249">
        <v>0.54202567400000001</v>
      </c>
      <c r="F249" s="6">
        <v>3.3699999999999998E-140</v>
      </c>
      <c r="G249">
        <v>359</v>
      </c>
      <c r="H249">
        <v>55</v>
      </c>
      <c r="J249" t="s">
        <v>2041</v>
      </c>
      <c r="K249" t="s">
        <v>38</v>
      </c>
    </row>
    <row r="250" spans="1:11">
      <c r="A250" t="s">
        <v>2811</v>
      </c>
      <c r="B250" t="s">
        <v>2042</v>
      </c>
      <c r="C250">
        <v>359</v>
      </c>
      <c r="D250">
        <v>456</v>
      </c>
      <c r="E250">
        <v>0.53383090099999997</v>
      </c>
      <c r="F250" s="6">
        <v>3.9499999999999998E-138</v>
      </c>
      <c r="G250">
        <v>356</v>
      </c>
      <c r="H250">
        <v>54</v>
      </c>
      <c r="J250" t="s">
        <v>2043</v>
      </c>
      <c r="K250" t="s">
        <v>38</v>
      </c>
    </row>
    <row r="251" spans="1:11">
      <c r="A251" t="s">
        <v>2812</v>
      </c>
      <c r="B251" t="s">
        <v>1993</v>
      </c>
      <c r="C251">
        <v>203</v>
      </c>
      <c r="D251">
        <v>222</v>
      </c>
      <c r="E251">
        <v>0.47439419599999999</v>
      </c>
      <c r="F251" s="6">
        <v>6.2499999999999995E-67</v>
      </c>
      <c r="G251">
        <v>203</v>
      </c>
      <c r="H251">
        <v>49</v>
      </c>
      <c r="J251" t="s">
        <v>1873</v>
      </c>
      <c r="K251" t="s">
        <v>38</v>
      </c>
    </row>
    <row r="252" spans="1:11">
      <c r="A252" t="s">
        <v>2812</v>
      </c>
      <c r="B252" t="s">
        <v>1995</v>
      </c>
      <c r="C252">
        <v>202</v>
      </c>
      <c r="D252">
        <v>218</v>
      </c>
      <c r="E252">
        <v>0.465846553</v>
      </c>
      <c r="F252" s="6">
        <v>1.5E-65</v>
      </c>
      <c r="G252">
        <v>201</v>
      </c>
      <c r="H252">
        <v>46</v>
      </c>
      <c r="J252" t="s">
        <v>1996</v>
      </c>
      <c r="K252" t="s">
        <v>38</v>
      </c>
    </row>
    <row r="253" spans="1:11">
      <c r="A253" t="s">
        <v>2812</v>
      </c>
      <c r="B253" t="s">
        <v>2054</v>
      </c>
      <c r="C253">
        <v>207</v>
      </c>
      <c r="D253">
        <v>207</v>
      </c>
      <c r="E253">
        <v>0.44234053400000001</v>
      </c>
      <c r="F253" s="6">
        <v>9.3999999999999997E-62</v>
      </c>
      <c r="G253">
        <v>211</v>
      </c>
      <c r="H253">
        <v>45</v>
      </c>
      <c r="J253" t="s">
        <v>2055</v>
      </c>
      <c r="K253" t="s">
        <v>38</v>
      </c>
    </row>
    <row r="254" spans="1:11">
      <c r="A254" t="s">
        <v>2812</v>
      </c>
      <c r="B254" t="s">
        <v>1997</v>
      </c>
      <c r="C254">
        <v>203</v>
      </c>
      <c r="D254">
        <v>203</v>
      </c>
      <c r="E254">
        <v>0.43379289100000001</v>
      </c>
      <c r="F254" s="6">
        <v>3.0099999999999998E-60</v>
      </c>
      <c r="G254">
        <v>202</v>
      </c>
      <c r="H254">
        <v>41</v>
      </c>
      <c r="J254" t="s">
        <v>1998</v>
      </c>
      <c r="K254" t="s">
        <v>38</v>
      </c>
    </row>
    <row r="255" spans="1:11">
      <c r="A255" t="s">
        <v>2812</v>
      </c>
      <c r="B255" t="s">
        <v>2056</v>
      </c>
      <c r="C255">
        <v>207</v>
      </c>
      <c r="D255">
        <v>201</v>
      </c>
      <c r="E255">
        <v>0.42951906899999998</v>
      </c>
      <c r="F255" s="6">
        <v>1.69E-59</v>
      </c>
      <c r="G255">
        <v>206</v>
      </c>
      <c r="H255">
        <v>43</v>
      </c>
      <c r="J255" t="s">
        <v>2057</v>
      </c>
      <c r="K255" t="s">
        <v>38</v>
      </c>
    </row>
    <row r="256" spans="1:11">
      <c r="A256" t="s">
        <v>2813</v>
      </c>
      <c r="B256" t="s">
        <v>1993</v>
      </c>
      <c r="C256">
        <v>327</v>
      </c>
      <c r="D256">
        <v>358</v>
      </c>
      <c r="E256">
        <v>0.47916595899999997</v>
      </c>
      <c r="F256" s="6">
        <v>2.13E-108</v>
      </c>
      <c r="G256">
        <v>327</v>
      </c>
      <c r="H256">
        <v>49</v>
      </c>
      <c r="J256" t="s">
        <v>1873</v>
      </c>
      <c r="K256" t="s">
        <v>38</v>
      </c>
    </row>
    <row r="257" spans="1:11">
      <c r="A257" t="s">
        <v>2813</v>
      </c>
      <c r="B257" t="s">
        <v>2054</v>
      </c>
      <c r="C257">
        <v>328</v>
      </c>
      <c r="D257">
        <v>303</v>
      </c>
      <c r="E257">
        <v>0.40555107699999998</v>
      </c>
      <c r="F257" s="6">
        <v>7.5199999999999999E-92</v>
      </c>
      <c r="G257">
        <v>344</v>
      </c>
      <c r="H257">
        <v>43</v>
      </c>
      <c r="J257" t="s">
        <v>2055</v>
      </c>
      <c r="K257" t="s">
        <v>38</v>
      </c>
    </row>
    <row r="258" spans="1:11">
      <c r="A258" t="s">
        <v>2814</v>
      </c>
      <c r="B258" t="s">
        <v>2115</v>
      </c>
      <c r="C258">
        <v>218</v>
      </c>
      <c r="D258">
        <v>267</v>
      </c>
      <c r="E258">
        <v>0.52485376500000003</v>
      </c>
      <c r="F258" s="6">
        <v>2.9999999999999999E-81</v>
      </c>
      <c r="G258">
        <v>216</v>
      </c>
      <c r="H258">
        <v>52</v>
      </c>
      <c r="J258" t="s">
        <v>1940</v>
      </c>
      <c r="K258" t="s">
        <v>38</v>
      </c>
    </row>
    <row r="259" spans="1:11">
      <c r="A259" t="s">
        <v>2814</v>
      </c>
      <c r="B259" t="s">
        <v>2116</v>
      </c>
      <c r="C259">
        <v>222</v>
      </c>
      <c r="D259">
        <v>239</v>
      </c>
      <c r="E259">
        <v>0.46981292099999999</v>
      </c>
      <c r="F259" s="6">
        <v>1.02E-72</v>
      </c>
      <c r="G259">
        <v>223</v>
      </c>
      <c r="H259">
        <v>49</v>
      </c>
      <c r="J259" t="s">
        <v>2117</v>
      </c>
      <c r="K259" t="s">
        <v>38</v>
      </c>
    </row>
    <row r="260" spans="1:11">
      <c r="A260" t="s">
        <v>2814</v>
      </c>
      <c r="B260" t="s">
        <v>2118</v>
      </c>
      <c r="C260">
        <v>223</v>
      </c>
      <c r="D260">
        <v>234</v>
      </c>
      <c r="E260">
        <v>0.45998419800000001</v>
      </c>
      <c r="F260" s="6">
        <v>2.7000000000000001E-71</v>
      </c>
      <c r="G260">
        <v>223</v>
      </c>
      <c r="H260">
        <v>47</v>
      </c>
      <c r="J260" t="s">
        <v>2119</v>
      </c>
      <c r="K260" t="s">
        <v>38</v>
      </c>
    </row>
    <row r="261" spans="1:11">
      <c r="A261" t="s">
        <v>2814</v>
      </c>
      <c r="B261" t="s">
        <v>2120</v>
      </c>
      <c r="C261">
        <v>223</v>
      </c>
      <c r="D261">
        <v>234</v>
      </c>
      <c r="E261">
        <v>0.45998419800000001</v>
      </c>
      <c r="F261" s="6">
        <v>2.7000000000000001E-71</v>
      </c>
      <c r="G261">
        <v>223</v>
      </c>
      <c r="H261">
        <v>47</v>
      </c>
      <c r="J261" t="s">
        <v>2121</v>
      </c>
      <c r="K261" t="s">
        <v>38</v>
      </c>
    </row>
    <row r="262" spans="1:11">
      <c r="A262" t="s">
        <v>2814</v>
      </c>
      <c r="B262" t="s">
        <v>2122</v>
      </c>
      <c r="C262">
        <v>222</v>
      </c>
      <c r="D262">
        <v>234</v>
      </c>
      <c r="E262">
        <v>0.45998419800000001</v>
      </c>
      <c r="F262" s="6">
        <v>4.8900000000000002E-71</v>
      </c>
      <c r="G262">
        <v>222</v>
      </c>
      <c r="H262">
        <v>44</v>
      </c>
      <c r="J262" t="s">
        <v>2123</v>
      </c>
      <c r="K262" t="s">
        <v>38</v>
      </c>
    </row>
    <row r="263" spans="1:11">
      <c r="A263" t="s">
        <v>2815</v>
      </c>
      <c r="B263" t="s">
        <v>2124</v>
      </c>
      <c r="C263">
        <v>101</v>
      </c>
      <c r="D263">
        <v>121</v>
      </c>
      <c r="E263">
        <v>0.44480606099999997</v>
      </c>
      <c r="F263" s="6">
        <v>3.7999999999999999E-33</v>
      </c>
      <c r="G263">
        <v>100</v>
      </c>
      <c r="H263">
        <v>52</v>
      </c>
      <c r="J263" t="s">
        <v>1943</v>
      </c>
      <c r="K263" t="s">
        <v>38</v>
      </c>
    </row>
    <row r="264" spans="1:11">
      <c r="A264" t="s">
        <v>2815</v>
      </c>
      <c r="B264" t="s">
        <v>2125</v>
      </c>
      <c r="C264">
        <v>101</v>
      </c>
      <c r="D264">
        <v>118</v>
      </c>
      <c r="E264">
        <v>0.43377781199999998</v>
      </c>
      <c r="F264" s="6">
        <v>6.4399999999999997E-32</v>
      </c>
      <c r="G264">
        <v>100</v>
      </c>
      <c r="H264">
        <v>51</v>
      </c>
      <c r="J264" t="s">
        <v>2126</v>
      </c>
      <c r="K264" t="s">
        <v>38</v>
      </c>
    </row>
    <row r="265" spans="1:11">
      <c r="A265" t="s">
        <v>2815</v>
      </c>
      <c r="B265" t="s">
        <v>2127</v>
      </c>
      <c r="C265">
        <v>101</v>
      </c>
      <c r="D265">
        <v>109</v>
      </c>
      <c r="E265">
        <v>0.40069306300000002</v>
      </c>
      <c r="F265" s="6">
        <v>4.5999999999999998E-29</v>
      </c>
      <c r="G265">
        <v>101</v>
      </c>
      <c r="H265">
        <v>52</v>
      </c>
      <c r="J265" t="s">
        <v>2128</v>
      </c>
      <c r="K265" t="s">
        <v>38</v>
      </c>
    </row>
    <row r="266" spans="1:11">
      <c r="A266" t="s">
        <v>2816</v>
      </c>
      <c r="B266" t="s">
        <v>2159</v>
      </c>
      <c r="C266">
        <v>370</v>
      </c>
      <c r="D266">
        <v>449</v>
      </c>
      <c r="E266">
        <v>0.55314554999999999</v>
      </c>
      <c r="F266" s="6">
        <v>8.3899999999999999E-136</v>
      </c>
      <c r="G266">
        <v>369</v>
      </c>
      <c r="H266">
        <v>53</v>
      </c>
      <c r="J266" t="s">
        <v>1968</v>
      </c>
      <c r="K266" t="s">
        <v>38</v>
      </c>
    </row>
    <row r="267" spans="1:11">
      <c r="A267" t="s">
        <v>2816</v>
      </c>
      <c r="B267" t="s">
        <v>2160</v>
      </c>
      <c r="C267">
        <v>369</v>
      </c>
      <c r="D267">
        <v>359</v>
      </c>
      <c r="E267">
        <v>0.44227005000000003</v>
      </c>
      <c r="F267" s="6">
        <v>6.4899999999999996E-109</v>
      </c>
      <c r="G267">
        <v>369</v>
      </c>
      <c r="H267">
        <v>45</v>
      </c>
      <c r="J267" t="s">
        <v>2161</v>
      </c>
      <c r="K267" t="s">
        <v>38</v>
      </c>
    </row>
    <row r="268" spans="1:11">
      <c r="A268" t="s">
        <v>2817</v>
      </c>
      <c r="B268" t="s">
        <v>915</v>
      </c>
      <c r="C268">
        <v>166</v>
      </c>
      <c r="D268">
        <v>186</v>
      </c>
      <c r="E268">
        <v>0.43938808299999998</v>
      </c>
      <c r="F268" s="6">
        <v>2.5799999999999999E-54</v>
      </c>
      <c r="G268">
        <v>164</v>
      </c>
      <c r="H268">
        <v>50</v>
      </c>
      <c r="J268" t="s">
        <v>834</v>
      </c>
      <c r="K268" t="s">
        <v>38</v>
      </c>
    </row>
    <row r="269" spans="1:11">
      <c r="A269" t="s">
        <v>2817</v>
      </c>
      <c r="B269" t="s">
        <v>916</v>
      </c>
      <c r="C269">
        <v>194</v>
      </c>
      <c r="D269">
        <v>178</v>
      </c>
      <c r="E269">
        <v>0.42048967100000001</v>
      </c>
      <c r="F269" s="6">
        <v>1.0899999999999999E-51</v>
      </c>
      <c r="G269">
        <v>192</v>
      </c>
      <c r="H269">
        <v>45</v>
      </c>
      <c r="J269" t="s">
        <v>917</v>
      </c>
      <c r="K269" t="s">
        <v>38</v>
      </c>
    </row>
    <row r="270" spans="1:11">
      <c r="A270" t="s">
        <v>2817</v>
      </c>
      <c r="B270" t="s">
        <v>2171</v>
      </c>
      <c r="C270">
        <v>171</v>
      </c>
      <c r="D270">
        <v>175</v>
      </c>
      <c r="E270">
        <v>0.41340276599999998</v>
      </c>
      <c r="F270" s="6">
        <v>1.12E-50</v>
      </c>
      <c r="G270">
        <v>169</v>
      </c>
      <c r="H270">
        <v>48</v>
      </c>
      <c r="J270" t="s">
        <v>2172</v>
      </c>
      <c r="K270" t="s">
        <v>38</v>
      </c>
    </row>
    <row r="271" spans="1:11">
      <c r="A271" t="s">
        <v>2817</v>
      </c>
      <c r="B271" t="s">
        <v>2173</v>
      </c>
      <c r="C271">
        <v>183</v>
      </c>
      <c r="D271">
        <v>175</v>
      </c>
      <c r="E271">
        <v>0.41340276599999998</v>
      </c>
      <c r="F271" s="6">
        <v>1.12E-50</v>
      </c>
      <c r="G271">
        <v>181</v>
      </c>
      <c r="H271">
        <v>46</v>
      </c>
      <c r="J271" t="s">
        <v>2174</v>
      </c>
      <c r="K271" t="s">
        <v>38</v>
      </c>
    </row>
    <row r="272" spans="1:11">
      <c r="A272" t="s">
        <v>2817</v>
      </c>
      <c r="B272" t="s">
        <v>2175</v>
      </c>
      <c r="C272">
        <v>177</v>
      </c>
      <c r="D272">
        <v>173</v>
      </c>
      <c r="E272">
        <v>0.40867816299999998</v>
      </c>
      <c r="F272" s="6">
        <v>4.2399999999999998E-50</v>
      </c>
      <c r="G272">
        <v>175</v>
      </c>
      <c r="H272">
        <v>46</v>
      </c>
      <c r="J272" t="s">
        <v>2176</v>
      </c>
      <c r="K272" t="s">
        <v>38</v>
      </c>
    </row>
    <row r="273" spans="1:11">
      <c r="A273" t="s">
        <v>2818</v>
      </c>
      <c r="B273" t="s">
        <v>2215</v>
      </c>
      <c r="C273">
        <v>344</v>
      </c>
      <c r="D273">
        <v>357</v>
      </c>
      <c r="E273">
        <v>0.45088236199999998</v>
      </c>
      <c r="F273" s="6">
        <v>2.87E-108</v>
      </c>
      <c r="G273">
        <v>344</v>
      </c>
      <c r="H273">
        <v>45</v>
      </c>
      <c r="J273" t="s">
        <v>1994</v>
      </c>
      <c r="K273" t="s">
        <v>38</v>
      </c>
    </row>
    <row r="274" spans="1:11">
      <c r="A274" t="s">
        <v>2819</v>
      </c>
      <c r="B274" t="s">
        <v>1140</v>
      </c>
      <c r="C274">
        <v>371</v>
      </c>
      <c r="D274">
        <v>391</v>
      </c>
      <c r="E274">
        <v>0.46940907399999998</v>
      </c>
      <c r="F274" s="6">
        <v>1.76E-118</v>
      </c>
      <c r="G274">
        <v>379</v>
      </c>
      <c r="H274">
        <v>46</v>
      </c>
      <c r="J274" t="s">
        <v>1094</v>
      </c>
      <c r="K274" t="s">
        <v>38</v>
      </c>
    </row>
    <row r="275" spans="1:11">
      <c r="A275" t="s">
        <v>2819</v>
      </c>
      <c r="B275" t="s">
        <v>248</v>
      </c>
      <c r="C275">
        <v>373</v>
      </c>
      <c r="D275">
        <v>383</v>
      </c>
      <c r="E275">
        <v>0.45980479699999999</v>
      </c>
      <c r="F275" s="6">
        <v>6.7800000000000001E-116</v>
      </c>
      <c r="G275">
        <v>375</v>
      </c>
      <c r="H275">
        <v>47</v>
      </c>
      <c r="J275" t="s">
        <v>249</v>
      </c>
      <c r="K275" t="s">
        <v>38</v>
      </c>
    </row>
    <row r="276" spans="1:11">
      <c r="A276" t="s">
        <v>2819</v>
      </c>
      <c r="B276" t="s">
        <v>2222</v>
      </c>
      <c r="C276">
        <v>371</v>
      </c>
      <c r="D276">
        <v>352</v>
      </c>
      <c r="E276">
        <v>0.42258822000000001</v>
      </c>
      <c r="F276" s="6">
        <v>1.02E-106</v>
      </c>
      <c r="G276">
        <v>375</v>
      </c>
      <c r="H276">
        <v>44</v>
      </c>
      <c r="J276" t="s">
        <v>2223</v>
      </c>
      <c r="K276" t="s">
        <v>38</v>
      </c>
    </row>
    <row r="277" spans="1:11">
      <c r="A277" t="s">
        <v>2819</v>
      </c>
      <c r="B277" t="s">
        <v>2224</v>
      </c>
      <c r="C277">
        <v>374</v>
      </c>
      <c r="D277">
        <v>349</v>
      </c>
      <c r="E277">
        <v>0.41898661599999998</v>
      </c>
      <c r="F277" s="6">
        <v>8.2199999999999996E-106</v>
      </c>
      <c r="G277">
        <v>369</v>
      </c>
      <c r="H277">
        <v>44</v>
      </c>
      <c r="J277" t="s">
        <v>2225</v>
      </c>
      <c r="K277" t="s">
        <v>38</v>
      </c>
    </row>
    <row r="278" spans="1:11">
      <c r="A278" t="s">
        <v>2819</v>
      </c>
      <c r="B278" t="s">
        <v>2226</v>
      </c>
      <c r="C278">
        <v>368</v>
      </c>
      <c r="D278">
        <v>341</v>
      </c>
      <c r="E278">
        <v>0.40938233899999998</v>
      </c>
      <c r="F278" s="6">
        <v>2.3500000000000001E-103</v>
      </c>
      <c r="G278">
        <v>369</v>
      </c>
      <c r="H278">
        <v>42</v>
      </c>
      <c r="J278" t="s">
        <v>2227</v>
      </c>
      <c r="K278" t="s">
        <v>38</v>
      </c>
    </row>
    <row r="279" spans="1:11">
      <c r="A279" t="s">
        <v>2820</v>
      </c>
      <c r="B279" t="s">
        <v>775</v>
      </c>
      <c r="C279">
        <v>419</v>
      </c>
      <c r="D279">
        <v>438</v>
      </c>
      <c r="E279">
        <v>0.455850592</v>
      </c>
      <c r="F279" s="6">
        <v>1.9300000000000001E-132</v>
      </c>
      <c r="G279">
        <v>421</v>
      </c>
      <c r="H279">
        <v>48</v>
      </c>
      <c r="J279" t="s">
        <v>766</v>
      </c>
      <c r="K279" t="s">
        <v>39</v>
      </c>
    </row>
    <row r="280" spans="1:11">
      <c r="A280" t="s">
        <v>2821</v>
      </c>
      <c r="B280" t="s">
        <v>1907</v>
      </c>
      <c r="C280">
        <v>499</v>
      </c>
      <c r="D280">
        <v>893</v>
      </c>
      <c r="E280">
        <v>0.79490892099999999</v>
      </c>
      <c r="F280" s="6">
        <v>1.8E-269</v>
      </c>
      <c r="G280">
        <v>498</v>
      </c>
      <c r="H280">
        <v>75</v>
      </c>
      <c r="J280" t="s">
        <v>1850</v>
      </c>
      <c r="K280" t="s">
        <v>40</v>
      </c>
    </row>
    <row r="281" spans="1:11">
      <c r="A281" t="s">
        <v>2821</v>
      </c>
      <c r="B281" t="s">
        <v>1167</v>
      </c>
      <c r="C281">
        <v>491</v>
      </c>
      <c r="D281">
        <v>727</v>
      </c>
      <c r="E281">
        <v>0.64714309699999994</v>
      </c>
      <c r="F281" s="6">
        <v>1.06E-219</v>
      </c>
      <c r="G281">
        <v>490</v>
      </c>
      <c r="H281">
        <v>62</v>
      </c>
      <c r="J281" t="s">
        <v>1168</v>
      </c>
      <c r="K281" t="s">
        <v>40</v>
      </c>
    </row>
    <row r="282" spans="1:11">
      <c r="A282" t="s">
        <v>2821</v>
      </c>
      <c r="B282" t="s">
        <v>1909</v>
      </c>
      <c r="C282">
        <v>499</v>
      </c>
      <c r="D282">
        <v>565</v>
      </c>
      <c r="E282">
        <v>0.50293789499999997</v>
      </c>
      <c r="F282" s="6">
        <v>7.7699999999999998E-171</v>
      </c>
      <c r="G282">
        <v>493</v>
      </c>
      <c r="H282">
        <v>50</v>
      </c>
      <c r="J282" t="s">
        <v>1910</v>
      </c>
      <c r="K282" t="s">
        <v>40</v>
      </c>
    </row>
    <row r="283" spans="1:11">
      <c r="A283" t="s">
        <v>2821</v>
      </c>
      <c r="B283" t="s">
        <v>1164</v>
      </c>
      <c r="C283">
        <v>488</v>
      </c>
      <c r="D283">
        <v>499</v>
      </c>
      <c r="E283">
        <v>0.444187628</v>
      </c>
      <c r="F283" s="6">
        <v>8.4699999999999996E-151</v>
      </c>
      <c r="G283">
        <v>481</v>
      </c>
      <c r="H283">
        <v>46</v>
      </c>
      <c r="J283" t="s">
        <v>1103</v>
      </c>
      <c r="K283" t="s">
        <v>40</v>
      </c>
    </row>
    <row r="284" spans="1:11">
      <c r="A284" t="s">
        <v>2821</v>
      </c>
      <c r="B284" t="s">
        <v>1165</v>
      </c>
      <c r="C284">
        <v>497</v>
      </c>
      <c r="D284">
        <v>489</v>
      </c>
      <c r="E284">
        <v>0.43528607200000002</v>
      </c>
      <c r="F284" s="6">
        <v>7.9600000000000001E-148</v>
      </c>
      <c r="G284">
        <v>495</v>
      </c>
      <c r="H284">
        <v>45</v>
      </c>
      <c r="J284" t="s">
        <v>1166</v>
      </c>
      <c r="K284" t="s">
        <v>40</v>
      </c>
    </row>
    <row r="285" spans="1:11">
      <c r="A285" t="s">
        <v>2822</v>
      </c>
      <c r="B285" t="s">
        <v>1164</v>
      </c>
      <c r="C285">
        <v>488</v>
      </c>
      <c r="D285">
        <v>928</v>
      </c>
      <c r="E285">
        <v>0.820995582</v>
      </c>
      <c r="F285" s="6">
        <v>4.52E-280</v>
      </c>
      <c r="G285">
        <v>487</v>
      </c>
      <c r="H285">
        <v>80</v>
      </c>
      <c r="J285" t="s">
        <v>1103</v>
      </c>
      <c r="K285" t="s">
        <v>40</v>
      </c>
    </row>
    <row r="286" spans="1:11">
      <c r="A286" t="s">
        <v>2822</v>
      </c>
      <c r="B286" t="s">
        <v>1165</v>
      </c>
      <c r="C286">
        <v>484</v>
      </c>
      <c r="D286">
        <v>699</v>
      </c>
      <c r="E286">
        <v>0.61840076700000002</v>
      </c>
      <c r="F286" s="6">
        <v>3.6100000000000001E-211</v>
      </c>
      <c r="G286">
        <v>488</v>
      </c>
      <c r="H286">
        <v>61</v>
      </c>
      <c r="J286" t="s">
        <v>1166</v>
      </c>
      <c r="K286" t="s">
        <v>40</v>
      </c>
    </row>
    <row r="287" spans="1:11">
      <c r="A287" t="s">
        <v>2822</v>
      </c>
      <c r="B287" t="s">
        <v>1909</v>
      </c>
      <c r="C287">
        <v>481</v>
      </c>
      <c r="D287">
        <v>471</v>
      </c>
      <c r="E287">
        <v>0.416690646</v>
      </c>
      <c r="F287" s="6">
        <v>2.14E-142</v>
      </c>
      <c r="G287">
        <v>481</v>
      </c>
      <c r="H287">
        <v>45</v>
      </c>
      <c r="J287" t="s">
        <v>1910</v>
      </c>
      <c r="K287" t="s">
        <v>40</v>
      </c>
    </row>
    <row r="288" spans="1:11">
      <c r="A288" t="s">
        <v>2822</v>
      </c>
      <c r="B288" t="s">
        <v>1167</v>
      </c>
      <c r="C288">
        <v>481</v>
      </c>
      <c r="D288">
        <v>462</v>
      </c>
      <c r="E288">
        <v>0.40872840399999999</v>
      </c>
      <c r="F288" s="6">
        <v>8.24E-140</v>
      </c>
      <c r="G288">
        <v>486</v>
      </c>
      <c r="H288">
        <v>43</v>
      </c>
      <c r="J288" t="s">
        <v>1168</v>
      </c>
      <c r="K288" t="s">
        <v>40</v>
      </c>
    </row>
    <row r="289" spans="1:11">
      <c r="A289" t="s">
        <v>2823</v>
      </c>
      <c r="B289" t="s">
        <v>1115</v>
      </c>
      <c r="C289">
        <v>737</v>
      </c>
      <c r="D289">
        <v>1240</v>
      </c>
      <c r="E289">
        <v>0.74231004599999995</v>
      </c>
      <c r="F289">
        <v>0</v>
      </c>
      <c r="G289">
        <v>737</v>
      </c>
      <c r="H289">
        <v>73</v>
      </c>
      <c r="J289" t="s">
        <v>1116</v>
      </c>
      <c r="K289" t="s">
        <v>41</v>
      </c>
    </row>
    <row r="290" spans="1:11">
      <c r="A290" t="s">
        <v>2823</v>
      </c>
      <c r="B290" t="s">
        <v>1114</v>
      </c>
      <c r="C290">
        <v>718</v>
      </c>
      <c r="D290">
        <v>909</v>
      </c>
      <c r="E290">
        <v>0.54416115499999995</v>
      </c>
      <c r="F290" s="6">
        <v>2.2E-274</v>
      </c>
      <c r="G290">
        <v>725</v>
      </c>
      <c r="H290">
        <v>57</v>
      </c>
      <c r="J290" t="s">
        <v>1083</v>
      </c>
      <c r="K290" t="s">
        <v>41</v>
      </c>
    </row>
    <row r="291" spans="1:11">
      <c r="A291" t="s">
        <v>2824</v>
      </c>
      <c r="B291" t="s">
        <v>1920</v>
      </c>
      <c r="C291">
        <v>240</v>
      </c>
      <c r="D291">
        <v>380</v>
      </c>
      <c r="E291">
        <v>0.69542736500000002</v>
      </c>
      <c r="F291" s="6">
        <v>5.4499999999999996E-115</v>
      </c>
      <c r="G291">
        <v>239</v>
      </c>
      <c r="H291">
        <v>66</v>
      </c>
      <c r="J291" t="s">
        <v>1857</v>
      </c>
      <c r="K291" t="s">
        <v>41</v>
      </c>
    </row>
    <row r="292" spans="1:11">
      <c r="A292" t="s">
        <v>2824</v>
      </c>
      <c r="B292" t="s">
        <v>1922</v>
      </c>
      <c r="C292">
        <v>219</v>
      </c>
      <c r="D292">
        <v>286</v>
      </c>
      <c r="E292">
        <v>0.523400596</v>
      </c>
      <c r="F292" s="6">
        <v>8.2800000000000005E-87</v>
      </c>
      <c r="G292">
        <v>219</v>
      </c>
      <c r="H292">
        <v>55</v>
      </c>
      <c r="J292" t="s">
        <v>1923</v>
      </c>
      <c r="K292" t="s">
        <v>41</v>
      </c>
    </row>
    <row r="293" spans="1:11">
      <c r="A293" t="s">
        <v>2824</v>
      </c>
      <c r="B293" t="s">
        <v>1925</v>
      </c>
      <c r="C293">
        <v>223</v>
      </c>
      <c r="D293">
        <v>267</v>
      </c>
      <c r="E293">
        <v>0.488629227</v>
      </c>
      <c r="F293" s="6">
        <v>2.9999999999999999E-81</v>
      </c>
      <c r="G293">
        <v>223</v>
      </c>
      <c r="H293">
        <v>53</v>
      </c>
      <c r="J293" t="s">
        <v>1926</v>
      </c>
      <c r="K293" t="s">
        <v>41</v>
      </c>
    </row>
    <row r="294" spans="1:11">
      <c r="A294" t="s">
        <v>2824</v>
      </c>
      <c r="B294" t="s">
        <v>1927</v>
      </c>
      <c r="C294">
        <v>223</v>
      </c>
      <c r="D294">
        <v>267</v>
      </c>
      <c r="E294">
        <v>0.488629227</v>
      </c>
      <c r="F294" s="6">
        <v>2.9999999999999999E-81</v>
      </c>
      <c r="G294">
        <v>223</v>
      </c>
      <c r="H294">
        <v>54</v>
      </c>
      <c r="J294" t="s">
        <v>1928</v>
      </c>
      <c r="K294" t="s">
        <v>41</v>
      </c>
    </row>
    <row r="295" spans="1:11">
      <c r="A295" t="s">
        <v>2824</v>
      </c>
      <c r="B295" t="s">
        <v>1930</v>
      </c>
      <c r="C295">
        <v>215</v>
      </c>
      <c r="D295">
        <v>250</v>
      </c>
      <c r="E295">
        <v>0.45751800300000001</v>
      </c>
      <c r="F295" s="6">
        <v>4.4400000000000003E-76</v>
      </c>
      <c r="G295">
        <v>222</v>
      </c>
      <c r="H295">
        <v>52</v>
      </c>
      <c r="J295" t="s">
        <v>1931</v>
      </c>
      <c r="K295" t="s">
        <v>41</v>
      </c>
    </row>
    <row r="296" spans="1:11">
      <c r="A296" t="s">
        <v>2825</v>
      </c>
      <c r="B296" t="s">
        <v>1594</v>
      </c>
      <c r="C296">
        <v>405</v>
      </c>
      <c r="D296">
        <v>376</v>
      </c>
      <c r="E296">
        <v>0.40165262299999999</v>
      </c>
      <c r="F296" s="6">
        <v>7.9399999999999993E-114</v>
      </c>
      <c r="G296">
        <v>406</v>
      </c>
      <c r="H296">
        <v>44</v>
      </c>
      <c r="J296" t="s">
        <v>1595</v>
      </c>
      <c r="K296" t="s">
        <v>41</v>
      </c>
    </row>
    <row r="297" spans="1:11">
      <c r="A297" t="s">
        <v>2826</v>
      </c>
      <c r="B297" t="s">
        <v>1874</v>
      </c>
      <c r="C297">
        <v>345</v>
      </c>
      <c r="D297">
        <v>446</v>
      </c>
      <c r="E297">
        <v>0.56983874899999998</v>
      </c>
      <c r="F297" s="6">
        <v>6.7399999999999999E-135</v>
      </c>
      <c r="G297">
        <v>343</v>
      </c>
      <c r="H297">
        <v>56</v>
      </c>
      <c r="J297" t="s">
        <v>1835</v>
      </c>
      <c r="K297" t="s">
        <v>43</v>
      </c>
    </row>
    <row r="298" spans="1:11">
      <c r="A298" t="s">
        <v>2826</v>
      </c>
      <c r="B298" t="s">
        <v>1875</v>
      </c>
      <c r="C298">
        <v>337</v>
      </c>
      <c r="D298">
        <v>411</v>
      </c>
      <c r="E298">
        <v>0.52512046199999995</v>
      </c>
      <c r="F298" s="6">
        <v>1.48E-124</v>
      </c>
      <c r="G298">
        <v>335</v>
      </c>
      <c r="H298">
        <v>54</v>
      </c>
      <c r="J298" t="s">
        <v>1876</v>
      </c>
      <c r="K298" t="s">
        <v>43</v>
      </c>
    </row>
    <row r="299" spans="1:11">
      <c r="A299" t="s">
        <v>2827</v>
      </c>
      <c r="B299" t="s">
        <v>1891</v>
      </c>
      <c r="C299">
        <v>365</v>
      </c>
      <c r="D299">
        <v>475</v>
      </c>
      <c r="E299">
        <v>0.53568527700000002</v>
      </c>
      <c r="F299" s="6">
        <v>1.0899999999999999E-143</v>
      </c>
      <c r="G299">
        <v>364</v>
      </c>
      <c r="H299">
        <v>55</v>
      </c>
      <c r="J299" t="s">
        <v>1844</v>
      </c>
      <c r="K299" t="s">
        <v>43</v>
      </c>
    </row>
    <row r="300" spans="1:11">
      <c r="A300" t="s">
        <v>2828</v>
      </c>
      <c r="B300" t="s">
        <v>1950</v>
      </c>
      <c r="C300">
        <v>349</v>
      </c>
      <c r="D300">
        <v>544</v>
      </c>
      <c r="E300">
        <v>0.68294591000000004</v>
      </c>
      <c r="F300" s="6">
        <v>1.68E-164</v>
      </c>
      <c r="G300">
        <v>348</v>
      </c>
      <c r="H300">
        <v>66</v>
      </c>
      <c r="J300" t="s">
        <v>1862</v>
      </c>
      <c r="K300" t="s">
        <v>43</v>
      </c>
    </row>
    <row r="301" spans="1:11">
      <c r="A301" t="s">
        <v>2828</v>
      </c>
      <c r="B301" t="s">
        <v>1952</v>
      </c>
      <c r="C301">
        <v>352</v>
      </c>
      <c r="D301">
        <v>484</v>
      </c>
      <c r="E301">
        <v>0.60762099300000005</v>
      </c>
      <c r="F301" s="6">
        <v>2.0999999999999999E-146</v>
      </c>
      <c r="G301">
        <v>351</v>
      </c>
      <c r="H301">
        <v>58</v>
      </c>
      <c r="J301" t="s">
        <v>1953</v>
      </c>
      <c r="K301" t="s">
        <v>43</v>
      </c>
    </row>
    <row r="302" spans="1:11">
      <c r="A302" t="s">
        <v>2829</v>
      </c>
      <c r="B302" t="s">
        <v>1113</v>
      </c>
      <c r="C302">
        <v>313</v>
      </c>
      <c r="D302">
        <v>409</v>
      </c>
      <c r="E302">
        <v>0.57477279699999995</v>
      </c>
      <c r="F302" s="6">
        <v>6.5599999999999996E-124</v>
      </c>
      <c r="G302">
        <v>312</v>
      </c>
      <c r="H302">
        <v>55</v>
      </c>
      <c r="J302" t="s">
        <v>1081</v>
      </c>
      <c r="K302" t="s">
        <v>43</v>
      </c>
    </row>
    <row r="303" spans="1:11">
      <c r="A303" t="s">
        <v>2830</v>
      </c>
      <c r="B303" t="s">
        <v>1107</v>
      </c>
      <c r="C303">
        <v>371</v>
      </c>
      <c r="D303">
        <v>677</v>
      </c>
      <c r="E303">
        <v>0.43279348200000001</v>
      </c>
      <c r="F303" s="6">
        <v>1.4099999999999999E-204</v>
      </c>
      <c r="G303">
        <v>370</v>
      </c>
      <c r="H303">
        <v>76</v>
      </c>
      <c r="J303" t="s">
        <v>1108</v>
      </c>
      <c r="K303" t="s">
        <v>43</v>
      </c>
    </row>
    <row r="304" spans="1:11">
      <c r="A304" t="s">
        <v>2831</v>
      </c>
      <c r="B304" t="s">
        <v>1989</v>
      </c>
      <c r="C304">
        <v>336</v>
      </c>
      <c r="D304">
        <v>432</v>
      </c>
      <c r="E304">
        <v>0.54174975000000003</v>
      </c>
      <c r="F304" s="6">
        <v>9.2299999999999993E-131</v>
      </c>
      <c r="G304">
        <v>334</v>
      </c>
      <c r="H304">
        <v>55</v>
      </c>
      <c r="J304" t="s">
        <v>1870</v>
      </c>
      <c r="K304" t="s">
        <v>43</v>
      </c>
    </row>
    <row r="305" spans="1:11">
      <c r="A305" t="s">
        <v>2831</v>
      </c>
      <c r="B305" t="s">
        <v>1991</v>
      </c>
      <c r="C305">
        <v>329</v>
      </c>
      <c r="D305">
        <v>333</v>
      </c>
      <c r="E305">
        <v>0.41759876600000001</v>
      </c>
      <c r="F305" s="6">
        <v>4.99E-101</v>
      </c>
      <c r="G305">
        <v>331</v>
      </c>
      <c r="H305">
        <v>45</v>
      </c>
      <c r="J305" t="s">
        <v>1992</v>
      </c>
      <c r="K305" t="s">
        <v>43</v>
      </c>
    </row>
    <row r="306" spans="1:11">
      <c r="A306" t="s">
        <v>2832</v>
      </c>
      <c r="B306" t="s">
        <v>2008</v>
      </c>
      <c r="C306">
        <v>334</v>
      </c>
      <c r="D306">
        <v>435</v>
      </c>
      <c r="E306">
        <v>0.55887980100000001</v>
      </c>
      <c r="F306" s="6">
        <v>1.1500000000000001E-131</v>
      </c>
      <c r="G306">
        <v>332</v>
      </c>
      <c r="H306">
        <v>57</v>
      </c>
      <c r="J306" t="s">
        <v>1879</v>
      </c>
      <c r="K306" t="s">
        <v>43</v>
      </c>
    </row>
    <row r="307" spans="1:11">
      <c r="A307" t="s">
        <v>2832</v>
      </c>
      <c r="B307" t="s">
        <v>2011</v>
      </c>
      <c r="C307">
        <v>337</v>
      </c>
      <c r="D307">
        <v>410</v>
      </c>
      <c r="E307">
        <v>0.52676027199999997</v>
      </c>
      <c r="F307" s="6">
        <v>3.6099999999999999E-124</v>
      </c>
      <c r="G307">
        <v>332</v>
      </c>
      <c r="H307">
        <v>54</v>
      </c>
      <c r="J307" t="s">
        <v>2012</v>
      </c>
      <c r="K307" t="s">
        <v>43</v>
      </c>
    </row>
    <row r="308" spans="1:11">
      <c r="A308" t="s">
        <v>2833</v>
      </c>
      <c r="B308" t="s">
        <v>2044</v>
      </c>
      <c r="C308">
        <v>337</v>
      </c>
      <c r="D308">
        <v>449</v>
      </c>
      <c r="E308">
        <v>0.573036989</v>
      </c>
      <c r="F308" s="6">
        <v>8.3899999999999999E-136</v>
      </c>
      <c r="G308">
        <v>335</v>
      </c>
      <c r="H308">
        <v>57</v>
      </c>
      <c r="J308" t="s">
        <v>1911</v>
      </c>
      <c r="K308" t="s">
        <v>43</v>
      </c>
    </row>
    <row r="309" spans="1:11">
      <c r="A309" t="s">
        <v>2833</v>
      </c>
      <c r="B309" t="s">
        <v>2045</v>
      </c>
      <c r="C309">
        <v>338</v>
      </c>
      <c r="D309">
        <v>334</v>
      </c>
      <c r="E309">
        <v>0.42626805000000001</v>
      </c>
      <c r="F309" s="6">
        <v>3.7E-101</v>
      </c>
      <c r="G309">
        <v>333</v>
      </c>
      <c r="H309">
        <v>46</v>
      </c>
      <c r="J309" t="s">
        <v>2046</v>
      </c>
      <c r="K309" t="s">
        <v>43</v>
      </c>
    </row>
    <row r="310" spans="1:11">
      <c r="A310" t="s">
        <v>2834</v>
      </c>
      <c r="B310" t="s">
        <v>2148</v>
      </c>
      <c r="C310">
        <v>329</v>
      </c>
      <c r="D310">
        <v>455</v>
      </c>
      <c r="E310">
        <v>0.60934938800000005</v>
      </c>
      <c r="F310" s="6">
        <v>1.3E-137</v>
      </c>
      <c r="G310">
        <v>328</v>
      </c>
      <c r="H310">
        <v>58</v>
      </c>
      <c r="J310" t="s">
        <v>1958</v>
      </c>
      <c r="K310" t="s">
        <v>43</v>
      </c>
    </row>
    <row r="311" spans="1:11">
      <c r="A311" t="s">
        <v>2834</v>
      </c>
      <c r="B311" t="s">
        <v>2149</v>
      </c>
      <c r="C311">
        <v>323</v>
      </c>
      <c r="D311">
        <v>359</v>
      </c>
      <c r="E311">
        <v>0.48078336300000002</v>
      </c>
      <c r="F311" s="6">
        <v>1.18E-108</v>
      </c>
      <c r="G311">
        <v>319</v>
      </c>
      <c r="H311">
        <v>48</v>
      </c>
      <c r="J311" t="s">
        <v>2150</v>
      </c>
      <c r="K311" t="s">
        <v>43</v>
      </c>
    </row>
    <row r="312" spans="1:11">
      <c r="A312" t="s">
        <v>2835</v>
      </c>
      <c r="B312" t="s">
        <v>2177</v>
      </c>
      <c r="C312">
        <v>369</v>
      </c>
      <c r="D312">
        <v>493</v>
      </c>
      <c r="E312">
        <v>0.59589510000000001</v>
      </c>
      <c r="F312" s="6">
        <v>5.4700000000000002E-149</v>
      </c>
      <c r="G312">
        <v>367</v>
      </c>
      <c r="H312">
        <v>55</v>
      </c>
      <c r="J312" t="s">
        <v>1975</v>
      </c>
      <c r="K312" t="s">
        <v>43</v>
      </c>
    </row>
    <row r="313" spans="1:11">
      <c r="A313" t="s">
        <v>2835</v>
      </c>
      <c r="B313" t="s">
        <v>2178</v>
      </c>
      <c r="C313">
        <v>354</v>
      </c>
      <c r="D313">
        <v>424</v>
      </c>
      <c r="E313">
        <v>0.51249396000000003</v>
      </c>
      <c r="F313" s="6">
        <v>1.96E-128</v>
      </c>
      <c r="G313">
        <v>350</v>
      </c>
      <c r="H313">
        <v>51</v>
      </c>
      <c r="J313" t="s">
        <v>2179</v>
      </c>
      <c r="K313" t="s">
        <v>43</v>
      </c>
    </row>
    <row r="314" spans="1:11">
      <c r="A314" t="s">
        <v>2744</v>
      </c>
      <c r="B314" t="s">
        <v>1102</v>
      </c>
      <c r="C314">
        <v>77</v>
      </c>
      <c r="D314">
        <v>72.099999999999994</v>
      </c>
      <c r="E314">
        <v>0.44172649200000003</v>
      </c>
      <c r="F314" s="6">
        <v>1.1699999999999999E-17</v>
      </c>
      <c r="G314">
        <v>71</v>
      </c>
      <c r="H314">
        <v>48</v>
      </c>
      <c r="J314" t="s">
        <v>1073</v>
      </c>
      <c r="K314" t="s">
        <v>52</v>
      </c>
    </row>
    <row r="315" spans="1:11">
      <c r="A315" t="s">
        <v>2742</v>
      </c>
      <c r="B315" t="s">
        <v>2130</v>
      </c>
      <c r="C315">
        <v>70</v>
      </c>
      <c r="D315">
        <v>81.5</v>
      </c>
      <c r="E315">
        <v>0.40299233800000001</v>
      </c>
      <c r="F315" s="6">
        <v>1.36E-20</v>
      </c>
      <c r="G315">
        <v>71</v>
      </c>
      <c r="H315">
        <v>49</v>
      </c>
      <c r="J315" t="s">
        <v>2131</v>
      </c>
      <c r="K315" t="s">
        <v>21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9"/>
  <sheetViews>
    <sheetView workbookViewId="0">
      <selection activeCell="N1" sqref="N1"/>
    </sheetView>
  </sheetViews>
  <sheetFormatPr baseColWidth="10" defaultRowHeight="15" x14ac:dyDescent="0"/>
  <cols>
    <col min="1" max="1" width="13.6640625" customWidth="1"/>
    <col min="14" max="14" width="13.6640625" customWidth="1"/>
    <col min="15" max="15" width="12.83203125" customWidth="1"/>
    <col min="16" max="16" width="50.33203125" customWidth="1"/>
  </cols>
  <sheetData>
    <row r="1" spans="1:18">
      <c r="A1" t="s">
        <v>79</v>
      </c>
      <c r="B1" t="s">
        <v>80</v>
      </c>
      <c r="C1" t="s">
        <v>81</v>
      </c>
      <c r="D1" t="s">
        <v>82</v>
      </c>
      <c r="E1" t="s">
        <v>83</v>
      </c>
      <c r="F1" t="s">
        <v>84</v>
      </c>
      <c r="G1" t="s">
        <v>85</v>
      </c>
      <c r="H1" t="s">
        <v>86</v>
      </c>
      <c r="I1" t="s">
        <v>87</v>
      </c>
      <c r="J1" t="s">
        <v>88</v>
      </c>
      <c r="N1" t="s">
        <v>79</v>
      </c>
      <c r="O1" t="s">
        <v>2635</v>
      </c>
      <c r="P1" t="s">
        <v>88</v>
      </c>
      <c r="Q1" t="s">
        <v>50</v>
      </c>
      <c r="R1" t="s">
        <v>89</v>
      </c>
    </row>
    <row r="2" spans="1:18">
      <c r="A2" t="s">
        <v>2836</v>
      </c>
      <c r="B2" t="s">
        <v>90</v>
      </c>
      <c r="C2">
        <v>414</v>
      </c>
      <c r="D2">
        <v>439</v>
      </c>
      <c r="E2">
        <v>0.46168201780200002</v>
      </c>
      <c r="F2" s="6">
        <v>8.4000000000000004E-133</v>
      </c>
      <c r="G2">
        <v>414</v>
      </c>
      <c r="H2">
        <v>49</v>
      </c>
      <c r="J2" t="s">
        <v>91</v>
      </c>
      <c r="K2" t="s">
        <v>36</v>
      </c>
      <c r="N2" t="s">
        <v>2886</v>
      </c>
      <c r="O2" t="s">
        <v>2636</v>
      </c>
      <c r="P2" t="s">
        <v>92</v>
      </c>
      <c r="Q2" t="s">
        <v>18</v>
      </c>
      <c r="R2" s="7">
        <v>13.856970034364489</v>
      </c>
    </row>
    <row r="3" spans="1:18">
      <c r="A3" t="s">
        <v>2837</v>
      </c>
      <c r="B3" t="s">
        <v>93</v>
      </c>
      <c r="C3">
        <v>311</v>
      </c>
      <c r="D3">
        <v>474</v>
      </c>
      <c r="E3">
        <v>0.66288753145199997</v>
      </c>
      <c r="F3" s="6">
        <v>1.8700000000000001E-143</v>
      </c>
      <c r="G3">
        <v>314</v>
      </c>
      <c r="H3">
        <v>64</v>
      </c>
      <c r="J3" t="s">
        <v>94</v>
      </c>
      <c r="K3" t="s">
        <v>32</v>
      </c>
      <c r="N3" t="s">
        <v>2910</v>
      </c>
      <c r="O3" t="s">
        <v>2637</v>
      </c>
      <c r="P3" t="s">
        <v>95</v>
      </c>
      <c r="Q3" t="s">
        <v>64</v>
      </c>
      <c r="R3" s="7">
        <v>13.829283531370798</v>
      </c>
    </row>
    <row r="4" spans="1:18">
      <c r="A4" t="s">
        <v>2838</v>
      </c>
      <c r="B4" t="s">
        <v>96</v>
      </c>
      <c r="C4">
        <v>245</v>
      </c>
      <c r="D4">
        <v>285</v>
      </c>
      <c r="E4">
        <v>0.49375937141300003</v>
      </c>
      <c r="F4" s="6">
        <v>2.01E-86</v>
      </c>
      <c r="G4">
        <v>244</v>
      </c>
      <c r="H4">
        <v>50</v>
      </c>
      <c r="J4" t="s">
        <v>97</v>
      </c>
      <c r="K4" t="s">
        <v>34</v>
      </c>
      <c r="N4" t="s">
        <v>2858</v>
      </c>
      <c r="O4" t="s">
        <v>2639</v>
      </c>
      <c r="P4" t="s">
        <v>98</v>
      </c>
      <c r="Q4" t="s">
        <v>32</v>
      </c>
      <c r="R4" s="7">
        <v>10.954385778645536</v>
      </c>
    </row>
    <row r="5" spans="1:18">
      <c r="A5" t="s">
        <v>2839</v>
      </c>
      <c r="B5" t="s">
        <v>99</v>
      </c>
      <c r="C5">
        <v>417</v>
      </c>
      <c r="D5">
        <v>476</v>
      </c>
      <c r="E5">
        <v>0.47751820254400001</v>
      </c>
      <c r="F5" s="6">
        <v>4.1800000000000001E-144</v>
      </c>
      <c r="G5">
        <v>419</v>
      </c>
      <c r="H5">
        <v>48</v>
      </c>
      <c r="J5" t="s">
        <v>100</v>
      </c>
      <c r="K5" t="s">
        <v>17</v>
      </c>
      <c r="N5" t="s">
        <v>2869</v>
      </c>
      <c r="O5" t="s">
        <v>2637</v>
      </c>
      <c r="P5" t="s">
        <v>101</v>
      </c>
      <c r="Q5" t="s">
        <v>64</v>
      </c>
      <c r="R5" s="7">
        <v>10.051826715956134</v>
      </c>
    </row>
    <row r="6" spans="1:18">
      <c r="A6" t="s">
        <v>2840</v>
      </c>
      <c r="B6" t="s">
        <v>102</v>
      </c>
      <c r="C6">
        <v>429</v>
      </c>
      <c r="D6">
        <v>721</v>
      </c>
      <c r="E6">
        <v>0.70104458024000005</v>
      </c>
      <c r="F6" s="6">
        <v>6.7700000000000003E-218</v>
      </c>
      <c r="G6">
        <v>429</v>
      </c>
      <c r="H6">
        <v>69</v>
      </c>
      <c r="J6" t="s">
        <v>103</v>
      </c>
      <c r="K6" t="s">
        <v>60</v>
      </c>
      <c r="N6" t="s">
        <v>2862</v>
      </c>
      <c r="O6" t="s">
        <v>2636</v>
      </c>
      <c r="P6" t="s">
        <v>104</v>
      </c>
      <c r="Q6" t="s">
        <v>38</v>
      </c>
      <c r="R6" s="7">
        <v>9.9053498444645527</v>
      </c>
    </row>
    <row r="7" spans="1:18">
      <c r="A7" t="s">
        <v>2841</v>
      </c>
      <c r="B7" t="s">
        <v>105</v>
      </c>
      <c r="C7">
        <v>370</v>
      </c>
      <c r="D7">
        <v>465</v>
      </c>
      <c r="E7">
        <v>0.54326426173599995</v>
      </c>
      <c r="F7" s="6">
        <v>9.9900000000000001E-141</v>
      </c>
      <c r="G7">
        <v>371</v>
      </c>
      <c r="H7">
        <v>53</v>
      </c>
      <c r="J7" t="s">
        <v>106</v>
      </c>
      <c r="K7" t="s">
        <v>38</v>
      </c>
      <c r="N7" t="s">
        <v>2904</v>
      </c>
      <c r="O7" t="s">
        <v>2640</v>
      </c>
      <c r="P7" t="s">
        <v>107</v>
      </c>
      <c r="Q7" t="s">
        <v>72</v>
      </c>
      <c r="R7" s="7">
        <v>9.8297525168409088</v>
      </c>
    </row>
    <row r="8" spans="1:18">
      <c r="A8" t="s">
        <v>2842</v>
      </c>
      <c r="B8" t="s">
        <v>108</v>
      </c>
      <c r="C8">
        <v>468</v>
      </c>
      <c r="D8">
        <v>824</v>
      </c>
      <c r="E8">
        <v>0.77191200546899996</v>
      </c>
      <c r="F8" s="6">
        <v>8.1600000000000003E-249</v>
      </c>
      <c r="G8">
        <v>467</v>
      </c>
      <c r="H8">
        <v>74</v>
      </c>
      <c r="J8" t="s">
        <v>109</v>
      </c>
      <c r="K8" t="s">
        <v>9</v>
      </c>
      <c r="N8" t="s">
        <v>2915</v>
      </c>
      <c r="O8" t="s">
        <v>2636</v>
      </c>
      <c r="P8" t="s">
        <v>110</v>
      </c>
      <c r="Q8" t="s">
        <v>38</v>
      </c>
      <c r="R8" s="7">
        <v>9.8159660476728288</v>
      </c>
    </row>
    <row r="9" spans="1:18">
      <c r="A9" t="s">
        <v>2843</v>
      </c>
      <c r="B9" t="s">
        <v>111</v>
      </c>
      <c r="C9">
        <v>204</v>
      </c>
      <c r="D9">
        <v>237</v>
      </c>
      <c r="E9">
        <v>0.48274726635699999</v>
      </c>
      <c r="F9" s="6">
        <v>1.0800000000000001E-71</v>
      </c>
      <c r="G9">
        <v>202</v>
      </c>
      <c r="H9">
        <v>51</v>
      </c>
      <c r="J9" t="s">
        <v>112</v>
      </c>
      <c r="K9" t="s">
        <v>32</v>
      </c>
      <c r="N9" t="s">
        <v>2872</v>
      </c>
      <c r="O9" t="s">
        <v>2637</v>
      </c>
      <c r="P9" t="s">
        <v>113</v>
      </c>
      <c r="Q9" t="s">
        <v>54</v>
      </c>
      <c r="R9" s="7">
        <v>9.7871167720000223</v>
      </c>
    </row>
    <row r="10" spans="1:18">
      <c r="A10" t="s">
        <v>2844</v>
      </c>
      <c r="B10" t="s">
        <v>114</v>
      </c>
      <c r="C10">
        <v>369</v>
      </c>
      <c r="D10">
        <v>445</v>
      </c>
      <c r="E10">
        <v>0.480477449778</v>
      </c>
      <c r="F10" s="6">
        <v>1.2699999999999999E-134</v>
      </c>
      <c r="G10">
        <v>358</v>
      </c>
      <c r="H10">
        <v>53</v>
      </c>
      <c r="J10" t="s">
        <v>115</v>
      </c>
      <c r="K10" t="s">
        <v>57</v>
      </c>
      <c r="N10" t="s">
        <v>2847</v>
      </c>
      <c r="O10" t="s">
        <v>2639</v>
      </c>
      <c r="P10" t="s">
        <v>116</v>
      </c>
      <c r="Q10" t="s">
        <v>59</v>
      </c>
      <c r="R10" s="7">
        <v>9.7808532915404545</v>
      </c>
    </row>
    <row r="11" spans="1:18">
      <c r="A11" t="s">
        <v>2845</v>
      </c>
      <c r="B11" t="s">
        <v>117</v>
      </c>
      <c r="C11">
        <v>293</v>
      </c>
      <c r="D11">
        <v>486</v>
      </c>
      <c r="E11">
        <v>0.69873117739299995</v>
      </c>
      <c r="F11" s="6">
        <v>5.8000000000000002E-147</v>
      </c>
      <c r="G11">
        <v>292</v>
      </c>
      <c r="H11">
        <v>66</v>
      </c>
      <c r="J11" t="s">
        <v>118</v>
      </c>
      <c r="K11" t="s">
        <v>61</v>
      </c>
      <c r="N11" t="s">
        <v>2926</v>
      </c>
      <c r="O11" t="s">
        <v>2636</v>
      </c>
      <c r="P11" t="s">
        <v>119</v>
      </c>
      <c r="Q11" t="s">
        <v>32</v>
      </c>
      <c r="R11" s="7">
        <v>9.7745047338495024</v>
      </c>
    </row>
    <row r="12" spans="1:18">
      <c r="A12" t="s">
        <v>2837</v>
      </c>
      <c r="B12" t="s">
        <v>120</v>
      </c>
      <c r="C12">
        <v>313</v>
      </c>
      <c r="D12">
        <v>574</v>
      </c>
      <c r="E12">
        <v>0.80273722163100003</v>
      </c>
      <c r="F12" s="6">
        <v>1.8200000000000001E-173</v>
      </c>
      <c r="G12">
        <v>312</v>
      </c>
      <c r="H12">
        <v>78</v>
      </c>
      <c r="J12" t="s">
        <v>121</v>
      </c>
      <c r="K12" t="s">
        <v>32</v>
      </c>
      <c r="N12" t="s">
        <v>2906</v>
      </c>
      <c r="O12" t="s">
        <v>2637</v>
      </c>
      <c r="P12" t="s">
        <v>122</v>
      </c>
      <c r="Q12" t="s">
        <v>17</v>
      </c>
      <c r="R12" s="7">
        <v>9.7272046525608946</v>
      </c>
    </row>
    <row r="13" spans="1:18">
      <c r="A13" t="s">
        <v>2846</v>
      </c>
      <c r="B13" t="s">
        <v>123</v>
      </c>
      <c r="C13">
        <v>243</v>
      </c>
      <c r="D13">
        <v>355</v>
      </c>
      <c r="E13">
        <v>0.57287072045700005</v>
      </c>
      <c r="F13" s="6">
        <v>9.9399999999999999E-108</v>
      </c>
      <c r="G13">
        <v>242</v>
      </c>
      <c r="H13">
        <v>61</v>
      </c>
      <c r="J13" t="s">
        <v>124</v>
      </c>
      <c r="K13" t="s">
        <v>32</v>
      </c>
      <c r="N13" t="s">
        <v>2899</v>
      </c>
      <c r="O13" t="s">
        <v>2636</v>
      </c>
      <c r="P13" t="s">
        <v>125</v>
      </c>
      <c r="Q13" t="s">
        <v>69</v>
      </c>
      <c r="R13" s="7">
        <v>9.6009255543604084</v>
      </c>
    </row>
    <row r="14" spans="1:18">
      <c r="A14" t="s">
        <v>2840</v>
      </c>
      <c r="B14" t="s">
        <v>126</v>
      </c>
      <c r="C14">
        <v>439</v>
      </c>
      <c r="D14">
        <v>688</v>
      </c>
      <c r="E14">
        <v>0.66895793509699997</v>
      </c>
      <c r="F14" s="6">
        <v>9.2100000000000008E-208</v>
      </c>
      <c r="G14">
        <v>437</v>
      </c>
      <c r="H14">
        <v>66</v>
      </c>
      <c r="J14" t="s">
        <v>127</v>
      </c>
      <c r="K14" t="s">
        <v>60</v>
      </c>
      <c r="N14" t="s">
        <v>2856</v>
      </c>
      <c r="O14" t="s">
        <v>2636</v>
      </c>
      <c r="P14" t="s">
        <v>128</v>
      </c>
      <c r="Q14" t="s">
        <v>38</v>
      </c>
      <c r="R14" s="7">
        <v>9.3895793524411992</v>
      </c>
    </row>
    <row r="15" spans="1:18">
      <c r="A15" t="s">
        <v>2847</v>
      </c>
      <c r="B15" t="s">
        <v>129</v>
      </c>
      <c r="C15">
        <v>835</v>
      </c>
      <c r="D15">
        <v>1230</v>
      </c>
      <c r="E15">
        <v>0.62340484886000003</v>
      </c>
      <c r="F15">
        <v>0</v>
      </c>
      <c r="G15">
        <v>818</v>
      </c>
      <c r="H15">
        <v>62</v>
      </c>
      <c r="J15" t="s">
        <v>116</v>
      </c>
      <c r="K15" t="s">
        <v>59</v>
      </c>
      <c r="N15" t="s">
        <v>2840</v>
      </c>
      <c r="O15" t="s">
        <v>2636</v>
      </c>
      <c r="P15" t="s">
        <v>103</v>
      </c>
      <c r="Q15" t="s">
        <v>60</v>
      </c>
      <c r="R15" s="7">
        <v>9.0717684701388777</v>
      </c>
    </row>
    <row r="16" spans="1:18">
      <c r="A16" t="s">
        <v>2848</v>
      </c>
      <c r="B16" t="s">
        <v>130</v>
      </c>
      <c r="C16">
        <v>360</v>
      </c>
      <c r="D16">
        <v>553</v>
      </c>
      <c r="E16">
        <v>0.66458742442100005</v>
      </c>
      <c r="F16" s="6">
        <v>4.2399999999999998E-167</v>
      </c>
      <c r="G16">
        <v>359</v>
      </c>
      <c r="H16">
        <v>67</v>
      </c>
      <c r="J16" t="s">
        <v>131</v>
      </c>
      <c r="K16" t="s">
        <v>35</v>
      </c>
      <c r="N16" t="s">
        <v>2880</v>
      </c>
      <c r="O16" t="s">
        <v>2636</v>
      </c>
      <c r="P16" t="s">
        <v>92</v>
      </c>
      <c r="Q16" t="s">
        <v>18</v>
      </c>
      <c r="R16" s="7">
        <v>8.7873468510604074</v>
      </c>
    </row>
    <row r="17" spans="1:18">
      <c r="A17" t="s">
        <v>2841</v>
      </c>
      <c r="B17" t="s">
        <v>132</v>
      </c>
      <c r="C17">
        <v>370</v>
      </c>
      <c r="D17">
        <v>462</v>
      </c>
      <c r="E17">
        <v>0.53975933101499995</v>
      </c>
      <c r="F17" s="6">
        <v>6.0100000000000003E-140</v>
      </c>
      <c r="G17">
        <v>368</v>
      </c>
      <c r="H17">
        <v>53</v>
      </c>
      <c r="J17" t="s">
        <v>133</v>
      </c>
      <c r="K17" t="s">
        <v>38</v>
      </c>
      <c r="N17" t="s">
        <v>2905</v>
      </c>
      <c r="O17" t="s">
        <v>2636</v>
      </c>
      <c r="P17" t="s">
        <v>134</v>
      </c>
      <c r="Q17" t="s">
        <v>47</v>
      </c>
      <c r="R17" s="7">
        <v>8.5762584461907156</v>
      </c>
    </row>
    <row r="18" spans="1:18">
      <c r="A18" t="s">
        <v>2849</v>
      </c>
      <c r="B18" t="s">
        <v>135</v>
      </c>
      <c r="C18">
        <v>826</v>
      </c>
      <c r="D18">
        <v>989</v>
      </c>
      <c r="E18">
        <v>0.52201699515099997</v>
      </c>
      <c r="F18" s="6">
        <v>1.93E-298</v>
      </c>
      <c r="G18">
        <v>829</v>
      </c>
      <c r="H18">
        <v>53</v>
      </c>
      <c r="J18" t="s">
        <v>136</v>
      </c>
      <c r="K18" t="s">
        <v>10</v>
      </c>
      <c r="N18" t="s">
        <v>2876</v>
      </c>
      <c r="O18" t="s">
        <v>2636</v>
      </c>
      <c r="P18" t="s">
        <v>137</v>
      </c>
      <c r="Q18" t="s">
        <v>31</v>
      </c>
      <c r="R18" s="7">
        <v>8.4814161020142702</v>
      </c>
    </row>
    <row r="19" spans="1:18">
      <c r="A19" t="s">
        <v>2841</v>
      </c>
      <c r="B19" t="s">
        <v>138</v>
      </c>
      <c r="C19">
        <v>371</v>
      </c>
      <c r="D19">
        <v>609</v>
      </c>
      <c r="E19">
        <v>0.71150093633900002</v>
      </c>
      <c r="F19" s="6">
        <v>4.06E-184</v>
      </c>
      <c r="G19">
        <v>368</v>
      </c>
      <c r="H19">
        <v>69</v>
      </c>
      <c r="J19" t="s">
        <v>139</v>
      </c>
      <c r="K19" t="s">
        <v>38</v>
      </c>
      <c r="N19" t="s">
        <v>2901</v>
      </c>
      <c r="O19" t="s">
        <v>2640</v>
      </c>
      <c r="P19" t="s">
        <v>140</v>
      </c>
      <c r="Q19" t="s">
        <v>70</v>
      </c>
      <c r="R19" s="7">
        <v>8.4789258292958696</v>
      </c>
    </row>
    <row r="20" spans="1:18">
      <c r="A20" t="s">
        <v>2848</v>
      </c>
      <c r="B20" t="s">
        <v>141</v>
      </c>
      <c r="C20">
        <v>361</v>
      </c>
      <c r="D20">
        <v>535</v>
      </c>
      <c r="E20">
        <v>0.64295528402400004</v>
      </c>
      <c r="F20" s="6">
        <v>1.21E-161</v>
      </c>
      <c r="G20">
        <v>360</v>
      </c>
      <c r="H20">
        <v>67</v>
      </c>
      <c r="J20" t="s">
        <v>142</v>
      </c>
      <c r="K20" t="s">
        <v>35</v>
      </c>
      <c r="N20" t="s">
        <v>2881</v>
      </c>
      <c r="O20" t="s">
        <v>2637</v>
      </c>
      <c r="P20" t="s">
        <v>143</v>
      </c>
      <c r="Q20" t="s">
        <v>56</v>
      </c>
      <c r="R20" s="7">
        <v>8.4417308009986325</v>
      </c>
    </row>
    <row r="21" spans="1:18">
      <c r="A21" t="s">
        <v>2840</v>
      </c>
      <c r="B21" t="s">
        <v>144</v>
      </c>
      <c r="C21">
        <v>439</v>
      </c>
      <c r="D21">
        <v>598</v>
      </c>
      <c r="E21">
        <v>0.58144890288999995</v>
      </c>
      <c r="F21" s="6">
        <v>7.1800000000000004E-181</v>
      </c>
      <c r="G21">
        <v>438</v>
      </c>
      <c r="H21">
        <v>57</v>
      </c>
      <c r="J21" t="s">
        <v>145</v>
      </c>
      <c r="K21" t="s">
        <v>60</v>
      </c>
      <c r="N21" t="s">
        <v>2842</v>
      </c>
      <c r="O21" t="s">
        <v>2636</v>
      </c>
      <c r="P21" t="s">
        <v>146</v>
      </c>
      <c r="Q21" t="s">
        <v>9</v>
      </c>
      <c r="R21" s="7">
        <v>8.3498544758298028</v>
      </c>
    </row>
    <row r="22" spans="1:18">
      <c r="A22" t="s">
        <v>2847</v>
      </c>
      <c r="B22" t="s">
        <v>147</v>
      </c>
      <c r="C22">
        <v>833</v>
      </c>
      <c r="D22">
        <v>1180</v>
      </c>
      <c r="E22">
        <v>0.59806318833700001</v>
      </c>
      <c r="F22">
        <v>0</v>
      </c>
      <c r="G22">
        <v>824</v>
      </c>
      <c r="H22">
        <v>61</v>
      </c>
      <c r="J22" t="s">
        <v>148</v>
      </c>
      <c r="K22" t="s">
        <v>59</v>
      </c>
      <c r="N22" t="s">
        <v>2849</v>
      </c>
      <c r="O22" t="s">
        <v>2639</v>
      </c>
      <c r="P22" t="s">
        <v>149</v>
      </c>
      <c r="Q22" t="s">
        <v>10</v>
      </c>
      <c r="R22" s="7">
        <v>8.3349053599019687</v>
      </c>
    </row>
    <row r="23" spans="1:18">
      <c r="A23" t="s">
        <v>2843</v>
      </c>
      <c r="B23" t="s">
        <v>150</v>
      </c>
      <c r="C23">
        <v>195</v>
      </c>
      <c r="D23">
        <v>233</v>
      </c>
      <c r="E23">
        <v>0.47459963316999998</v>
      </c>
      <c r="F23" s="6">
        <v>1.82E-70</v>
      </c>
      <c r="G23">
        <v>194</v>
      </c>
      <c r="H23">
        <v>52</v>
      </c>
      <c r="J23" t="s">
        <v>151</v>
      </c>
      <c r="K23" t="s">
        <v>32</v>
      </c>
      <c r="N23" t="s">
        <v>2874</v>
      </c>
      <c r="O23" t="s">
        <v>2636</v>
      </c>
      <c r="P23" t="s">
        <v>152</v>
      </c>
      <c r="Q23" t="s">
        <v>59</v>
      </c>
      <c r="R23" s="7">
        <v>8.2449127329611418</v>
      </c>
    </row>
    <row r="24" spans="1:18">
      <c r="A24" t="s">
        <v>2847</v>
      </c>
      <c r="B24" t="s">
        <v>129</v>
      </c>
      <c r="C24">
        <v>835</v>
      </c>
      <c r="D24">
        <v>1230</v>
      </c>
      <c r="E24">
        <v>0.62340484886000003</v>
      </c>
      <c r="F24">
        <v>0</v>
      </c>
      <c r="G24">
        <v>818</v>
      </c>
      <c r="H24">
        <v>62</v>
      </c>
      <c r="J24" t="s">
        <v>116</v>
      </c>
      <c r="K24" t="s">
        <v>59</v>
      </c>
      <c r="N24" t="s">
        <v>2853</v>
      </c>
      <c r="O24" t="s">
        <v>2638</v>
      </c>
      <c r="P24" t="s">
        <v>153</v>
      </c>
      <c r="Q24" t="s">
        <v>32</v>
      </c>
      <c r="R24" s="7">
        <v>8.0559221800704748</v>
      </c>
    </row>
    <row r="25" spans="1:18">
      <c r="A25" t="s">
        <v>2842</v>
      </c>
      <c r="B25" t="s">
        <v>154</v>
      </c>
      <c r="C25">
        <v>460</v>
      </c>
      <c r="D25">
        <v>618</v>
      </c>
      <c r="E25">
        <v>0.57893400410200002</v>
      </c>
      <c r="F25" s="6">
        <v>1.0199999999999999E-186</v>
      </c>
      <c r="G25">
        <v>459</v>
      </c>
      <c r="H25">
        <v>58</v>
      </c>
      <c r="K25" s="5" t="s">
        <v>9</v>
      </c>
      <c r="L25" s="5"/>
      <c r="M25" s="5"/>
      <c r="N25" t="s">
        <v>2918</v>
      </c>
      <c r="O25" t="s">
        <v>2636</v>
      </c>
      <c r="P25" t="s">
        <v>155</v>
      </c>
      <c r="Q25" t="s">
        <v>38</v>
      </c>
      <c r="R25" s="7">
        <v>7.9797034335823085</v>
      </c>
    </row>
    <row r="26" spans="1:18">
      <c r="A26" t="s">
        <v>2844</v>
      </c>
      <c r="B26" t="s">
        <v>156</v>
      </c>
      <c r="C26">
        <v>368</v>
      </c>
      <c r="D26">
        <v>560</v>
      </c>
      <c r="E26">
        <v>0.60464577949599996</v>
      </c>
      <c r="F26" s="6">
        <v>3.5299999999999999E-169</v>
      </c>
      <c r="G26">
        <v>363</v>
      </c>
      <c r="H26">
        <v>62</v>
      </c>
      <c r="J26" t="s">
        <v>157</v>
      </c>
      <c r="K26" t="s">
        <v>57</v>
      </c>
      <c r="N26" t="s">
        <v>2861</v>
      </c>
      <c r="O26" t="s">
        <v>2640</v>
      </c>
      <c r="P26" t="s">
        <v>158</v>
      </c>
      <c r="Q26" t="s">
        <v>58</v>
      </c>
      <c r="R26" s="7">
        <v>7.9543173144934993</v>
      </c>
    </row>
    <row r="27" spans="1:18">
      <c r="A27" t="s">
        <v>2850</v>
      </c>
      <c r="B27" t="s">
        <v>159</v>
      </c>
      <c r="C27">
        <v>271</v>
      </c>
      <c r="D27">
        <v>306</v>
      </c>
      <c r="E27">
        <v>0.47711079537399997</v>
      </c>
      <c r="F27" s="6">
        <v>8.6600000000000001E-93</v>
      </c>
      <c r="G27">
        <v>279</v>
      </c>
      <c r="H27">
        <v>51</v>
      </c>
      <c r="J27" t="s">
        <v>160</v>
      </c>
      <c r="K27" t="s">
        <v>38</v>
      </c>
      <c r="N27" t="s">
        <v>2913</v>
      </c>
      <c r="O27" t="s">
        <v>2636</v>
      </c>
      <c r="P27" t="s">
        <v>161</v>
      </c>
      <c r="Q27" t="s">
        <v>66</v>
      </c>
      <c r="R27" s="7">
        <v>7.8857890240683401</v>
      </c>
    </row>
    <row r="28" spans="1:18">
      <c r="A28" t="s">
        <v>2839</v>
      </c>
      <c r="B28" t="s">
        <v>162</v>
      </c>
      <c r="C28">
        <v>420</v>
      </c>
      <c r="D28">
        <v>527</v>
      </c>
      <c r="E28">
        <v>0.528680867103</v>
      </c>
      <c r="F28" s="6">
        <v>2.6400000000000001E-159</v>
      </c>
      <c r="G28">
        <v>429</v>
      </c>
      <c r="H28">
        <v>53</v>
      </c>
      <c r="J28" t="s">
        <v>163</v>
      </c>
      <c r="K28" t="s">
        <v>17</v>
      </c>
      <c r="N28" t="s">
        <v>2865</v>
      </c>
      <c r="O28" t="s">
        <v>2636</v>
      </c>
      <c r="P28" t="s">
        <v>164</v>
      </c>
      <c r="Q28" t="s">
        <v>38</v>
      </c>
      <c r="R28" s="7">
        <v>7.8127076705967413</v>
      </c>
    </row>
    <row r="29" spans="1:18">
      <c r="A29" t="s">
        <v>2851</v>
      </c>
      <c r="B29" t="s">
        <v>165</v>
      </c>
      <c r="C29">
        <v>240</v>
      </c>
      <c r="D29">
        <v>322</v>
      </c>
      <c r="E29">
        <v>0.59021964738499999</v>
      </c>
      <c r="F29" s="6">
        <v>1E-97</v>
      </c>
      <c r="G29">
        <v>238</v>
      </c>
      <c r="H29">
        <v>59</v>
      </c>
      <c r="J29" t="s">
        <v>166</v>
      </c>
      <c r="K29" t="s">
        <v>10</v>
      </c>
      <c r="N29" t="s">
        <v>2892</v>
      </c>
      <c r="O29" t="s">
        <v>2636</v>
      </c>
      <c r="P29" t="s">
        <v>167</v>
      </c>
      <c r="Q29" t="s">
        <v>64</v>
      </c>
      <c r="R29" s="7">
        <v>7.8120145016081342</v>
      </c>
    </row>
    <row r="30" spans="1:18">
      <c r="A30" t="s">
        <v>2838</v>
      </c>
      <c r="B30" t="s">
        <v>168</v>
      </c>
      <c r="C30">
        <v>242</v>
      </c>
      <c r="D30">
        <v>281</v>
      </c>
      <c r="E30">
        <v>0.486829415323</v>
      </c>
      <c r="F30" s="6">
        <v>2.9699999999999998E-85</v>
      </c>
      <c r="G30">
        <v>240</v>
      </c>
      <c r="H30">
        <v>51</v>
      </c>
      <c r="J30" t="s">
        <v>169</v>
      </c>
      <c r="K30" t="s">
        <v>34</v>
      </c>
      <c r="N30" t="s">
        <v>2846</v>
      </c>
      <c r="O30" t="s">
        <v>2636</v>
      </c>
      <c r="P30" t="s">
        <v>170</v>
      </c>
      <c r="Q30" t="s">
        <v>32</v>
      </c>
      <c r="R30" s="7">
        <v>7.7850765205681061</v>
      </c>
    </row>
    <row r="31" spans="1:18">
      <c r="A31" t="s">
        <v>2848</v>
      </c>
      <c r="B31" t="s">
        <v>171</v>
      </c>
      <c r="C31">
        <v>359</v>
      </c>
      <c r="D31">
        <v>470</v>
      </c>
      <c r="E31">
        <v>0.56483922147900001</v>
      </c>
      <c r="F31" s="6">
        <v>3.7200000000000003E-142</v>
      </c>
      <c r="G31">
        <v>359</v>
      </c>
      <c r="H31">
        <v>58</v>
      </c>
      <c r="J31" t="s">
        <v>172</v>
      </c>
      <c r="K31" t="s">
        <v>35</v>
      </c>
      <c r="N31" t="s">
        <v>2882</v>
      </c>
      <c r="O31" t="s">
        <v>2638</v>
      </c>
      <c r="P31" t="s">
        <v>173</v>
      </c>
      <c r="Q31" t="s">
        <v>32</v>
      </c>
      <c r="R31" s="7">
        <v>7.4918270014076933</v>
      </c>
    </row>
    <row r="32" spans="1:18">
      <c r="A32" t="s">
        <v>2852</v>
      </c>
      <c r="B32" t="s">
        <v>174</v>
      </c>
      <c r="C32">
        <v>342</v>
      </c>
      <c r="D32">
        <v>377</v>
      </c>
      <c r="E32">
        <v>0.48301744200899999</v>
      </c>
      <c r="F32" s="6">
        <v>4.2800000000000001E-114</v>
      </c>
      <c r="G32">
        <v>341</v>
      </c>
      <c r="H32">
        <v>48</v>
      </c>
      <c r="J32" t="s">
        <v>175</v>
      </c>
      <c r="K32" t="s">
        <v>32</v>
      </c>
      <c r="N32" t="s">
        <v>2848</v>
      </c>
      <c r="O32" t="s">
        <v>2636</v>
      </c>
      <c r="P32" t="s">
        <v>131</v>
      </c>
      <c r="Q32" t="s">
        <v>35</v>
      </c>
      <c r="R32" s="7">
        <v>7.4731309457021364</v>
      </c>
    </row>
    <row r="33" spans="1:18">
      <c r="A33" t="s">
        <v>2842</v>
      </c>
      <c r="B33" t="s">
        <v>176</v>
      </c>
      <c r="C33">
        <v>460</v>
      </c>
      <c r="D33">
        <v>630</v>
      </c>
      <c r="E33">
        <v>0.590175441074</v>
      </c>
      <c r="F33" s="6">
        <v>2.36E-190</v>
      </c>
      <c r="G33">
        <v>460</v>
      </c>
      <c r="H33">
        <v>58</v>
      </c>
      <c r="J33" t="s">
        <v>177</v>
      </c>
      <c r="K33" t="s">
        <v>9</v>
      </c>
      <c r="N33" t="s">
        <v>2917</v>
      </c>
      <c r="O33" t="s">
        <v>2636</v>
      </c>
      <c r="P33" t="s">
        <v>178</v>
      </c>
      <c r="Q33" t="s">
        <v>40</v>
      </c>
      <c r="R33" s="7">
        <v>7.4519742244557783</v>
      </c>
    </row>
    <row r="34" spans="1:18">
      <c r="A34" t="s">
        <v>2853</v>
      </c>
      <c r="B34" t="s">
        <v>179</v>
      </c>
      <c r="C34">
        <v>374</v>
      </c>
      <c r="D34">
        <v>467</v>
      </c>
      <c r="E34">
        <v>0.54754199495099998</v>
      </c>
      <c r="F34" s="6">
        <v>2.24E-141</v>
      </c>
      <c r="G34">
        <v>373</v>
      </c>
      <c r="H34">
        <v>52</v>
      </c>
      <c r="J34" t="s">
        <v>180</v>
      </c>
      <c r="K34" t="s">
        <v>32</v>
      </c>
      <c r="N34" t="s">
        <v>2845</v>
      </c>
      <c r="O34" t="s">
        <v>2640</v>
      </c>
      <c r="P34" t="s">
        <v>118</v>
      </c>
      <c r="Q34" t="s">
        <v>61</v>
      </c>
      <c r="R34" s="7">
        <v>7.4063906717169425</v>
      </c>
    </row>
    <row r="35" spans="1:18">
      <c r="A35" t="s">
        <v>2837</v>
      </c>
      <c r="B35" t="s">
        <v>181</v>
      </c>
      <c r="C35">
        <v>310</v>
      </c>
      <c r="D35">
        <v>504</v>
      </c>
      <c r="E35">
        <v>0.70484243850499995</v>
      </c>
      <c r="F35" s="6">
        <v>1.5E-152</v>
      </c>
      <c r="G35">
        <v>309</v>
      </c>
      <c r="H35">
        <v>68</v>
      </c>
      <c r="J35" t="s">
        <v>182</v>
      </c>
      <c r="K35" t="s">
        <v>32</v>
      </c>
      <c r="N35" t="s">
        <v>2908</v>
      </c>
      <c r="O35" t="s">
        <v>2637</v>
      </c>
      <c r="P35" t="s">
        <v>183</v>
      </c>
      <c r="Q35" t="s">
        <v>7</v>
      </c>
      <c r="R35" s="7">
        <v>7.3442348380781048</v>
      </c>
    </row>
    <row r="36" spans="1:18">
      <c r="A36" t="s">
        <v>2854</v>
      </c>
      <c r="B36" t="s">
        <v>184</v>
      </c>
      <c r="C36">
        <v>588</v>
      </c>
      <c r="D36">
        <v>758</v>
      </c>
      <c r="E36">
        <v>0.55484291592400004</v>
      </c>
      <c r="F36" s="6">
        <v>6.1399999999999999E-229</v>
      </c>
      <c r="G36">
        <v>587</v>
      </c>
      <c r="H36">
        <v>54</v>
      </c>
      <c r="J36" t="s">
        <v>185</v>
      </c>
      <c r="K36" t="s">
        <v>19</v>
      </c>
      <c r="N36" t="s">
        <v>2922</v>
      </c>
      <c r="O36" t="s">
        <v>2639</v>
      </c>
      <c r="P36" t="s">
        <v>186</v>
      </c>
      <c r="Q36" t="s">
        <v>41</v>
      </c>
      <c r="R36" s="7">
        <v>7.2859472599981201</v>
      </c>
    </row>
    <row r="37" spans="1:18">
      <c r="A37" t="s">
        <v>2854</v>
      </c>
      <c r="B37" t="s">
        <v>187</v>
      </c>
      <c r="C37">
        <v>590</v>
      </c>
      <c r="D37">
        <v>761</v>
      </c>
      <c r="E37">
        <v>0.55703886414000003</v>
      </c>
      <c r="F37" s="6">
        <v>1.02E-229</v>
      </c>
      <c r="G37">
        <v>588</v>
      </c>
      <c r="H37">
        <v>53</v>
      </c>
      <c r="J37" t="s">
        <v>188</v>
      </c>
      <c r="K37" t="s">
        <v>19</v>
      </c>
      <c r="N37" t="s">
        <v>2921</v>
      </c>
      <c r="O37" t="s">
        <v>2639</v>
      </c>
      <c r="P37" t="s">
        <v>189</v>
      </c>
      <c r="Q37" t="s">
        <v>76</v>
      </c>
      <c r="R37" s="7">
        <v>7.1042402412867105</v>
      </c>
    </row>
    <row r="38" spans="1:18">
      <c r="A38" t="s">
        <v>2837</v>
      </c>
      <c r="B38" t="s">
        <v>190</v>
      </c>
      <c r="C38">
        <v>312</v>
      </c>
      <c r="D38">
        <v>478</v>
      </c>
      <c r="E38">
        <v>0.668481519059</v>
      </c>
      <c r="F38" s="6">
        <v>1.26E-144</v>
      </c>
      <c r="G38">
        <v>316</v>
      </c>
      <c r="H38">
        <v>64</v>
      </c>
      <c r="J38" t="s">
        <v>191</v>
      </c>
      <c r="K38" t="s">
        <v>32</v>
      </c>
      <c r="N38" t="s">
        <v>2909</v>
      </c>
      <c r="O38" t="s">
        <v>2637</v>
      </c>
      <c r="P38" t="s">
        <v>192</v>
      </c>
      <c r="Q38" t="s">
        <v>23</v>
      </c>
      <c r="R38" s="7">
        <v>6.9921024496499511</v>
      </c>
    </row>
    <row r="39" spans="1:18">
      <c r="A39" t="s">
        <v>2837</v>
      </c>
      <c r="B39" t="s">
        <v>193</v>
      </c>
      <c r="C39">
        <v>313</v>
      </c>
      <c r="D39">
        <v>553</v>
      </c>
      <c r="E39">
        <v>0.773368786694</v>
      </c>
      <c r="F39" s="6">
        <v>4.2399999999999998E-167</v>
      </c>
      <c r="G39">
        <v>312</v>
      </c>
      <c r="H39">
        <v>75</v>
      </c>
      <c r="J39" t="s">
        <v>194</v>
      </c>
      <c r="K39" t="s">
        <v>32</v>
      </c>
      <c r="N39" t="s">
        <v>2907</v>
      </c>
      <c r="O39" t="s">
        <v>2639</v>
      </c>
      <c r="P39" t="s">
        <v>195</v>
      </c>
      <c r="Q39" t="s">
        <v>73</v>
      </c>
      <c r="R39" s="7">
        <v>6.9592796457662311</v>
      </c>
    </row>
    <row r="40" spans="1:18">
      <c r="A40" t="s">
        <v>2851</v>
      </c>
      <c r="B40" t="s">
        <v>196</v>
      </c>
      <c r="C40">
        <v>240</v>
      </c>
      <c r="D40">
        <v>322</v>
      </c>
      <c r="E40">
        <v>0.59021964738499999</v>
      </c>
      <c r="F40" s="6">
        <v>1E-97</v>
      </c>
      <c r="G40">
        <v>238</v>
      </c>
      <c r="H40">
        <v>59</v>
      </c>
      <c r="J40" t="s">
        <v>197</v>
      </c>
      <c r="K40" t="s">
        <v>10</v>
      </c>
      <c r="N40" t="s">
        <v>2894</v>
      </c>
      <c r="O40" t="s">
        <v>2637</v>
      </c>
      <c r="P40" t="s">
        <v>198</v>
      </c>
      <c r="Q40" t="s">
        <v>15</v>
      </c>
      <c r="R40" s="7">
        <v>6.893655544930537</v>
      </c>
    </row>
    <row r="41" spans="1:18">
      <c r="A41" t="s">
        <v>2843</v>
      </c>
      <c r="B41" t="s">
        <v>199</v>
      </c>
      <c r="C41">
        <v>213</v>
      </c>
      <c r="D41">
        <v>265</v>
      </c>
      <c r="E41">
        <v>0.53978069866900003</v>
      </c>
      <c r="F41" s="6">
        <v>1.8999999999999998E-80</v>
      </c>
      <c r="G41">
        <v>211</v>
      </c>
      <c r="H41">
        <v>52</v>
      </c>
      <c r="J41" t="s">
        <v>200</v>
      </c>
      <c r="K41" t="s">
        <v>32</v>
      </c>
      <c r="N41" t="s">
        <v>2870</v>
      </c>
      <c r="O41" t="s">
        <v>2636</v>
      </c>
      <c r="P41" t="s">
        <v>201</v>
      </c>
      <c r="Q41" t="s">
        <v>56</v>
      </c>
      <c r="R41" s="7">
        <v>6.8555151449778844</v>
      </c>
    </row>
    <row r="42" spans="1:18">
      <c r="A42" t="s">
        <v>2844</v>
      </c>
      <c r="B42" t="s">
        <v>202</v>
      </c>
      <c r="C42">
        <v>367</v>
      </c>
      <c r="D42">
        <v>573</v>
      </c>
      <c r="E42">
        <v>0.61868219937799995</v>
      </c>
      <c r="F42" s="6">
        <v>2.4600000000000001E-173</v>
      </c>
      <c r="G42">
        <v>363</v>
      </c>
      <c r="H42">
        <v>65</v>
      </c>
      <c r="J42" t="s">
        <v>203</v>
      </c>
      <c r="K42" t="s">
        <v>57</v>
      </c>
      <c r="N42" t="s">
        <v>2844</v>
      </c>
      <c r="O42" t="s">
        <v>2640</v>
      </c>
      <c r="P42" t="s">
        <v>203</v>
      </c>
      <c r="Q42" t="s">
        <v>57</v>
      </c>
      <c r="R42" s="7">
        <v>6.8127576592398178</v>
      </c>
    </row>
    <row r="43" spans="1:18">
      <c r="A43" t="s">
        <v>2846</v>
      </c>
      <c r="B43" t="s">
        <v>204</v>
      </c>
      <c r="C43">
        <v>243</v>
      </c>
      <c r="D43">
        <v>353</v>
      </c>
      <c r="E43">
        <v>0.56964327977899998</v>
      </c>
      <c r="F43" s="6">
        <v>4.4399999999999997E-107</v>
      </c>
      <c r="G43">
        <v>242</v>
      </c>
      <c r="H43">
        <v>61</v>
      </c>
      <c r="J43" t="s">
        <v>205</v>
      </c>
      <c r="K43" t="s">
        <v>32</v>
      </c>
      <c r="N43" t="s">
        <v>2900</v>
      </c>
      <c r="O43" t="s">
        <v>2639</v>
      </c>
      <c r="P43" t="s">
        <v>206</v>
      </c>
      <c r="Q43" t="s">
        <v>23</v>
      </c>
      <c r="R43" s="7">
        <v>6.4476578388712129</v>
      </c>
    </row>
    <row r="44" spans="1:18">
      <c r="A44" t="s">
        <v>2841</v>
      </c>
      <c r="B44" t="s">
        <v>207</v>
      </c>
      <c r="C44">
        <v>374</v>
      </c>
      <c r="D44">
        <v>592</v>
      </c>
      <c r="E44">
        <v>0.69163966225399998</v>
      </c>
      <c r="F44" s="6">
        <v>6.3800000000000002E-179</v>
      </c>
      <c r="G44">
        <v>393</v>
      </c>
      <c r="H44">
        <v>67</v>
      </c>
      <c r="J44" t="s">
        <v>208</v>
      </c>
      <c r="K44" t="s">
        <v>38</v>
      </c>
      <c r="N44" t="s">
        <v>2902</v>
      </c>
      <c r="O44" t="s">
        <v>2636</v>
      </c>
      <c r="P44" t="s">
        <v>209</v>
      </c>
      <c r="Q44" t="s">
        <v>40</v>
      </c>
      <c r="R44" s="7">
        <v>6.3417758173167158</v>
      </c>
    </row>
    <row r="45" spans="1:18">
      <c r="A45" t="s">
        <v>2839</v>
      </c>
      <c r="B45" t="s">
        <v>210</v>
      </c>
      <c r="C45">
        <v>421</v>
      </c>
      <c r="D45">
        <v>480</v>
      </c>
      <c r="E45">
        <v>0.48153096054900002</v>
      </c>
      <c r="F45" s="6">
        <v>3.8200000000000002E-145</v>
      </c>
      <c r="G45">
        <v>423</v>
      </c>
      <c r="H45">
        <v>47</v>
      </c>
      <c r="J45" t="s">
        <v>211</v>
      </c>
      <c r="K45" t="s">
        <v>17</v>
      </c>
      <c r="N45" t="s">
        <v>2868</v>
      </c>
      <c r="O45" t="s">
        <v>2637</v>
      </c>
      <c r="P45" t="s">
        <v>212</v>
      </c>
      <c r="Q45" t="s">
        <v>63</v>
      </c>
      <c r="R45" s="7">
        <v>6.3401061966539727</v>
      </c>
    </row>
    <row r="46" spans="1:18">
      <c r="A46" t="s">
        <v>2848</v>
      </c>
      <c r="B46" t="s">
        <v>213</v>
      </c>
      <c r="C46">
        <v>362</v>
      </c>
      <c r="D46">
        <v>422</v>
      </c>
      <c r="E46">
        <v>0.507153513753</v>
      </c>
      <c r="F46" s="6">
        <v>9.7899999999999992E-128</v>
      </c>
      <c r="G46">
        <v>364</v>
      </c>
      <c r="H46">
        <v>53</v>
      </c>
      <c r="J46" t="s">
        <v>172</v>
      </c>
      <c r="K46" t="s">
        <v>35</v>
      </c>
      <c r="N46" t="s">
        <v>2884</v>
      </c>
      <c r="O46" t="s">
        <v>2639</v>
      </c>
      <c r="P46" t="s">
        <v>214</v>
      </c>
      <c r="Q46" t="s">
        <v>56</v>
      </c>
      <c r="R46" s="7">
        <v>6.2410420373312547</v>
      </c>
    </row>
    <row r="47" spans="1:18">
      <c r="A47" t="s">
        <v>2840</v>
      </c>
      <c r="B47" t="s">
        <v>215</v>
      </c>
      <c r="C47">
        <v>420</v>
      </c>
      <c r="D47">
        <v>591</v>
      </c>
      <c r="E47">
        <v>0.57464264482899996</v>
      </c>
      <c r="F47" s="6">
        <v>1.16E-178</v>
      </c>
      <c r="G47">
        <v>423</v>
      </c>
      <c r="H47">
        <v>59</v>
      </c>
      <c r="J47" t="s">
        <v>216</v>
      </c>
      <c r="K47" t="s">
        <v>60</v>
      </c>
      <c r="N47" t="s">
        <v>2855</v>
      </c>
      <c r="O47" t="s">
        <v>2640</v>
      </c>
      <c r="P47" t="s">
        <v>217</v>
      </c>
      <c r="Q47" t="s">
        <v>20</v>
      </c>
      <c r="R47" s="7">
        <v>6.240614176003918</v>
      </c>
    </row>
    <row r="48" spans="1:18">
      <c r="A48" t="s">
        <v>2855</v>
      </c>
      <c r="B48" t="s">
        <v>218</v>
      </c>
      <c r="C48">
        <v>1129</v>
      </c>
      <c r="D48">
        <v>1860</v>
      </c>
      <c r="E48">
        <v>0.68745531014500005</v>
      </c>
      <c r="F48">
        <v>0</v>
      </c>
      <c r="G48">
        <v>1112</v>
      </c>
      <c r="H48">
        <v>68</v>
      </c>
      <c r="J48" t="s">
        <v>217</v>
      </c>
      <c r="K48" t="s">
        <v>20</v>
      </c>
      <c r="N48" t="s">
        <v>2920</v>
      </c>
      <c r="O48" t="s">
        <v>2636</v>
      </c>
      <c r="P48" t="s">
        <v>219</v>
      </c>
      <c r="Q48" t="s">
        <v>75</v>
      </c>
      <c r="R48" s="7">
        <v>6.1831140685193029</v>
      </c>
    </row>
    <row r="49" spans="1:18">
      <c r="A49" t="s">
        <v>2853</v>
      </c>
      <c r="B49" t="s">
        <v>220</v>
      </c>
      <c r="C49">
        <v>365</v>
      </c>
      <c r="D49">
        <v>393</v>
      </c>
      <c r="E49">
        <v>0.46077945185399999</v>
      </c>
      <c r="F49" s="6">
        <v>6.6800000000000005E-119</v>
      </c>
      <c r="G49">
        <v>370</v>
      </c>
      <c r="H49">
        <v>48</v>
      </c>
      <c r="J49" t="s">
        <v>221</v>
      </c>
      <c r="K49" t="s">
        <v>32</v>
      </c>
      <c r="N49" t="s">
        <v>2864</v>
      </c>
      <c r="O49" t="s">
        <v>2636</v>
      </c>
      <c r="P49" t="s">
        <v>222</v>
      </c>
      <c r="Q49" t="s">
        <v>33</v>
      </c>
      <c r="R49" s="7">
        <v>6.1572877935402293</v>
      </c>
    </row>
    <row r="50" spans="1:18">
      <c r="A50" t="s">
        <v>2856</v>
      </c>
      <c r="B50" t="s">
        <v>223</v>
      </c>
      <c r="C50">
        <v>354</v>
      </c>
      <c r="D50">
        <v>388</v>
      </c>
      <c r="E50">
        <v>0.47021218937499998</v>
      </c>
      <c r="F50" s="6">
        <v>1.3299999999999999E-117</v>
      </c>
      <c r="G50">
        <v>353</v>
      </c>
      <c r="H50">
        <v>50</v>
      </c>
      <c r="J50" t="s">
        <v>128</v>
      </c>
      <c r="K50" t="s">
        <v>38</v>
      </c>
      <c r="N50" t="s">
        <v>2912</v>
      </c>
      <c r="O50" t="s">
        <v>2637</v>
      </c>
      <c r="P50" t="s">
        <v>224</v>
      </c>
      <c r="Q50" t="s">
        <v>56</v>
      </c>
      <c r="R50" s="7">
        <v>6.1562115327827494</v>
      </c>
    </row>
    <row r="51" spans="1:18">
      <c r="A51" t="s">
        <v>2849</v>
      </c>
      <c r="B51" t="s">
        <v>225</v>
      </c>
      <c r="C51">
        <v>813</v>
      </c>
      <c r="D51">
        <v>1020</v>
      </c>
      <c r="E51">
        <v>0.53837950966000003</v>
      </c>
      <c r="F51" s="6">
        <v>4.69E-308</v>
      </c>
      <c r="G51">
        <v>805</v>
      </c>
      <c r="H51">
        <v>56</v>
      </c>
      <c r="J51" t="s">
        <v>149</v>
      </c>
      <c r="K51" t="s">
        <v>10</v>
      </c>
      <c r="N51" t="s">
        <v>2875</v>
      </c>
      <c r="O51" t="s">
        <v>2636</v>
      </c>
      <c r="P51" t="s">
        <v>226</v>
      </c>
      <c r="Q51" t="s">
        <v>60</v>
      </c>
      <c r="R51" s="7">
        <v>5.94948288881141</v>
      </c>
    </row>
    <row r="52" spans="1:18">
      <c r="A52" t="s">
        <v>2855</v>
      </c>
      <c r="B52" t="s">
        <v>218</v>
      </c>
      <c r="C52">
        <v>1129</v>
      </c>
      <c r="D52">
        <v>1860</v>
      </c>
      <c r="E52">
        <v>0.68745531014500005</v>
      </c>
      <c r="F52">
        <v>0</v>
      </c>
      <c r="G52">
        <v>1112</v>
      </c>
      <c r="H52">
        <v>68</v>
      </c>
      <c r="J52" t="s">
        <v>217</v>
      </c>
      <c r="K52" t="s">
        <v>20</v>
      </c>
      <c r="N52" t="s">
        <v>2919</v>
      </c>
      <c r="O52" t="s">
        <v>2639</v>
      </c>
      <c r="P52" t="s">
        <v>227</v>
      </c>
      <c r="Q52" t="s">
        <v>74</v>
      </c>
      <c r="R52" s="7">
        <v>5.9412426078019758</v>
      </c>
    </row>
    <row r="53" spans="1:18">
      <c r="A53" t="s">
        <v>2851</v>
      </c>
      <c r="B53" t="s">
        <v>228</v>
      </c>
      <c r="C53">
        <v>240</v>
      </c>
      <c r="D53">
        <v>322</v>
      </c>
      <c r="E53">
        <v>0.59021964738499999</v>
      </c>
      <c r="F53" s="6">
        <v>1E-97</v>
      </c>
      <c r="G53">
        <v>238</v>
      </c>
      <c r="H53">
        <v>59</v>
      </c>
      <c r="J53" t="s">
        <v>229</v>
      </c>
      <c r="K53" t="s">
        <v>10</v>
      </c>
      <c r="N53" t="s">
        <v>2891</v>
      </c>
      <c r="O53" t="s">
        <v>2639</v>
      </c>
      <c r="P53" t="s">
        <v>230</v>
      </c>
      <c r="Q53" t="s">
        <v>63</v>
      </c>
      <c r="R53" s="7">
        <v>5.9049839345198363</v>
      </c>
    </row>
    <row r="54" spans="1:18">
      <c r="A54" t="s">
        <v>2857</v>
      </c>
      <c r="B54" t="s">
        <v>231</v>
      </c>
      <c r="C54">
        <v>207</v>
      </c>
      <c r="D54">
        <v>246</v>
      </c>
      <c r="E54">
        <v>0.43104814245900003</v>
      </c>
      <c r="F54" s="6">
        <v>9.8900000000000003E-75</v>
      </c>
      <c r="G54">
        <v>202</v>
      </c>
      <c r="H54">
        <v>51</v>
      </c>
      <c r="J54" t="s">
        <v>232</v>
      </c>
      <c r="K54" t="s">
        <v>10</v>
      </c>
      <c r="N54" t="s">
        <v>2859</v>
      </c>
      <c r="O54" t="s">
        <v>2636</v>
      </c>
      <c r="P54" t="s">
        <v>233</v>
      </c>
      <c r="Q54" t="s">
        <v>38</v>
      </c>
      <c r="R54" s="7">
        <v>5.903741527319907</v>
      </c>
    </row>
    <row r="55" spans="1:18">
      <c r="A55" t="s">
        <v>2846</v>
      </c>
      <c r="B55" t="s">
        <v>234</v>
      </c>
      <c r="C55">
        <v>270</v>
      </c>
      <c r="D55">
        <v>433</v>
      </c>
      <c r="E55">
        <v>0.69874090692400004</v>
      </c>
      <c r="F55" s="6">
        <v>4.1000000000000002E-131</v>
      </c>
      <c r="G55">
        <v>265</v>
      </c>
      <c r="H55">
        <v>68</v>
      </c>
      <c r="J55" t="s">
        <v>170</v>
      </c>
      <c r="K55" t="s">
        <v>32</v>
      </c>
      <c r="N55" t="s">
        <v>2896</v>
      </c>
      <c r="O55" t="s">
        <v>2638</v>
      </c>
      <c r="P55" t="s">
        <v>235</v>
      </c>
      <c r="Q55" t="s">
        <v>32</v>
      </c>
      <c r="R55" s="7">
        <v>5.8388073904260791</v>
      </c>
    </row>
    <row r="56" spans="1:18">
      <c r="A56" t="s">
        <v>2842</v>
      </c>
      <c r="B56" t="s">
        <v>236</v>
      </c>
      <c r="C56">
        <v>464</v>
      </c>
      <c r="D56">
        <v>730</v>
      </c>
      <c r="E56">
        <v>0.68385408251500002</v>
      </c>
      <c r="F56" s="6">
        <v>1.27E-220</v>
      </c>
      <c r="G56">
        <v>465</v>
      </c>
      <c r="H56">
        <v>67</v>
      </c>
      <c r="J56" t="s">
        <v>237</v>
      </c>
      <c r="K56" t="s">
        <v>9</v>
      </c>
      <c r="N56" t="s">
        <v>2916</v>
      </c>
      <c r="O56" t="s">
        <v>2636</v>
      </c>
      <c r="P56" t="s">
        <v>238</v>
      </c>
      <c r="Q56" t="s">
        <v>32</v>
      </c>
      <c r="R56" s="7">
        <v>5.8325223447959118</v>
      </c>
    </row>
    <row r="57" spans="1:18">
      <c r="A57" t="s">
        <v>2847</v>
      </c>
      <c r="B57" t="s">
        <v>239</v>
      </c>
      <c r="C57">
        <v>833</v>
      </c>
      <c r="D57">
        <v>1180</v>
      </c>
      <c r="E57">
        <v>0.59806318833700001</v>
      </c>
      <c r="F57">
        <v>0</v>
      </c>
      <c r="G57">
        <v>822</v>
      </c>
      <c r="H57">
        <v>60</v>
      </c>
      <c r="J57" t="s">
        <v>240</v>
      </c>
      <c r="K57" t="s">
        <v>59</v>
      </c>
      <c r="N57" t="s">
        <v>2843</v>
      </c>
      <c r="O57" t="s">
        <v>2636</v>
      </c>
      <c r="P57" t="s">
        <v>200</v>
      </c>
      <c r="Q57" t="s">
        <v>32</v>
      </c>
      <c r="R57" s="7">
        <v>5.6353752036561637</v>
      </c>
    </row>
    <row r="58" spans="1:18">
      <c r="A58" t="s">
        <v>2849</v>
      </c>
      <c r="B58" t="s">
        <v>241</v>
      </c>
      <c r="C58">
        <v>825</v>
      </c>
      <c r="D58">
        <v>831</v>
      </c>
      <c r="E58">
        <v>0.43862095345800001</v>
      </c>
      <c r="F58" s="6">
        <v>9.1799999999999996E-251</v>
      </c>
      <c r="G58">
        <v>823</v>
      </c>
      <c r="H58">
        <v>49</v>
      </c>
      <c r="J58" t="s">
        <v>242</v>
      </c>
      <c r="K58" t="s">
        <v>10</v>
      </c>
      <c r="N58" t="s">
        <v>2878</v>
      </c>
      <c r="O58" t="s">
        <v>2636</v>
      </c>
      <c r="P58" t="s">
        <v>243</v>
      </c>
      <c r="Q58" t="s">
        <v>37</v>
      </c>
      <c r="R58" s="7">
        <v>5.5930247631150927</v>
      </c>
    </row>
    <row r="59" spans="1:18">
      <c r="A59" t="s">
        <v>2844</v>
      </c>
      <c r="B59" t="s">
        <v>244</v>
      </c>
      <c r="C59">
        <v>368</v>
      </c>
      <c r="D59">
        <v>452</v>
      </c>
      <c r="E59">
        <v>0.48803552202200001</v>
      </c>
      <c r="F59" s="6">
        <v>7.8799999999999997E-137</v>
      </c>
      <c r="G59">
        <v>363</v>
      </c>
      <c r="H59">
        <v>53</v>
      </c>
      <c r="J59" t="s">
        <v>245</v>
      </c>
      <c r="K59" t="s">
        <v>57</v>
      </c>
      <c r="N59" t="s">
        <v>2857</v>
      </c>
      <c r="O59" t="s">
        <v>2636</v>
      </c>
      <c r="P59" t="s">
        <v>232</v>
      </c>
      <c r="Q59" t="s">
        <v>10</v>
      </c>
      <c r="R59" s="7">
        <v>5.4256474549219647</v>
      </c>
    </row>
    <row r="60" spans="1:18">
      <c r="A60" t="s">
        <v>2838</v>
      </c>
      <c r="B60" t="s">
        <v>246</v>
      </c>
      <c r="C60">
        <v>242</v>
      </c>
      <c r="D60">
        <v>273</v>
      </c>
      <c r="E60">
        <v>0.47296950314300001</v>
      </c>
      <c r="F60" s="6">
        <v>4.8000000000000002E-83</v>
      </c>
      <c r="G60">
        <v>240</v>
      </c>
      <c r="H60">
        <v>48</v>
      </c>
      <c r="J60" t="s">
        <v>247</v>
      </c>
      <c r="K60" t="s">
        <v>34</v>
      </c>
      <c r="N60" t="s">
        <v>2841</v>
      </c>
      <c r="O60" t="s">
        <v>2636</v>
      </c>
      <c r="P60" t="s">
        <v>139</v>
      </c>
      <c r="Q60" t="s">
        <v>38</v>
      </c>
      <c r="R60" s="7">
        <v>5.4087976181054369</v>
      </c>
    </row>
    <row r="61" spans="1:18">
      <c r="A61" t="s">
        <v>2841</v>
      </c>
      <c r="B61" t="s">
        <v>248</v>
      </c>
      <c r="C61">
        <v>370</v>
      </c>
      <c r="D61">
        <v>472</v>
      </c>
      <c r="E61">
        <v>0.55144243341800003</v>
      </c>
      <c r="F61" s="6">
        <v>1.1199999999999999E-142</v>
      </c>
      <c r="G61">
        <v>371</v>
      </c>
      <c r="H61">
        <v>54</v>
      </c>
      <c r="J61" t="s">
        <v>249</v>
      </c>
      <c r="K61" t="s">
        <v>38</v>
      </c>
      <c r="N61" t="s">
        <v>2903</v>
      </c>
      <c r="O61" t="s">
        <v>2637</v>
      </c>
      <c r="P61" t="s">
        <v>250</v>
      </c>
      <c r="Q61" t="s">
        <v>71</v>
      </c>
      <c r="R61" s="7">
        <v>5.2684182905148607</v>
      </c>
    </row>
    <row r="62" spans="1:18">
      <c r="A62" t="s">
        <v>2838</v>
      </c>
      <c r="B62" t="s">
        <v>251</v>
      </c>
      <c r="C62">
        <v>246</v>
      </c>
      <c r="D62">
        <v>368</v>
      </c>
      <c r="E62">
        <v>0.63755596028100003</v>
      </c>
      <c r="F62" s="6">
        <v>1.26E-111</v>
      </c>
      <c r="G62">
        <v>245</v>
      </c>
      <c r="H62">
        <v>64</v>
      </c>
      <c r="J62" t="s">
        <v>252</v>
      </c>
      <c r="K62" t="s">
        <v>34</v>
      </c>
      <c r="N62" t="s">
        <v>2836</v>
      </c>
      <c r="O62" t="s">
        <v>2636</v>
      </c>
      <c r="P62" t="s">
        <v>253</v>
      </c>
      <c r="Q62" t="s">
        <v>36</v>
      </c>
      <c r="R62" s="7">
        <v>5.2127781479281667</v>
      </c>
    </row>
    <row r="63" spans="1:18">
      <c r="A63" t="s">
        <v>2851</v>
      </c>
      <c r="B63" t="s">
        <v>254</v>
      </c>
      <c r="C63">
        <v>239</v>
      </c>
      <c r="D63">
        <v>324</v>
      </c>
      <c r="E63">
        <v>0.59388560792699996</v>
      </c>
      <c r="F63" s="6">
        <v>3.0300000000000001E-98</v>
      </c>
      <c r="G63">
        <v>237</v>
      </c>
      <c r="H63">
        <v>56</v>
      </c>
      <c r="J63" t="s">
        <v>255</v>
      </c>
      <c r="K63" t="s">
        <v>10</v>
      </c>
      <c r="N63" t="s">
        <v>2890</v>
      </c>
      <c r="O63" t="s">
        <v>2636</v>
      </c>
      <c r="P63" t="s">
        <v>256</v>
      </c>
      <c r="Q63" t="s">
        <v>43</v>
      </c>
      <c r="R63" s="7">
        <v>5.187458580638288</v>
      </c>
    </row>
    <row r="64" spans="1:18">
      <c r="A64" t="s">
        <v>2839</v>
      </c>
      <c r="B64" t="s">
        <v>257</v>
      </c>
      <c r="C64">
        <v>423</v>
      </c>
      <c r="D64">
        <v>484</v>
      </c>
      <c r="E64">
        <v>0.48554371855299999</v>
      </c>
      <c r="F64" s="6">
        <v>1.92E-146</v>
      </c>
      <c r="G64">
        <v>422</v>
      </c>
      <c r="H64">
        <v>49</v>
      </c>
      <c r="J64" t="s">
        <v>258</v>
      </c>
      <c r="K64" t="s">
        <v>17</v>
      </c>
      <c r="N64" t="s">
        <v>2867</v>
      </c>
      <c r="O64" t="s">
        <v>2637</v>
      </c>
      <c r="P64" t="s">
        <v>259</v>
      </c>
      <c r="Q64" t="s">
        <v>62</v>
      </c>
      <c r="R64" s="7">
        <v>5.1197212295107732</v>
      </c>
    </row>
    <row r="65" spans="1:18">
      <c r="A65" t="s">
        <v>2836</v>
      </c>
      <c r="B65" t="s">
        <v>260</v>
      </c>
      <c r="C65">
        <v>417</v>
      </c>
      <c r="D65">
        <v>472</v>
      </c>
      <c r="E65">
        <v>0.49638704419700003</v>
      </c>
      <c r="F65" s="6">
        <v>8.3299999999999994E-143</v>
      </c>
      <c r="G65">
        <v>451</v>
      </c>
      <c r="H65">
        <v>47</v>
      </c>
      <c r="J65" t="s">
        <v>253</v>
      </c>
      <c r="K65" t="s">
        <v>36</v>
      </c>
      <c r="N65" t="s">
        <v>2885</v>
      </c>
      <c r="O65" t="s">
        <v>2637</v>
      </c>
      <c r="P65" t="s">
        <v>261</v>
      </c>
      <c r="Q65" t="s">
        <v>56</v>
      </c>
      <c r="R65" s="7">
        <v>5.086120079770402</v>
      </c>
    </row>
    <row r="66" spans="1:18">
      <c r="A66" t="s">
        <v>2849</v>
      </c>
      <c r="B66" t="s">
        <v>262</v>
      </c>
      <c r="C66">
        <v>825</v>
      </c>
      <c r="D66">
        <v>858</v>
      </c>
      <c r="E66">
        <v>0.45287217577299999</v>
      </c>
      <c r="F66" s="6">
        <v>6.0000000000000004E-259</v>
      </c>
      <c r="G66">
        <v>824</v>
      </c>
      <c r="H66">
        <v>48</v>
      </c>
      <c r="J66" t="s">
        <v>263</v>
      </c>
      <c r="K66" t="s">
        <v>10</v>
      </c>
      <c r="N66" t="s">
        <v>2877</v>
      </c>
      <c r="O66" t="s">
        <v>2636</v>
      </c>
      <c r="P66" t="s">
        <v>264</v>
      </c>
      <c r="Q66" t="s">
        <v>10</v>
      </c>
      <c r="R66" s="7">
        <v>5.0764226779089068</v>
      </c>
    </row>
    <row r="67" spans="1:18">
      <c r="A67" t="s">
        <v>2854</v>
      </c>
      <c r="B67" t="s">
        <v>265</v>
      </c>
      <c r="C67">
        <v>590</v>
      </c>
      <c r="D67">
        <v>755</v>
      </c>
      <c r="E67">
        <v>0.55264696770800004</v>
      </c>
      <c r="F67" s="6">
        <v>6.7199999999999995E-228</v>
      </c>
      <c r="G67">
        <v>591</v>
      </c>
      <c r="H67">
        <v>53</v>
      </c>
      <c r="J67" t="s">
        <v>266</v>
      </c>
      <c r="K67" t="s">
        <v>19</v>
      </c>
      <c r="N67" t="s">
        <v>2925</v>
      </c>
      <c r="O67" t="s">
        <v>2637</v>
      </c>
      <c r="P67" t="s">
        <v>267</v>
      </c>
      <c r="Q67" t="s">
        <v>41</v>
      </c>
      <c r="R67" s="7">
        <v>5.0065533941896145</v>
      </c>
    </row>
    <row r="68" spans="1:18">
      <c r="A68" t="s">
        <v>2846</v>
      </c>
      <c r="B68" t="s">
        <v>268</v>
      </c>
      <c r="C68">
        <v>248</v>
      </c>
      <c r="D68">
        <v>400</v>
      </c>
      <c r="E68">
        <v>0.64548813572599995</v>
      </c>
      <c r="F68" s="6">
        <v>3.0600000000000001E-121</v>
      </c>
      <c r="G68">
        <v>247</v>
      </c>
      <c r="H68">
        <v>66</v>
      </c>
      <c r="J68" t="s">
        <v>269</v>
      </c>
      <c r="K68" t="s">
        <v>32</v>
      </c>
      <c r="N68" t="s">
        <v>2898</v>
      </c>
      <c r="O68" t="s">
        <v>2637</v>
      </c>
      <c r="P68" t="s">
        <v>240</v>
      </c>
      <c r="Q68" t="s">
        <v>59</v>
      </c>
      <c r="R68" s="7">
        <v>4.9844710709611384</v>
      </c>
    </row>
    <row r="69" spans="1:18">
      <c r="A69" t="s">
        <v>2853</v>
      </c>
      <c r="B69" t="s">
        <v>270</v>
      </c>
      <c r="C69">
        <v>369</v>
      </c>
      <c r="D69">
        <v>540</v>
      </c>
      <c r="E69">
        <v>0.63313207124899995</v>
      </c>
      <c r="F69" s="6">
        <v>2.48E-163</v>
      </c>
      <c r="G69">
        <v>368</v>
      </c>
      <c r="H69">
        <v>60</v>
      </c>
      <c r="J69" t="s">
        <v>153</v>
      </c>
      <c r="K69" t="s">
        <v>32</v>
      </c>
      <c r="N69" t="s">
        <v>2854</v>
      </c>
      <c r="O69" t="s">
        <v>2639</v>
      </c>
      <c r="P69" t="s">
        <v>188</v>
      </c>
      <c r="Q69" t="s">
        <v>19</v>
      </c>
      <c r="R69" s="7">
        <v>4.94380771744106</v>
      </c>
    </row>
    <row r="70" spans="1:18">
      <c r="A70" t="s">
        <v>2851</v>
      </c>
      <c r="B70" t="s">
        <v>271</v>
      </c>
      <c r="C70">
        <v>240</v>
      </c>
      <c r="D70">
        <v>322</v>
      </c>
      <c r="E70">
        <v>0.59021964738499999</v>
      </c>
      <c r="F70" s="6">
        <v>1E-97</v>
      </c>
      <c r="G70">
        <v>238</v>
      </c>
      <c r="H70">
        <v>59</v>
      </c>
      <c r="J70" t="s">
        <v>272</v>
      </c>
      <c r="K70" t="s">
        <v>10</v>
      </c>
      <c r="N70" t="s">
        <v>2893</v>
      </c>
      <c r="O70" t="s">
        <v>2637</v>
      </c>
      <c r="P70" t="s">
        <v>273</v>
      </c>
      <c r="Q70" t="s">
        <v>68</v>
      </c>
      <c r="R70" s="7">
        <v>4.9203249761176462</v>
      </c>
    </row>
    <row r="71" spans="1:18">
      <c r="A71" t="s">
        <v>2844</v>
      </c>
      <c r="B71" t="s">
        <v>274</v>
      </c>
      <c r="C71">
        <v>374</v>
      </c>
      <c r="D71">
        <v>485</v>
      </c>
      <c r="E71">
        <v>0.52366643402799995</v>
      </c>
      <c r="F71" s="6">
        <v>7.8199999999999998E-147</v>
      </c>
      <c r="G71">
        <v>369</v>
      </c>
      <c r="H71">
        <v>56</v>
      </c>
      <c r="J71" t="s">
        <v>275</v>
      </c>
      <c r="K71" t="s">
        <v>57</v>
      </c>
      <c r="N71" t="s">
        <v>2863</v>
      </c>
      <c r="O71" t="s">
        <v>2636</v>
      </c>
      <c r="P71" t="s">
        <v>276</v>
      </c>
      <c r="Q71" t="s">
        <v>32</v>
      </c>
      <c r="R71" s="7">
        <v>4.8360509163844716</v>
      </c>
    </row>
    <row r="72" spans="1:18">
      <c r="A72" t="s">
        <v>2836</v>
      </c>
      <c r="B72" t="s">
        <v>277</v>
      </c>
      <c r="C72">
        <v>408</v>
      </c>
      <c r="D72">
        <v>412</v>
      </c>
      <c r="E72">
        <v>0.43328699620599997</v>
      </c>
      <c r="F72" s="6">
        <v>7.0599999999999997E-125</v>
      </c>
      <c r="G72">
        <v>404</v>
      </c>
      <c r="H72">
        <v>45</v>
      </c>
      <c r="J72" t="s">
        <v>278</v>
      </c>
      <c r="K72" t="s">
        <v>36</v>
      </c>
      <c r="N72" t="s">
        <v>2887</v>
      </c>
      <c r="O72" t="s">
        <v>2637</v>
      </c>
      <c r="P72" t="s">
        <v>279</v>
      </c>
      <c r="Q72" t="s">
        <v>20</v>
      </c>
      <c r="R72" s="7">
        <v>4.8061798825122972</v>
      </c>
    </row>
    <row r="73" spans="1:18">
      <c r="A73" t="s">
        <v>2842</v>
      </c>
      <c r="B73" t="s">
        <v>280</v>
      </c>
      <c r="C73">
        <v>468</v>
      </c>
      <c r="D73">
        <v>843</v>
      </c>
      <c r="E73">
        <v>0.78971094734299996</v>
      </c>
      <c r="F73" s="6">
        <v>1.5699999999999999E-254</v>
      </c>
      <c r="G73">
        <v>467</v>
      </c>
      <c r="H73">
        <v>76</v>
      </c>
      <c r="J73" t="s">
        <v>146</v>
      </c>
      <c r="K73" t="s">
        <v>9</v>
      </c>
      <c r="N73" t="s">
        <v>2914</v>
      </c>
      <c r="O73" t="s">
        <v>2636</v>
      </c>
      <c r="P73" t="s">
        <v>281</v>
      </c>
      <c r="Q73" t="s">
        <v>43</v>
      </c>
      <c r="R73" s="7">
        <v>4.7649362824381676</v>
      </c>
    </row>
    <row r="74" spans="1:18">
      <c r="A74" t="s">
        <v>2836</v>
      </c>
      <c r="B74" t="s">
        <v>282</v>
      </c>
      <c r="C74">
        <v>408</v>
      </c>
      <c r="D74">
        <v>411</v>
      </c>
      <c r="E74">
        <v>0.432235328739</v>
      </c>
      <c r="F74" s="6">
        <v>2.3400000000000002E-124</v>
      </c>
      <c r="G74">
        <v>404</v>
      </c>
      <c r="H74">
        <v>45</v>
      </c>
      <c r="J74" t="s">
        <v>283</v>
      </c>
      <c r="K74" t="s">
        <v>36</v>
      </c>
      <c r="N74" t="s">
        <v>2888</v>
      </c>
      <c r="O74" t="s">
        <v>2636</v>
      </c>
      <c r="P74" t="s">
        <v>284</v>
      </c>
      <c r="Q74" t="s">
        <v>56</v>
      </c>
      <c r="R74" s="7">
        <v>4.7484501148398195</v>
      </c>
    </row>
    <row r="75" spans="1:18">
      <c r="A75" t="s">
        <v>2858</v>
      </c>
      <c r="B75" t="s">
        <v>285</v>
      </c>
      <c r="C75">
        <v>241</v>
      </c>
      <c r="D75">
        <v>321</v>
      </c>
      <c r="E75">
        <v>0.49349409504699998</v>
      </c>
      <c r="F75" s="6">
        <v>1.82E-97</v>
      </c>
      <c r="G75">
        <v>241</v>
      </c>
      <c r="H75">
        <v>57</v>
      </c>
      <c r="J75" t="s">
        <v>98</v>
      </c>
      <c r="K75" t="s">
        <v>32</v>
      </c>
      <c r="N75" t="s">
        <v>2895</v>
      </c>
      <c r="O75" t="s">
        <v>2637</v>
      </c>
      <c r="P75" t="s">
        <v>198</v>
      </c>
      <c r="Q75" t="s">
        <v>15</v>
      </c>
      <c r="R75" s="7">
        <v>4.6513056232237338</v>
      </c>
    </row>
    <row r="76" spans="1:18">
      <c r="A76" t="s">
        <v>2859</v>
      </c>
      <c r="B76" t="s">
        <v>286</v>
      </c>
      <c r="C76">
        <v>362</v>
      </c>
      <c r="D76">
        <v>357</v>
      </c>
      <c r="E76">
        <v>0.431962909422</v>
      </c>
      <c r="F76" s="6">
        <v>2.9999999999999999E-108</v>
      </c>
      <c r="G76">
        <v>362</v>
      </c>
      <c r="H76">
        <v>44</v>
      </c>
      <c r="J76" t="s">
        <v>233</v>
      </c>
      <c r="K76" t="s">
        <v>38</v>
      </c>
      <c r="N76" t="s">
        <v>2837</v>
      </c>
      <c r="O76" t="s">
        <v>2636</v>
      </c>
      <c r="P76" t="s">
        <v>121</v>
      </c>
      <c r="Q76" t="s">
        <v>32</v>
      </c>
      <c r="R76" s="7">
        <v>4.558530459971335</v>
      </c>
    </row>
    <row r="77" spans="1:18">
      <c r="A77" t="s">
        <v>2836</v>
      </c>
      <c r="B77" t="s">
        <v>287</v>
      </c>
      <c r="C77">
        <v>408</v>
      </c>
      <c r="D77">
        <v>409</v>
      </c>
      <c r="E77">
        <v>0.43013199380599998</v>
      </c>
      <c r="F77" s="6">
        <v>5.73E-124</v>
      </c>
      <c r="G77">
        <v>404</v>
      </c>
      <c r="H77">
        <v>45</v>
      </c>
      <c r="J77" t="s">
        <v>288</v>
      </c>
      <c r="K77" t="s">
        <v>36</v>
      </c>
      <c r="N77" t="s">
        <v>2889</v>
      </c>
      <c r="O77" t="s">
        <v>2637</v>
      </c>
      <c r="P77" t="s">
        <v>289</v>
      </c>
      <c r="Q77" t="s">
        <v>67</v>
      </c>
      <c r="R77" s="7">
        <v>4.1707118744122766</v>
      </c>
    </row>
    <row r="78" spans="1:18">
      <c r="A78" t="s">
        <v>2860</v>
      </c>
      <c r="B78" t="s">
        <v>290</v>
      </c>
      <c r="C78">
        <v>624</v>
      </c>
      <c r="D78">
        <v>866</v>
      </c>
      <c r="E78">
        <v>0.43547321943400003</v>
      </c>
      <c r="F78" s="6">
        <v>1.5100000000000001E-261</v>
      </c>
      <c r="G78">
        <v>624</v>
      </c>
      <c r="H78">
        <v>56</v>
      </c>
      <c r="J78" t="s">
        <v>291</v>
      </c>
      <c r="K78" t="s">
        <v>56</v>
      </c>
      <c r="N78" t="s">
        <v>2860</v>
      </c>
      <c r="O78" t="s">
        <v>2638</v>
      </c>
      <c r="P78" t="s">
        <v>291</v>
      </c>
      <c r="Q78" t="s">
        <v>56</v>
      </c>
      <c r="R78" s="7">
        <v>4.0409696803260129</v>
      </c>
    </row>
    <row r="79" spans="1:18">
      <c r="A79" t="s">
        <v>2847</v>
      </c>
      <c r="B79" t="s">
        <v>239</v>
      </c>
      <c r="C79">
        <v>833</v>
      </c>
      <c r="D79">
        <v>1180</v>
      </c>
      <c r="E79">
        <v>0.59806318833700001</v>
      </c>
      <c r="F79">
        <v>0</v>
      </c>
      <c r="G79">
        <v>822</v>
      </c>
      <c r="H79">
        <v>60</v>
      </c>
      <c r="J79" t="s">
        <v>240</v>
      </c>
      <c r="K79" t="s">
        <v>59</v>
      </c>
      <c r="N79" t="s">
        <v>2839</v>
      </c>
      <c r="O79" t="s">
        <v>2636</v>
      </c>
      <c r="P79" t="s">
        <v>163</v>
      </c>
      <c r="Q79" t="s">
        <v>17</v>
      </c>
      <c r="R79" s="7">
        <v>3.7126950673656824</v>
      </c>
    </row>
    <row r="80" spans="1:18">
      <c r="A80" t="s">
        <v>2846</v>
      </c>
      <c r="B80" t="s">
        <v>292</v>
      </c>
      <c r="C80">
        <v>247</v>
      </c>
      <c r="D80">
        <v>409</v>
      </c>
      <c r="E80">
        <v>0.66001161878000003</v>
      </c>
      <c r="F80" s="6">
        <v>5.73E-124</v>
      </c>
      <c r="G80">
        <v>245</v>
      </c>
      <c r="H80">
        <v>69</v>
      </c>
      <c r="J80" t="s">
        <v>293</v>
      </c>
      <c r="K80" t="s">
        <v>32</v>
      </c>
      <c r="N80" t="s">
        <v>2897</v>
      </c>
      <c r="O80" t="s">
        <v>2638</v>
      </c>
      <c r="P80" t="s">
        <v>294</v>
      </c>
      <c r="Q80" t="s">
        <v>41</v>
      </c>
      <c r="R80" s="7">
        <v>3.7011019524012307</v>
      </c>
    </row>
    <row r="81" spans="1:18">
      <c r="A81" t="s">
        <v>2840</v>
      </c>
      <c r="B81" t="s">
        <v>295</v>
      </c>
      <c r="C81">
        <v>421</v>
      </c>
      <c r="D81">
        <v>630</v>
      </c>
      <c r="E81">
        <v>0.61256322545200004</v>
      </c>
      <c r="F81" s="6">
        <v>1.75E-190</v>
      </c>
      <c r="G81">
        <v>420</v>
      </c>
      <c r="H81">
        <v>62</v>
      </c>
      <c r="J81" t="s">
        <v>296</v>
      </c>
      <c r="K81" t="s">
        <v>60</v>
      </c>
      <c r="N81" t="s">
        <v>2850</v>
      </c>
      <c r="O81" t="s">
        <v>2636</v>
      </c>
      <c r="P81" t="s">
        <v>160</v>
      </c>
      <c r="Q81" t="s">
        <v>38</v>
      </c>
      <c r="R81" s="7">
        <v>3.67528031087285</v>
      </c>
    </row>
    <row r="82" spans="1:18">
      <c r="A82" t="s">
        <v>2849</v>
      </c>
      <c r="B82" t="s">
        <v>297</v>
      </c>
      <c r="C82">
        <v>799</v>
      </c>
      <c r="D82">
        <v>806</v>
      </c>
      <c r="E82">
        <v>0.42542537724099999</v>
      </c>
      <c r="F82" s="6">
        <v>3.1499999999999999E-243</v>
      </c>
      <c r="G82">
        <v>796</v>
      </c>
      <c r="H82">
        <v>47</v>
      </c>
      <c r="J82" t="s">
        <v>298</v>
      </c>
      <c r="K82" t="s">
        <v>10</v>
      </c>
      <c r="N82" t="s">
        <v>2879</v>
      </c>
      <c r="O82" t="s">
        <v>2636</v>
      </c>
      <c r="P82" t="s">
        <v>299</v>
      </c>
      <c r="Q82" t="s">
        <v>66</v>
      </c>
      <c r="R82" s="7">
        <v>3.4796398228831156</v>
      </c>
    </row>
    <row r="83" spans="1:18">
      <c r="A83" t="s">
        <v>2843</v>
      </c>
      <c r="B83" t="s">
        <v>300</v>
      </c>
      <c r="C83">
        <v>201</v>
      </c>
      <c r="D83">
        <v>236</v>
      </c>
      <c r="E83">
        <v>0.48071035806000001</v>
      </c>
      <c r="F83" s="6">
        <v>2.1900000000000001E-71</v>
      </c>
      <c r="G83">
        <v>199</v>
      </c>
      <c r="H83">
        <v>50</v>
      </c>
      <c r="J83" t="s">
        <v>301</v>
      </c>
      <c r="K83" t="s">
        <v>32</v>
      </c>
      <c r="N83" t="s">
        <v>2873</v>
      </c>
      <c r="O83" t="s">
        <v>2638</v>
      </c>
      <c r="P83" t="s">
        <v>302</v>
      </c>
      <c r="Q83" t="s">
        <v>32</v>
      </c>
      <c r="R83" s="7">
        <v>3.0355256349105892</v>
      </c>
    </row>
    <row r="84" spans="1:18">
      <c r="A84" t="s">
        <v>2854</v>
      </c>
      <c r="B84" t="s">
        <v>303</v>
      </c>
      <c r="C84">
        <v>592</v>
      </c>
      <c r="D84">
        <v>758</v>
      </c>
      <c r="E84">
        <v>0.55484291592400004</v>
      </c>
      <c r="F84" s="6">
        <v>8.2800000000000003E-229</v>
      </c>
      <c r="G84">
        <v>591</v>
      </c>
      <c r="H84">
        <v>53</v>
      </c>
      <c r="J84" t="s">
        <v>304</v>
      </c>
      <c r="K84" t="s">
        <v>19</v>
      </c>
      <c r="N84" t="s">
        <v>2923</v>
      </c>
      <c r="O84" t="s">
        <v>2639</v>
      </c>
      <c r="P84" t="s">
        <v>305</v>
      </c>
      <c r="Q84" t="s">
        <v>73</v>
      </c>
      <c r="R84" s="7">
        <v>2.5767988132170112</v>
      </c>
    </row>
    <row r="85" spans="1:18">
      <c r="A85" t="s">
        <v>2861</v>
      </c>
      <c r="B85" t="s">
        <v>306</v>
      </c>
      <c r="C85">
        <v>404</v>
      </c>
      <c r="D85">
        <v>451</v>
      </c>
      <c r="E85">
        <v>0.428229299984</v>
      </c>
      <c r="F85" s="6">
        <v>1.93E-136</v>
      </c>
      <c r="G85">
        <v>398</v>
      </c>
      <c r="H85">
        <v>48</v>
      </c>
      <c r="J85" t="s">
        <v>158</v>
      </c>
      <c r="K85" t="s">
        <v>58</v>
      </c>
      <c r="N85" t="s">
        <v>2852</v>
      </c>
      <c r="O85" t="s">
        <v>2638</v>
      </c>
      <c r="P85" t="s">
        <v>175</v>
      </c>
      <c r="Q85" t="s">
        <v>32</v>
      </c>
      <c r="R85" s="7">
        <v>2.5606867950450858</v>
      </c>
    </row>
    <row r="86" spans="1:18">
      <c r="A86" t="s">
        <v>2862</v>
      </c>
      <c r="B86" t="s">
        <v>307</v>
      </c>
      <c r="C86">
        <v>396</v>
      </c>
      <c r="D86">
        <v>393</v>
      </c>
      <c r="E86">
        <v>0.44105290737199998</v>
      </c>
      <c r="F86" s="6">
        <v>4.9499999999999999E-119</v>
      </c>
      <c r="G86">
        <v>386</v>
      </c>
      <c r="H86">
        <v>47</v>
      </c>
      <c r="J86" t="s">
        <v>104</v>
      </c>
      <c r="K86" t="s">
        <v>38</v>
      </c>
      <c r="N86" t="s">
        <v>2911</v>
      </c>
      <c r="O86" t="s">
        <v>2636</v>
      </c>
      <c r="P86" t="s">
        <v>308</v>
      </c>
      <c r="Q86" t="s">
        <v>65</v>
      </c>
      <c r="R86" s="7">
        <v>2.3008124239131216</v>
      </c>
    </row>
    <row r="87" spans="1:18">
      <c r="A87" t="s">
        <v>2839</v>
      </c>
      <c r="B87" t="s">
        <v>309</v>
      </c>
      <c r="C87">
        <v>421</v>
      </c>
      <c r="D87">
        <v>496</v>
      </c>
      <c r="E87">
        <v>0.49758199256699998</v>
      </c>
      <c r="F87" s="6">
        <v>4.4199999999999999E-150</v>
      </c>
      <c r="G87">
        <v>421</v>
      </c>
      <c r="H87">
        <v>49</v>
      </c>
      <c r="J87" t="s">
        <v>310</v>
      </c>
      <c r="K87" t="s">
        <v>17</v>
      </c>
      <c r="N87" t="s">
        <v>2866</v>
      </c>
      <c r="O87" t="s">
        <v>2637</v>
      </c>
      <c r="P87" t="s">
        <v>311</v>
      </c>
      <c r="Q87" t="s">
        <v>59</v>
      </c>
      <c r="R87" s="7">
        <v>2.2837724475076957</v>
      </c>
    </row>
    <row r="88" spans="1:18">
      <c r="A88" t="s">
        <v>2863</v>
      </c>
      <c r="B88" t="s">
        <v>312</v>
      </c>
      <c r="C88">
        <v>284</v>
      </c>
      <c r="D88">
        <v>283</v>
      </c>
      <c r="E88">
        <v>0.41701022639099999</v>
      </c>
      <c r="F88" s="6">
        <v>6.6499999999999995E-86</v>
      </c>
      <c r="G88">
        <v>282</v>
      </c>
      <c r="H88">
        <v>45</v>
      </c>
      <c r="J88" t="s">
        <v>276</v>
      </c>
      <c r="K88" t="s">
        <v>32</v>
      </c>
      <c r="N88" t="s">
        <v>2838</v>
      </c>
      <c r="O88" t="s">
        <v>2636</v>
      </c>
      <c r="P88" t="s">
        <v>252</v>
      </c>
      <c r="Q88" t="s">
        <v>34</v>
      </c>
      <c r="R88" s="7">
        <v>1.759225083868637</v>
      </c>
    </row>
    <row r="89" spans="1:18">
      <c r="A89" t="s">
        <v>2843</v>
      </c>
      <c r="B89" t="s">
        <v>313</v>
      </c>
      <c r="C89">
        <v>206</v>
      </c>
      <c r="D89">
        <v>242</v>
      </c>
      <c r="E89">
        <v>0.49293180784099999</v>
      </c>
      <c r="F89" s="6">
        <v>1.0800000000000001E-73</v>
      </c>
      <c r="G89">
        <v>204</v>
      </c>
      <c r="H89">
        <v>52</v>
      </c>
      <c r="J89" t="s">
        <v>314</v>
      </c>
      <c r="K89" t="s">
        <v>32</v>
      </c>
      <c r="N89" t="s">
        <v>2871</v>
      </c>
      <c r="O89" t="s">
        <v>2640</v>
      </c>
      <c r="P89" t="s">
        <v>315</v>
      </c>
      <c r="Q89" t="s">
        <v>65</v>
      </c>
      <c r="R89" s="7">
        <v>1.1373663430552901</v>
      </c>
    </row>
    <row r="90" spans="1:18">
      <c r="A90" t="s">
        <v>2838</v>
      </c>
      <c r="B90" t="s">
        <v>316</v>
      </c>
      <c r="C90">
        <v>243</v>
      </c>
      <c r="D90">
        <v>322</v>
      </c>
      <c r="E90">
        <v>0.557861465246</v>
      </c>
      <c r="F90" s="6">
        <v>1.3499999999999999E-97</v>
      </c>
      <c r="G90">
        <v>243</v>
      </c>
      <c r="H90">
        <v>58</v>
      </c>
      <c r="J90" t="s">
        <v>317</v>
      </c>
      <c r="K90" t="s">
        <v>34</v>
      </c>
      <c r="N90" t="s">
        <v>2851</v>
      </c>
      <c r="O90" t="s">
        <v>2636</v>
      </c>
      <c r="P90" t="s">
        <v>255</v>
      </c>
      <c r="Q90" t="s">
        <v>10</v>
      </c>
      <c r="R90" s="7">
        <v>0.62800339108894321</v>
      </c>
    </row>
    <row r="91" spans="1:18">
      <c r="A91" t="s">
        <v>2848</v>
      </c>
      <c r="B91" t="s">
        <v>318</v>
      </c>
      <c r="C91">
        <v>361</v>
      </c>
      <c r="D91">
        <v>430</v>
      </c>
      <c r="E91">
        <v>0.516767798374</v>
      </c>
      <c r="F91" s="6">
        <v>4.49E-130</v>
      </c>
      <c r="G91">
        <v>362</v>
      </c>
      <c r="H91">
        <v>54</v>
      </c>
      <c r="J91" t="s">
        <v>172</v>
      </c>
      <c r="K91" t="s">
        <v>35</v>
      </c>
      <c r="N91" t="s">
        <v>2883</v>
      </c>
      <c r="O91" t="s">
        <v>2639</v>
      </c>
      <c r="P91" t="s">
        <v>319</v>
      </c>
      <c r="Q91" t="s">
        <v>28</v>
      </c>
      <c r="R91" s="7">
        <v>0.45425999818204238</v>
      </c>
    </row>
    <row r="92" spans="1:18">
      <c r="A92" t="s">
        <v>2854</v>
      </c>
      <c r="B92" t="s">
        <v>320</v>
      </c>
      <c r="C92">
        <v>590</v>
      </c>
      <c r="D92">
        <v>758</v>
      </c>
      <c r="E92">
        <v>0.55484291592400004</v>
      </c>
      <c r="F92" s="6">
        <v>8.2800000000000003E-229</v>
      </c>
      <c r="G92">
        <v>588</v>
      </c>
      <c r="H92">
        <v>53</v>
      </c>
      <c r="J92" t="s">
        <v>321</v>
      </c>
      <c r="K92" t="s">
        <v>19</v>
      </c>
      <c r="N92" t="s">
        <v>2924</v>
      </c>
      <c r="O92" t="s">
        <v>2636</v>
      </c>
      <c r="P92" t="s">
        <v>322</v>
      </c>
      <c r="Q92" t="s">
        <v>24</v>
      </c>
      <c r="R92" s="7">
        <v>0</v>
      </c>
    </row>
    <row r="93" spans="1:18">
      <c r="A93" t="s">
        <v>2845</v>
      </c>
      <c r="B93" t="s">
        <v>323</v>
      </c>
      <c r="C93">
        <v>294</v>
      </c>
      <c r="D93">
        <v>483</v>
      </c>
      <c r="E93">
        <v>0.69441802197699998</v>
      </c>
      <c r="F93" s="6">
        <v>4.7100000000000002E-146</v>
      </c>
      <c r="G93">
        <v>293</v>
      </c>
      <c r="H93">
        <v>67</v>
      </c>
      <c r="J93" t="s">
        <v>324</v>
      </c>
      <c r="K93" t="s">
        <v>61</v>
      </c>
    </row>
    <row r="94" spans="1:18">
      <c r="A94" t="s">
        <v>2845</v>
      </c>
      <c r="B94" t="s">
        <v>325</v>
      </c>
      <c r="C94">
        <v>294</v>
      </c>
      <c r="D94">
        <v>460</v>
      </c>
      <c r="E94">
        <v>0.66135049712100002</v>
      </c>
      <c r="F94" s="6">
        <v>3.6199999999999999E-139</v>
      </c>
      <c r="G94">
        <v>292</v>
      </c>
      <c r="H94">
        <v>62</v>
      </c>
      <c r="J94" t="s">
        <v>326</v>
      </c>
      <c r="K94" t="s">
        <v>61</v>
      </c>
    </row>
    <row r="95" spans="1:18">
      <c r="A95" t="s">
        <v>2845</v>
      </c>
      <c r="B95" t="s">
        <v>327</v>
      </c>
      <c r="C95">
        <v>294</v>
      </c>
      <c r="D95">
        <v>460</v>
      </c>
      <c r="E95">
        <v>0.66135049712100002</v>
      </c>
      <c r="F95" s="6">
        <v>3.6199999999999999E-139</v>
      </c>
      <c r="G95">
        <v>292</v>
      </c>
      <c r="H95">
        <v>62</v>
      </c>
      <c r="J95" t="s">
        <v>328</v>
      </c>
      <c r="K95" t="s">
        <v>61</v>
      </c>
    </row>
    <row r="96" spans="1:18">
      <c r="A96" t="s">
        <v>2845</v>
      </c>
      <c r="B96" t="s">
        <v>329</v>
      </c>
      <c r="C96">
        <v>294</v>
      </c>
      <c r="D96">
        <v>445</v>
      </c>
      <c r="E96">
        <v>0.63978472004099995</v>
      </c>
      <c r="F96" s="6">
        <v>9.4499999999999998E-135</v>
      </c>
      <c r="G96">
        <v>293</v>
      </c>
      <c r="H96">
        <v>60</v>
      </c>
      <c r="J96" t="s">
        <v>330</v>
      </c>
      <c r="K96" t="s">
        <v>61</v>
      </c>
    </row>
    <row r="97" spans="1:11">
      <c r="A97" t="s">
        <v>2864</v>
      </c>
      <c r="B97" t="s">
        <v>331</v>
      </c>
      <c r="C97">
        <v>236</v>
      </c>
      <c r="D97">
        <v>271</v>
      </c>
      <c r="E97">
        <v>0.47521480687899997</v>
      </c>
      <c r="F97" s="6">
        <v>2.14E-82</v>
      </c>
      <c r="G97">
        <v>235</v>
      </c>
      <c r="H97">
        <v>51</v>
      </c>
      <c r="J97" t="s">
        <v>222</v>
      </c>
      <c r="K97" t="s">
        <v>33</v>
      </c>
    </row>
    <row r="98" spans="1:11">
      <c r="A98" t="s">
        <v>2865</v>
      </c>
      <c r="B98" t="s">
        <v>332</v>
      </c>
      <c r="C98">
        <v>376</v>
      </c>
      <c r="D98">
        <v>654</v>
      </c>
      <c r="E98">
        <v>0.78311197954699996</v>
      </c>
      <c r="F98" s="6">
        <v>1.2500000000000001E-197</v>
      </c>
      <c r="G98">
        <v>375</v>
      </c>
      <c r="H98">
        <v>75</v>
      </c>
      <c r="J98" t="s">
        <v>164</v>
      </c>
      <c r="K98" t="s">
        <v>38</v>
      </c>
    </row>
    <row r="99" spans="1:11">
      <c r="A99" t="s">
        <v>2865</v>
      </c>
      <c r="B99" t="s">
        <v>333</v>
      </c>
      <c r="C99">
        <v>374</v>
      </c>
      <c r="D99">
        <v>630</v>
      </c>
      <c r="E99">
        <v>0.75437392525199998</v>
      </c>
      <c r="F99" s="6">
        <v>1.75E-190</v>
      </c>
      <c r="G99">
        <v>373</v>
      </c>
      <c r="H99">
        <v>73</v>
      </c>
      <c r="J99" t="s">
        <v>334</v>
      </c>
      <c r="K99" t="s">
        <v>38</v>
      </c>
    </row>
    <row r="100" spans="1:11">
      <c r="A100" t="s">
        <v>2865</v>
      </c>
      <c r="B100" t="s">
        <v>335</v>
      </c>
      <c r="C100">
        <v>375</v>
      </c>
      <c r="D100">
        <v>598</v>
      </c>
      <c r="E100">
        <v>0.71605651952500005</v>
      </c>
      <c r="F100" s="6">
        <v>9.6800000000000004E-181</v>
      </c>
      <c r="G100">
        <v>376</v>
      </c>
      <c r="H100">
        <v>68</v>
      </c>
      <c r="J100" t="s">
        <v>336</v>
      </c>
      <c r="K100" t="s">
        <v>38</v>
      </c>
    </row>
    <row r="101" spans="1:11">
      <c r="A101" t="s">
        <v>2865</v>
      </c>
      <c r="B101" t="s">
        <v>337</v>
      </c>
      <c r="C101">
        <v>375</v>
      </c>
      <c r="D101">
        <v>557</v>
      </c>
      <c r="E101">
        <v>0.666962343437</v>
      </c>
      <c r="F101" s="6">
        <v>2.8699999999999999E-168</v>
      </c>
      <c r="G101">
        <v>374</v>
      </c>
      <c r="H101">
        <v>64</v>
      </c>
      <c r="J101" t="s">
        <v>338</v>
      </c>
      <c r="K101" t="s">
        <v>38</v>
      </c>
    </row>
    <row r="102" spans="1:11">
      <c r="A102" t="s">
        <v>2865</v>
      </c>
      <c r="B102" t="s">
        <v>339</v>
      </c>
      <c r="C102">
        <v>374</v>
      </c>
      <c r="D102">
        <v>555</v>
      </c>
      <c r="E102">
        <v>0.66456750557900002</v>
      </c>
      <c r="F102" s="6">
        <v>7.0400000000000002E-168</v>
      </c>
      <c r="G102">
        <v>373</v>
      </c>
      <c r="H102">
        <v>62</v>
      </c>
      <c r="J102" t="s">
        <v>340</v>
      </c>
      <c r="K102" t="s">
        <v>38</v>
      </c>
    </row>
    <row r="103" spans="1:11">
      <c r="A103" t="s">
        <v>2866</v>
      </c>
      <c r="B103" t="s">
        <v>341</v>
      </c>
      <c r="C103">
        <v>209</v>
      </c>
      <c r="D103">
        <v>303</v>
      </c>
      <c r="E103">
        <v>0.56803062422499995</v>
      </c>
      <c r="F103" s="6">
        <v>7.0300000000000002E-92</v>
      </c>
      <c r="G103">
        <v>211</v>
      </c>
      <c r="H103">
        <v>58</v>
      </c>
      <c r="J103" t="s">
        <v>311</v>
      </c>
      <c r="K103" t="s">
        <v>59</v>
      </c>
    </row>
    <row r="104" spans="1:11">
      <c r="A104" t="s">
        <v>2866</v>
      </c>
      <c r="B104" t="s">
        <v>342</v>
      </c>
      <c r="C104">
        <v>207</v>
      </c>
      <c r="D104">
        <v>278</v>
      </c>
      <c r="E104">
        <v>0.52116341100499997</v>
      </c>
      <c r="F104" s="6">
        <v>2.4100000000000001E-84</v>
      </c>
      <c r="G104">
        <v>201</v>
      </c>
      <c r="H104">
        <v>54</v>
      </c>
      <c r="J104" t="s">
        <v>343</v>
      </c>
      <c r="K104" t="s">
        <v>59</v>
      </c>
    </row>
    <row r="105" spans="1:11">
      <c r="A105" t="s">
        <v>2866</v>
      </c>
      <c r="B105" t="s">
        <v>344</v>
      </c>
      <c r="C105">
        <v>209</v>
      </c>
      <c r="D105">
        <v>263</v>
      </c>
      <c r="E105">
        <v>0.49304308307299999</v>
      </c>
      <c r="F105" s="6">
        <v>6.2900000000000002E-80</v>
      </c>
      <c r="G105">
        <v>206</v>
      </c>
      <c r="H105">
        <v>53</v>
      </c>
      <c r="J105" t="s">
        <v>345</v>
      </c>
      <c r="K105" t="s">
        <v>59</v>
      </c>
    </row>
    <row r="106" spans="1:11">
      <c r="A106" t="s">
        <v>2866</v>
      </c>
      <c r="B106" t="s">
        <v>346</v>
      </c>
      <c r="C106">
        <v>207</v>
      </c>
      <c r="D106">
        <v>263</v>
      </c>
      <c r="E106">
        <v>0.49304308307299999</v>
      </c>
      <c r="F106" s="6">
        <v>6.2900000000000002E-80</v>
      </c>
      <c r="G106">
        <v>205</v>
      </c>
      <c r="H106">
        <v>52</v>
      </c>
      <c r="J106" t="s">
        <v>347</v>
      </c>
      <c r="K106" t="s">
        <v>59</v>
      </c>
    </row>
    <row r="107" spans="1:11">
      <c r="A107" t="s">
        <v>2866</v>
      </c>
      <c r="B107" t="s">
        <v>348</v>
      </c>
      <c r="C107">
        <v>207</v>
      </c>
      <c r="D107">
        <v>260</v>
      </c>
      <c r="E107">
        <v>0.48741901748599997</v>
      </c>
      <c r="F107" s="6">
        <v>6.8900000000000001E-79</v>
      </c>
      <c r="G107">
        <v>202</v>
      </c>
      <c r="H107">
        <v>52</v>
      </c>
      <c r="J107" t="s">
        <v>349</v>
      </c>
      <c r="K107" t="s">
        <v>59</v>
      </c>
    </row>
    <row r="108" spans="1:11">
      <c r="A108" t="s">
        <v>2867</v>
      </c>
      <c r="B108" t="s">
        <v>350</v>
      </c>
      <c r="C108">
        <v>599</v>
      </c>
      <c r="D108">
        <v>1010</v>
      </c>
      <c r="E108">
        <v>0.71109812562899999</v>
      </c>
      <c r="F108" s="6">
        <v>2.0399999999999998E-304</v>
      </c>
      <c r="G108">
        <v>601</v>
      </c>
      <c r="H108">
        <v>69</v>
      </c>
      <c r="J108" t="s">
        <v>259</v>
      </c>
      <c r="K108" t="s">
        <v>62</v>
      </c>
    </row>
    <row r="109" spans="1:11">
      <c r="A109" t="s">
        <v>2868</v>
      </c>
      <c r="B109" t="s">
        <v>351</v>
      </c>
      <c r="C109">
        <v>728</v>
      </c>
      <c r="D109">
        <v>931</v>
      </c>
      <c r="E109">
        <v>0.52388750370399995</v>
      </c>
      <c r="F109" s="6">
        <v>6.6499999999999997E-281</v>
      </c>
      <c r="G109">
        <v>725</v>
      </c>
      <c r="H109">
        <v>54</v>
      </c>
      <c r="J109" t="s">
        <v>212</v>
      </c>
      <c r="K109" t="s">
        <v>63</v>
      </c>
    </row>
    <row r="110" spans="1:11">
      <c r="A110" t="s">
        <v>2867</v>
      </c>
      <c r="B110" t="s">
        <v>352</v>
      </c>
      <c r="C110">
        <v>584</v>
      </c>
      <c r="D110">
        <v>920</v>
      </c>
      <c r="E110">
        <v>0.64773294611800003</v>
      </c>
      <c r="F110" s="6">
        <v>8.7300000000000005E-278</v>
      </c>
      <c r="G110">
        <v>582</v>
      </c>
      <c r="H110">
        <v>65</v>
      </c>
      <c r="J110" t="s">
        <v>353</v>
      </c>
      <c r="K110" t="s">
        <v>62</v>
      </c>
    </row>
    <row r="111" spans="1:11">
      <c r="A111" t="s">
        <v>2868</v>
      </c>
      <c r="B111" t="s">
        <v>354</v>
      </c>
      <c r="C111">
        <v>705</v>
      </c>
      <c r="D111">
        <v>851</v>
      </c>
      <c r="E111">
        <v>0.478870317564</v>
      </c>
      <c r="F111" s="6">
        <v>5.3299999999999999E-257</v>
      </c>
      <c r="G111">
        <v>710</v>
      </c>
      <c r="H111">
        <v>52</v>
      </c>
      <c r="J111" t="s">
        <v>355</v>
      </c>
      <c r="K111" t="s">
        <v>63</v>
      </c>
    </row>
    <row r="112" spans="1:11">
      <c r="A112" t="s">
        <v>2868</v>
      </c>
      <c r="B112" t="s">
        <v>356</v>
      </c>
      <c r="C112">
        <v>706</v>
      </c>
      <c r="D112">
        <v>767</v>
      </c>
      <c r="E112">
        <v>0.43160227211699997</v>
      </c>
      <c r="F112" s="6">
        <v>1.5499999999999999E-231</v>
      </c>
      <c r="G112">
        <v>716</v>
      </c>
      <c r="H112">
        <v>49</v>
      </c>
      <c r="J112" t="s">
        <v>357</v>
      </c>
      <c r="K112" t="s">
        <v>63</v>
      </c>
    </row>
    <row r="113" spans="1:11">
      <c r="A113" t="s">
        <v>2868</v>
      </c>
      <c r="B113" t="s">
        <v>358</v>
      </c>
      <c r="C113">
        <v>742</v>
      </c>
      <c r="D113">
        <v>749</v>
      </c>
      <c r="E113">
        <v>0.42147340523499999</v>
      </c>
      <c r="F113" s="6">
        <v>2.4400000000000001E-226</v>
      </c>
      <c r="G113">
        <v>758</v>
      </c>
      <c r="H113">
        <v>46</v>
      </c>
      <c r="J113" t="s">
        <v>359</v>
      </c>
      <c r="K113" t="s">
        <v>63</v>
      </c>
    </row>
    <row r="114" spans="1:11">
      <c r="A114" t="s">
        <v>2868</v>
      </c>
      <c r="B114" t="s">
        <v>360</v>
      </c>
      <c r="C114">
        <v>688</v>
      </c>
      <c r="D114">
        <v>747</v>
      </c>
      <c r="E114">
        <v>0.42034797558199999</v>
      </c>
      <c r="F114" s="6">
        <v>1.47E-225</v>
      </c>
      <c r="G114">
        <v>697</v>
      </c>
      <c r="H114">
        <v>47</v>
      </c>
      <c r="J114" t="s">
        <v>361</v>
      </c>
      <c r="K114" t="s">
        <v>63</v>
      </c>
    </row>
    <row r="115" spans="1:11">
      <c r="A115" t="s">
        <v>2867</v>
      </c>
      <c r="B115" t="s">
        <v>362</v>
      </c>
      <c r="C115">
        <v>569</v>
      </c>
      <c r="D115">
        <v>637</v>
      </c>
      <c r="E115">
        <v>0.44848465943100002</v>
      </c>
      <c r="F115" s="6">
        <v>1.46E-192</v>
      </c>
      <c r="G115">
        <v>600</v>
      </c>
      <c r="H115">
        <v>49</v>
      </c>
      <c r="J115" t="s">
        <v>363</v>
      </c>
      <c r="K115" t="s">
        <v>62</v>
      </c>
    </row>
    <row r="116" spans="1:11">
      <c r="A116" t="s">
        <v>2867</v>
      </c>
      <c r="B116" t="s">
        <v>364</v>
      </c>
      <c r="C116">
        <v>571</v>
      </c>
      <c r="D116">
        <v>620</v>
      </c>
      <c r="E116">
        <v>0.43651568107900002</v>
      </c>
      <c r="F116" s="6">
        <v>3.0899999999999999E-187</v>
      </c>
      <c r="G116">
        <v>604</v>
      </c>
      <c r="H116">
        <v>48</v>
      </c>
      <c r="J116" t="s">
        <v>365</v>
      </c>
      <c r="K116" t="s">
        <v>62</v>
      </c>
    </row>
    <row r="117" spans="1:11">
      <c r="A117" t="s">
        <v>2867</v>
      </c>
      <c r="B117" t="s">
        <v>366</v>
      </c>
      <c r="C117">
        <v>573</v>
      </c>
      <c r="D117">
        <v>593</v>
      </c>
      <c r="E117">
        <v>0.417506127226</v>
      </c>
      <c r="F117" s="6">
        <v>2.6000000000000001E-179</v>
      </c>
      <c r="G117">
        <v>593</v>
      </c>
      <c r="H117">
        <v>46</v>
      </c>
      <c r="J117" t="s">
        <v>367</v>
      </c>
      <c r="K117" t="s">
        <v>62</v>
      </c>
    </row>
    <row r="118" spans="1:11">
      <c r="A118" t="s">
        <v>2869</v>
      </c>
      <c r="B118" t="s">
        <v>368</v>
      </c>
      <c r="C118">
        <v>455</v>
      </c>
      <c r="D118">
        <v>554</v>
      </c>
      <c r="E118">
        <v>0.49659538268100001</v>
      </c>
      <c r="F118" s="6">
        <v>1.7299999999999998E-167</v>
      </c>
      <c r="G118">
        <v>460</v>
      </c>
      <c r="H118">
        <v>52</v>
      </c>
      <c r="J118" t="s">
        <v>101</v>
      </c>
      <c r="K118" t="s">
        <v>64</v>
      </c>
    </row>
    <row r="119" spans="1:11">
      <c r="A119" t="s">
        <v>2869</v>
      </c>
      <c r="B119" t="s">
        <v>369</v>
      </c>
      <c r="C119">
        <v>467</v>
      </c>
      <c r="D119">
        <v>539</v>
      </c>
      <c r="E119">
        <v>0.483149659324</v>
      </c>
      <c r="F119" s="6">
        <v>4.5100000000000001E-163</v>
      </c>
      <c r="G119">
        <v>440</v>
      </c>
      <c r="H119">
        <v>53</v>
      </c>
      <c r="J119" t="s">
        <v>370</v>
      </c>
      <c r="K119" t="s">
        <v>64</v>
      </c>
    </row>
    <row r="120" spans="1:11">
      <c r="A120" t="s">
        <v>2869</v>
      </c>
      <c r="B120" t="s">
        <v>371</v>
      </c>
      <c r="C120">
        <v>457</v>
      </c>
      <c r="D120">
        <v>494</v>
      </c>
      <c r="E120">
        <v>0.44281248925</v>
      </c>
      <c r="F120" s="6">
        <v>2.66E-149</v>
      </c>
      <c r="G120">
        <v>459</v>
      </c>
      <c r="H120">
        <v>48</v>
      </c>
      <c r="J120" t="s">
        <v>372</v>
      </c>
      <c r="K120" t="s">
        <v>64</v>
      </c>
    </row>
    <row r="121" spans="1:11">
      <c r="A121" t="s">
        <v>2869</v>
      </c>
      <c r="B121" t="s">
        <v>373</v>
      </c>
      <c r="C121">
        <v>441</v>
      </c>
      <c r="D121">
        <v>480</v>
      </c>
      <c r="E121">
        <v>0.43026314744999999</v>
      </c>
      <c r="F121" s="6">
        <v>2.8300000000000001E-145</v>
      </c>
      <c r="G121">
        <v>443</v>
      </c>
      <c r="H121">
        <v>46</v>
      </c>
      <c r="J121" t="s">
        <v>374</v>
      </c>
      <c r="K121" t="s">
        <v>64</v>
      </c>
    </row>
    <row r="122" spans="1:11">
      <c r="A122" t="s">
        <v>2869</v>
      </c>
      <c r="B122" t="s">
        <v>375</v>
      </c>
      <c r="C122">
        <v>452</v>
      </c>
      <c r="D122">
        <v>457</v>
      </c>
      <c r="E122">
        <v>0.40964637163399997</v>
      </c>
      <c r="F122" s="6">
        <v>2.1799999999999999E-138</v>
      </c>
      <c r="G122">
        <v>436</v>
      </c>
      <c r="H122">
        <v>45</v>
      </c>
      <c r="J122" t="s">
        <v>376</v>
      </c>
      <c r="K122" t="s">
        <v>64</v>
      </c>
    </row>
    <row r="123" spans="1:11">
      <c r="A123" t="s">
        <v>2870</v>
      </c>
      <c r="B123" t="s">
        <v>377</v>
      </c>
      <c r="C123">
        <v>623</v>
      </c>
      <c r="D123">
        <v>891</v>
      </c>
      <c r="E123">
        <v>0.60178579567299995</v>
      </c>
      <c r="F123" s="6">
        <v>5.96E-269</v>
      </c>
      <c r="G123">
        <v>610</v>
      </c>
      <c r="H123">
        <v>61</v>
      </c>
      <c r="J123" t="s">
        <v>201</v>
      </c>
      <c r="K123" t="s">
        <v>56</v>
      </c>
    </row>
    <row r="124" spans="1:11">
      <c r="A124" t="s">
        <v>2870</v>
      </c>
      <c r="B124" t="s">
        <v>378</v>
      </c>
      <c r="C124">
        <v>622</v>
      </c>
      <c r="D124">
        <v>855</v>
      </c>
      <c r="E124">
        <v>0.57747121807000001</v>
      </c>
      <c r="F124" s="6">
        <v>4.8700000000000004E-258</v>
      </c>
      <c r="G124">
        <v>608</v>
      </c>
      <c r="H124">
        <v>59</v>
      </c>
      <c r="J124" t="s">
        <v>379</v>
      </c>
      <c r="K124" t="s">
        <v>56</v>
      </c>
    </row>
    <row r="125" spans="1:11">
      <c r="A125" t="s">
        <v>2870</v>
      </c>
      <c r="B125" t="s">
        <v>380</v>
      </c>
      <c r="C125">
        <v>630</v>
      </c>
      <c r="D125">
        <v>819</v>
      </c>
      <c r="E125">
        <v>0.55315664046699997</v>
      </c>
      <c r="F125" s="6">
        <v>2.1899999999999999E-247</v>
      </c>
      <c r="G125">
        <v>614</v>
      </c>
      <c r="H125">
        <v>56</v>
      </c>
      <c r="J125" t="s">
        <v>381</v>
      </c>
      <c r="K125" t="s">
        <v>56</v>
      </c>
    </row>
    <row r="126" spans="1:11">
      <c r="A126" t="s">
        <v>2870</v>
      </c>
      <c r="B126" t="s">
        <v>382</v>
      </c>
      <c r="C126">
        <v>644</v>
      </c>
      <c r="D126">
        <v>819</v>
      </c>
      <c r="E126">
        <v>0.55315664046699997</v>
      </c>
      <c r="F126" s="6">
        <v>3.98E-247</v>
      </c>
      <c r="G126">
        <v>629</v>
      </c>
      <c r="H126">
        <v>56</v>
      </c>
      <c r="J126" t="s">
        <v>224</v>
      </c>
      <c r="K126" t="s">
        <v>56</v>
      </c>
    </row>
    <row r="127" spans="1:11">
      <c r="A127" t="s">
        <v>2870</v>
      </c>
      <c r="B127" t="s">
        <v>383</v>
      </c>
      <c r="C127">
        <v>620</v>
      </c>
      <c r="D127">
        <v>705</v>
      </c>
      <c r="E127">
        <v>0.47616047805799999</v>
      </c>
      <c r="F127" s="6">
        <v>5.8600000000000001E-213</v>
      </c>
      <c r="G127">
        <v>599</v>
      </c>
      <c r="H127">
        <v>52</v>
      </c>
      <c r="J127" t="s">
        <v>384</v>
      </c>
      <c r="K127" t="s">
        <v>56</v>
      </c>
    </row>
    <row r="128" spans="1:11">
      <c r="A128" t="s">
        <v>2871</v>
      </c>
      <c r="B128" t="s">
        <v>385</v>
      </c>
      <c r="C128">
        <v>239</v>
      </c>
      <c r="D128">
        <v>386</v>
      </c>
      <c r="E128">
        <v>0.608009844794</v>
      </c>
      <c r="F128" s="6">
        <v>8.0099999999999998E-117</v>
      </c>
      <c r="G128">
        <v>236</v>
      </c>
      <c r="H128">
        <v>62</v>
      </c>
      <c r="J128" t="s">
        <v>315</v>
      </c>
      <c r="K128" t="s">
        <v>65</v>
      </c>
    </row>
    <row r="129" spans="1:11">
      <c r="A129" t="s">
        <v>2871</v>
      </c>
      <c r="B129" t="s">
        <v>386</v>
      </c>
      <c r="C129">
        <v>239</v>
      </c>
      <c r="D129">
        <v>339</v>
      </c>
      <c r="E129">
        <v>0.53397755799299995</v>
      </c>
      <c r="F129" s="6">
        <v>6.3700000000000005E-103</v>
      </c>
      <c r="G129">
        <v>238</v>
      </c>
      <c r="H129">
        <v>58</v>
      </c>
      <c r="J129" t="s">
        <v>387</v>
      </c>
      <c r="K129" t="s">
        <v>65</v>
      </c>
    </row>
    <row r="130" spans="1:11">
      <c r="A130" t="s">
        <v>2871</v>
      </c>
      <c r="B130" t="s">
        <v>388</v>
      </c>
      <c r="C130">
        <v>245</v>
      </c>
      <c r="D130">
        <v>335</v>
      </c>
      <c r="E130">
        <v>0.52767693783900005</v>
      </c>
      <c r="F130" s="6">
        <v>1.27E-101</v>
      </c>
      <c r="G130">
        <v>242</v>
      </c>
      <c r="H130">
        <v>56</v>
      </c>
      <c r="J130" t="s">
        <v>389</v>
      </c>
      <c r="K130" t="s">
        <v>65</v>
      </c>
    </row>
    <row r="131" spans="1:11">
      <c r="A131" t="s">
        <v>2871</v>
      </c>
      <c r="B131" t="s">
        <v>390</v>
      </c>
      <c r="C131">
        <v>239</v>
      </c>
      <c r="D131">
        <v>328</v>
      </c>
      <c r="E131">
        <v>0.51665085257099996</v>
      </c>
      <c r="F131" s="6">
        <v>2.0500000000000001E-99</v>
      </c>
      <c r="G131">
        <v>238</v>
      </c>
      <c r="H131">
        <v>56</v>
      </c>
      <c r="J131" t="s">
        <v>391</v>
      </c>
      <c r="K131" t="s">
        <v>65</v>
      </c>
    </row>
    <row r="132" spans="1:11">
      <c r="A132" t="s">
        <v>2871</v>
      </c>
      <c r="B132" t="s">
        <v>392</v>
      </c>
      <c r="C132">
        <v>242</v>
      </c>
      <c r="D132">
        <v>317</v>
      </c>
      <c r="E132">
        <v>0.49932414715000001</v>
      </c>
      <c r="F132" s="6">
        <v>4.8900000000000002E-96</v>
      </c>
      <c r="G132">
        <v>241</v>
      </c>
      <c r="H132">
        <v>51</v>
      </c>
      <c r="J132" t="s">
        <v>393</v>
      </c>
      <c r="K132" t="s">
        <v>65</v>
      </c>
    </row>
    <row r="133" spans="1:11">
      <c r="A133" t="s">
        <v>2872</v>
      </c>
      <c r="B133" t="s">
        <v>394</v>
      </c>
      <c r="C133">
        <v>436</v>
      </c>
      <c r="D133">
        <v>424</v>
      </c>
      <c r="E133">
        <v>0.41718831588499999</v>
      </c>
      <c r="F133" s="6">
        <v>2.1900000000000001E-128</v>
      </c>
      <c r="G133">
        <v>392</v>
      </c>
      <c r="H133">
        <v>49</v>
      </c>
      <c r="J133" t="s">
        <v>113</v>
      </c>
      <c r="K133" t="s">
        <v>54</v>
      </c>
    </row>
    <row r="134" spans="1:11">
      <c r="A134" t="s">
        <v>2872</v>
      </c>
      <c r="B134" t="s">
        <v>394</v>
      </c>
      <c r="C134">
        <v>436</v>
      </c>
      <c r="D134">
        <v>424</v>
      </c>
      <c r="E134">
        <v>0.41718831588499999</v>
      </c>
      <c r="F134" s="6">
        <v>2.1900000000000001E-128</v>
      </c>
      <c r="G134">
        <v>392</v>
      </c>
      <c r="H134">
        <v>49</v>
      </c>
      <c r="J134" t="s">
        <v>113</v>
      </c>
      <c r="K134" t="s">
        <v>54</v>
      </c>
    </row>
    <row r="135" spans="1:11">
      <c r="A135" t="s">
        <v>2873</v>
      </c>
      <c r="B135" t="s">
        <v>395</v>
      </c>
      <c r="C135">
        <v>385</v>
      </c>
      <c r="D135">
        <v>399</v>
      </c>
      <c r="E135">
        <v>0.44691685457500002</v>
      </c>
      <c r="F135" s="6">
        <v>7.5199999999999999E-121</v>
      </c>
      <c r="G135">
        <v>385</v>
      </c>
      <c r="H135">
        <v>45</v>
      </c>
      <c r="J135" t="s">
        <v>302</v>
      </c>
      <c r="K135" t="s">
        <v>32</v>
      </c>
    </row>
    <row r="136" spans="1:11">
      <c r="A136" t="s">
        <v>2873</v>
      </c>
      <c r="B136" t="s">
        <v>396</v>
      </c>
      <c r="C136">
        <v>388</v>
      </c>
      <c r="D136">
        <v>389</v>
      </c>
      <c r="E136">
        <v>0.43571593090100003</v>
      </c>
      <c r="F136" s="6">
        <v>7.31E-118</v>
      </c>
      <c r="G136">
        <v>387</v>
      </c>
      <c r="H136">
        <v>46</v>
      </c>
      <c r="J136" t="s">
        <v>397</v>
      </c>
      <c r="K136" t="s">
        <v>32</v>
      </c>
    </row>
    <row r="137" spans="1:11">
      <c r="A137" t="s">
        <v>2873</v>
      </c>
      <c r="B137" t="s">
        <v>398</v>
      </c>
      <c r="C137">
        <v>388</v>
      </c>
      <c r="D137">
        <v>380</v>
      </c>
      <c r="E137">
        <v>0.42563509959500001</v>
      </c>
      <c r="F137" s="6">
        <v>3.9100000000000001E-115</v>
      </c>
      <c r="G137">
        <v>387</v>
      </c>
      <c r="H137">
        <v>43</v>
      </c>
      <c r="J137" t="s">
        <v>399</v>
      </c>
      <c r="K137" t="s">
        <v>32</v>
      </c>
    </row>
    <row r="138" spans="1:11">
      <c r="A138" t="s">
        <v>2873</v>
      </c>
      <c r="B138" t="s">
        <v>400</v>
      </c>
      <c r="C138">
        <v>386</v>
      </c>
      <c r="D138">
        <v>380</v>
      </c>
      <c r="E138">
        <v>0.42563509959500001</v>
      </c>
      <c r="F138" s="6">
        <v>5.2700000000000002E-115</v>
      </c>
      <c r="G138">
        <v>381</v>
      </c>
      <c r="H138">
        <v>44</v>
      </c>
      <c r="J138" t="s">
        <v>401</v>
      </c>
      <c r="K138" t="s">
        <v>32</v>
      </c>
    </row>
    <row r="139" spans="1:11">
      <c r="A139" t="s">
        <v>2873</v>
      </c>
      <c r="B139" t="s">
        <v>402</v>
      </c>
      <c r="C139">
        <v>387</v>
      </c>
      <c r="D139">
        <v>377</v>
      </c>
      <c r="E139">
        <v>0.42227482249300002</v>
      </c>
      <c r="F139" s="6">
        <v>3.17E-114</v>
      </c>
      <c r="G139">
        <v>388</v>
      </c>
      <c r="H139">
        <v>44</v>
      </c>
      <c r="J139" t="s">
        <v>403</v>
      </c>
      <c r="K139" t="s">
        <v>32</v>
      </c>
    </row>
    <row r="140" spans="1:11">
      <c r="A140" t="s">
        <v>2874</v>
      </c>
      <c r="B140" t="s">
        <v>404</v>
      </c>
      <c r="C140">
        <v>1020</v>
      </c>
      <c r="D140">
        <v>1380</v>
      </c>
      <c r="E140">
        <v>0.58481837449499996</v>
      </c>
      <c r="F140">
        <v>0</v>
      </c>
      <c r="G140">
        <v>1028</v>
      </c>
      <c r="H140">
        <v>58</v>
      </c>
      <c r="J140" t="s">
        <v>152</v>
      </c>
      <c r="K140" t="s">
        <v>59</v>
      </c>
    </row>
    <row r="141" spans="1:11">
      <c r="A141" t="s">
        <v>2874</v>
      </c>
      <c r="B141" t="s">
        <v>404</v>
      </c>
      <c r="C141">
        <v>1020</v>
      </c>
      <c r="D141">
        <v>1380</v>
      </c>
      <c r="E141">
        <v>0.58481837449499996</v>
      </c>
      <c r="F141">
        <v>0</v>
      </c>
      <c r="G141">
        <v>1028</v>
      </c>
      <c r="H141">
        <v>58</v>
      </c>
      <c r="J141" t="s">
        <v>152</v>
      </c>
      <c r="K141" t="s">
        <v>59</v>
      </c>
    </row>
    <row r="142" spans="1:11">
      <c r="A142" t="s">
        <v>2874</v>
      </c>
      <c r="B142" t="s">
        <v>404</v>
      </c>
      <c r="C142">
        <v>1020</v>
      </c>
      <c r="D142">
        <v>1380</v>
      </c>
      <c r="E142">
        <v>0.58481837449499996</v>
      </c>
      <c r="F142">
        <v>0</v>
      </c>
      <c r="G142">
        <v>1028</v>
      </c>
      <c r="H142">
        <v>58</v>
      </c>
      <c r="J142" t="s">
        <v>152</v>
      </c>
      <c r="K142" t="s">
        <v>59</v>
      </c>
    </row>
    <row r="143" spans="1:11">
      <c r="A143" t="s">
        <v>2874</v>
      </c>
      <c r="B143" t="s">
        <v>405</v>
      </c>
      <c r="C143">
        <v>1015</v>
      </c>
      <c r="D143">
        <v>1170</v>
      </c>
      <c r="E143">
        <v>0.495824274028</v>
      </c>
      <c r="F143">
        <v>0</v>
      </c>
      <c r="G143">
        <v>1049</v>
      </c>
      <c r="H143">
        <v>52</v>
      </c>
      <c r="J143" t="s">
        <v>406</v>
      </c>
      <c r="K143" t="s">
        <v>59</v>
      </c>
    </row>
    <row r="144" spans="1:11">
      <c r="A144" t="s">
        <v>2874</v>
      </c>
      <c r="B144" t="s">
        <v>405</v>
      </c>
      <c r="C144">
        <v>1015</v>
      </c>
      <c r="D144">
        <v>1170</v>
      </c>
      <c r="E144">
        <v>0.495824274028</v>
      </c>
      <c r="F144">
        <v>0</v>
      </c>
      <c r="G144">
        <v>1049</v>
      </c>
      <c r="H144">
        <v>52</v>
      </c>
      <c r="J144" t="s">
        <v>406</v>
      </c>
      <c r="K144" t="s">
        <v>59</v>
      </c>
    </row>
    <row r="145" spans="1:11">
      <c r="A145" t="s">
        <v>2875</v>
      </c>
      <c r="B145" t="s">
        <v>407</v>
      </c>
      <c r="C145">
        <v>476</v>
      </c>
      <c r="D145">
        <v>704</v>
      </c>
      <c r="E145">
        <v>0.62934081259999997</v>
      </c>
      <c r="F145" s="6">
        <v>1.07E-212</v>
      </c>
      <c r="G145">
        <v>472</v>
      </c>
      <c r="H145">
        <v>63</v>
      </c>
      <c r="J145" t="s">
        <v>226</v>
      </c>
      <c r="K145" t="s">
        <v>60</v>
      </c>
    </row>
    <row r="146" spans="1:11">
      <c r="A146" t="s">
        <v>2875</v>
      </c>
      <c r="B146" t="s">
        <v>408</v>
      </c>
      <c r="C146">
        <v>426</v>
      </c>
      <c r="D146">
        <v>630</v>
      </c>
      <c r="E146">
        <v>0.563188511276</v>
      </c>
      <c r="F146" s="6">
        <v>2.36E-190</v>
      </c>
      <c r="G146">
        <v>423</v>
      </c>
      <c r="H146">
        <v>62</v>
      </c>
      <c r="J146" t="s">
        <v>409</v>
      </c>
      <c r="K146" t="s">
        <v>60</v>
      </c>
    </row>
    <row r="147" spans="1:11">
      <c r="A147" t="s">
        <v>2875</v>
      </c>
      <c r="B147" t="s">
        <v>410</v>
      </c>
      <c r="C147">
        <v>476</v>
      </c>
      <c r="D147">
        <v>622</v>
      </c>
      <c r="E147">
        <v>0.55603691113300002</v>
      </c>
      <c r="F147" s="6">
        <v>6.9299999999999996E-188</v>
      </c>
      <c r="G147">
        <v>481</v>
      </c>
      <c r="H147">
        <v>57</v>
      </c>
      <c r="J147" t="s">
        <v>411</v>
      </c>
      <c r="K147" t="s">
        <v>60</v>
      </c>
    </row>
    <row r="148" spans="1:11">
      <c r="A148" t="s">
        <v>2875</v>
      </c>
      <c r="B148" t="s">
        <v>412</v>
      </c>
      <c r="C148">
        <v>475</v>
      </c>
      <c r="D148">
        <v>619</v>
      </c>
      <c r="E148">
        <v>0.55335506107900001</v>
      </c>
      <c r="F148" s="6">
        <v>5.6300000000000004E-187</v>
      </c>
      <c r="G148">
        <v>470</v>
      </c>
      <c r="H148">
        <v>57</v>
      </c>
      <c r="J148" t="s">
        <v>413</v>
      </c>
      <c r="K148" t="s">
        <v>60</v>
      </c>
    </row>
    <row r="149" spans="1:11">
      <c r="A149" t="s">
        <v>2875</v>
      </c>
      <c r="B149" t="s">
        <v>414</v>
      </c>
      <c r="C149">
        <v>478</v>
      </c>
      <c r="D149">
        <v>616</v>
      </c>
      <c r="E149">
        <v>0.550673211025</v>
      </c>
      <c r="F149" s="6">
        <v>4.5700000000000002E-186</v>
      </c>
      <c r="G149">
        <v>483</v>
      </c>
      <c r="H149">
        <v>57</v>
      </c>
      <c r="J149" t="s">
        <v>415</v>
      </c>
      <c r="K149" t="s">
        <v>60</v>
      </c>
    </row>
    <row r="150" spans="1:11">
      <c r="A150" t="s">
        <v>2876</v>
      </c>
      <c r="B150" t="s">
        <v>416</v>
      </c>
      <c r="C150">
        <v>371</v>
      </c>
      <c r="D150">
        <v>607</v>
      </c>
      <c r="E150">
        <v>0.727210760821</v>
      </c>
      <c r="F150" s="6">
        <v>1.81E-183</v>
      </c>
      <c r="G150">
        <v>369</v>
      </c>
      <c r="H150">
        <v>71</v>
      </c>
      <c r="J150" t="s">
        <v>137</v>
      </c>
      <c r="K150" t="s">
        <v>31</v>
      </c>
    </row>
    <row r="151" spans="1:11">
      <c r="A151" t="s">
        <v>2876</v>
      </c>
      <c r="B151" t="s">
        <v>417</v>
      </c>
      <c r="C151">
        <v>365</v>
      </c>
      <c r="D151">
        <v>578</v>
      </c>
      <c r="E151">
        <v>0.69246757784900004</v>
      </c>
      <c r="F151" s="6">
        <v>1.24E-174</v>
      </c>
      <c r="G151">
        <v>371</v>
      </c>
      <c r="H151">
        <v>68</v>
      </c>
      <c r="J151" t="s">
        <v>418</v>
      </c>
      <c r="K151" t="s">
        <v>31</v>
      </c>
    </row>
    <row r="152" spans="1:11">
      <c r="A152" t="s">
        <v>2876</v>
      </c>
      <c r="B152" t="s">
        <v>419</v>
      </c>
      <c r="C152">
        <v>361</v>
      </c>
      <c r="D152">
        <v>533</v>
      </c>
      <c r="E152">
        <v>0.63855574220300004</v>
      </c>
      <c r="F152" s="6">
        <v>2.9700000000000002E-161</v>
      </c>
      <c r="G152">
        <v>358</v>
      </c>
      <c r="H152">
        <v>65</v>
      </c>
      <c r="J152" t="s">
        <v>420</v>
      </c>
      <c r="K152" t="s">
        <v>31</v>
      </c>
    </row>
    <row r="153" spans="1:11">
      <c r="A153" t="s">
        <v>2876</v>
      </c>
      <c r="B153" t="s">
        <v>421</v>
      </c>
      <c r="C153">
        <v>371</v>
      </c>
      <c r="D153">
        <v>473</v>
      </c>
      <c r="E153">
        <v>0.56667329467600003</v>
      </c>
      <c r="F153" s="6">
        <v>3.3999999999999998E-143</v>
      </c>
      <c r="G153">
        <v>373</v>
      </c>
      <c r="H153">
        <v>56</v>
      </c>
      <c r="J153" t="s">
        <v>422</v>
      </c>
      <c r="K153" t="s">
        <v>31</v>
      </c>
    </row>
    <row r="154" spans="1:11">
      <c r="A154" t="s">
        <v>2876</v>
      </c>
      <c r="B154" t="s">
        <v>423</v>
      </c>
      <c r="C154">
        <v>366</v>
      </c>
      <c r="D154">
        <v>471</v>
      </c>
      <c r="E154">
        <v>0.56427721309199996</v>
      </c>
      <c r="F154" s="6">
        <v>2.0400000000000002E-142</v>
      </c>
      <c r="G154">
        <v>368</v>
      </c>
      <c r="H154">
        <v>58</v>
      </c>
      <c r="J154" t="s">
        <v>424</v>
      </c>
      <c r="K154" t="s">
        <v>31</v>
      </c>
    </row>
    <row r="155" spans="1:11">
      <c r="A155" t="s">
        <v>2877</v>
      </c>
      <c r="B155" t="s">
        <v>425</v>
      </c>
      <c r="C155">
        <v>246</v>
      </c>
      <c r="D155">
        <v>436</v>
      </c>
      <c r="E155">
        <v>0.68536367546700006</v>
      </c>
      <c r="F155" s="6">
        <v>6.8199999999999998E-132</v>
      </c>
      <c r="G155">
        <v>245</v>
      </c>
      <c r="H155">
        <v>75</v>
      </c>
      <c r="J155" t="s">
        <v>264</v>
      </c>
      <c r="K155" t="s">
        <v>10</v>
      </c>
    </row>
    <row r="156" spans="1:11">
      <c r="A156" t="s">
        <v>2877</v>
      </c>
      <c r="B156" t="s">
        <v>426</v>
      </c>
      <c r="C156">
        <v>246</v>
      </c>
      <c r="D156">
        <v>403</v>
      </c>
      <c r="E156">
        <v>0.63348981929600001</v>
      </c>
      <c r="F156" s="6">
        <v>5.09E-122</v>
      </c>
      <c r="G156">
        <v>247</v>
      </c>
      <c r="H156">
        <v>70</v>
      </c>
      <c r="J156" t="s">
        <v>427</v>
      </c>
      <c r="K156" t="s">
        <v>10</v>
      </c>
    </row>
    <row r="157" spans="1:11">
      <c r="A157" t="s">
        <v>2877</v>
      </c>
      <c r="B157" t="s">
        <v>428</v>
      </c>
      <c r="C157">
        <v>238</v>
      </c>
      <c r="D157">
        <v>325</v>
      </c>
      <c r="E157">
        <v>0.51087888652900004</v>
      </c>
      <c r="F157" s="6">
        <v>1.66E-98</v>
      </c>
      <c r="G157">
        <v>234</v>
      </c>
      <c r="H157">
        <v>59</v>
      </c>
      <c r="J157" t="s">
        <v>429</v>
      </c>
      <c r="K157" t="s">
        <v>10</v>
      </c>
    </row>
    <row r="158" spans="1:11">
      <c r="A158" t="s">
        <v>2877</v>
      </c>
      <c r="B158" t="s">
        <v>430</v>
      </c>
      <c r="C158">
        <v>238</v>
      </c>
      <c r="D158">
        <v>320</v>
      </c>
      <c r="E158">
        <v>0.50301921135200001</v>
      </c>
      <c r="F158" s="6">
        <v>6.0299999999999996E-97</v>
      </c>
      <c r="G158">
        <v>236</v>
      </c>
      <c r="H158">
        <v>58</v>
      </c>
      <c r="J158" t="s">
        <v>431</v>
      </c>
      <c r="K158" t="s">
        <v>10</v>
      </c>
    </row>
    <row r="159" spans="1:11">
      <c r="A159" t="s">
        <v>2877</v>
      </c>
      <c r="B159" t="s">
        <v>432</v>
      </c>
      <c r="C159">
        <v>238</v>
      </c>
      <c r="D159">
        <v>318</v>
      </c>
      <c r="E159">
        <v>0.49987534128099997</v>
      </c>
      <c r="F159" s="6">
        <v>1.4799999999999999E-96</v>
      </c>
      <c r="G159">
        <v>236</v>
      </c>
      <c r="H159">
        <v>58</v>
      </c>
      <c r="J159" t="s">
        <v>433</v>
      </c>
      <c r="K159" t="s">
        <v>10</v>
      </c>
    </row>
    <row r="160" spans="1:11">
      <c r="A160" t="s">
        <v>2878</v>
      </c>
      <c r="B160" t="s">
        <v>434</v>
      </c>
      <c r="C160">
        <v>552</v>
      </c>
      <c r="D160">
        <v>1080</v>
      </c>
      <c r="E160">
        <v>0.83421717207900004</v>
      </c>
      <c r="F160">
        <v>0</v>
      </c>
      <c r="G160">
        <v>551</v>
      </c>
      <c r="H160">
        <v>80</v>
      </c>
      <c r="J160" t="s">
        <v>243</v>
      </c>
      <c r="K160" t="s">
        <v>37</v>
      </c>
    </row>
    <row r="161" spans="1:11">
      <c r="A161" t="s">
        <v>2878</v>
      </c>
      <c r="B161" t="s">
        <v>435</v>
      </c>
      <c r="C161">
        <v>551</v>
      </c>
      <c r="D161">
        <v>1050</v>
      </c>
      <c r="E161">
        <v>0.81104447285400005</v>
      </c>
      <c r="F161" s="6" t="s">
        <v>436</v>
      </c>
      <c r="G161">
        <v>550</v>
      </c>
      <c r="H161">
        <v>78</v>
      </c>
      <c r="J161" t="s">
        <v>437</v>
      </c>
      <c r="K161" t="s">
        <v>37</v>
      </c>
    </row>
    <row r="162" spans="1:11">
      <c r="A162" t="s">
        <v>2878</v>
      </c>
      <c r="B162" t="s">
        <v>438</v>
      </c>
      <c r="C162">
        <v>551</v>
      </c>
      <c r="D162">
        <v>870</v>
      </c>
      <c r="E162">
        <v>0.67200827750799996</v>
      </c>
      <c r="F162" s="6">
        <v>1.3799999999999999E-262</v>
      </c>
      <c r="G162">
        <v>550</v>
      </c>
      <c r="H162">
        <v>65</v>
      </c>
      <c r="J162" t="s">
        <v>439</v>
      </c>
      <c r="K162" t="s">
        <v>37</v>
      </c>
    </row>
    <row r="163" spans="1:11">
      <c r="A163" t="s">
        <v>2878</v>
      </c>
      <c r="B163" t="s">
        <v>440</v>
      </c>
      <c r="C163">
        <v>551</v>
      </c>
      <c r="D163">
        <v>870</v>
      </c>
      <c r="E163">
        <v>0.67200827750799996</v>
      </c>
      <c r="F163" s="6">
        <v>1.3799999999999999E-262</v>
      </c>
      <c r="G163">
        <v>549</v>
      </c>
      <c r="H163">
        <v>66</v>
      </c>
      <c r="J163" t="s">
        <v>441</v>
      </c>
      <c r="K163" t="s">
        <v>37</v>
      </c>
    </row>
    <row r="164" spans="1:11">
      <c r="A164" t="s">
        <v>2878</v>
      </c>
      <c r="B164" t="s">
        <v>442</v>
      </c>
      <c r="C164">
        <v>527</v>
      </c>
      <c r="D164">
        <v>838</v>
      </c>
      <c r="E164">
        <v>0.647290731668</v>
      </c>
      <c r="F164" s="6">
        <v>4.2100000000000001E-253</v>
      </c>
      <c r="G164">
        <v>526</v>
      </c>
      <c r="H164">
        <v>66</v>
      </c>
      <c r="J164" t="s">
        <v>443</v>
      </c>
      <c r="K164" t="s">
        <v>37</v>
      </c>
    </row>
    <row r="165" spans="1:11">
      <c r="A165" t="s">
        <v>2879</v>
      </c>
      <c r="B165" t="s">
        <v>444</v>
      </c>
      <c r="C165">
        <v>352</v>
      </c>
      <c r="D165">
        <v>395</v>
      </c>
      <c r="E165">
        <v>0.48046223626899998</v>
      </c>
      <c r="F165" s="6">
        <v>1.1099999999999999E-119</v>
      </c>
      <c r="G165">
        <v>351</v>
      </c>
      <c r="H165">
        <v>50</v>
      </c>
      <c r="J165" t="s">
        <v>299</v>
      </c>
      <c r="K165" t="s">
        <v>66</v>
      </c>
    </row>
    <row r="166" spans="1:11">
      <c r="A166" t="s">
        <v>2879</v>
      </c>
      <c r="B166" t="s">
        <v>445</v>
      </c>
      <c r="C166">
        <v>352</v>
      </c>
      <c r="D166">
        <v>393</v>
      </c>
      <c r="E166">
        <v>0.47802951608599997</v>
      </c>
      <c r="F166" s="6">
        <v>3.6699999999999999E-119</v>
      </c>
      <c r="G166">
        <v>352</v>
      </c>
      <c r="H166">
        <v>49</v>
      </c>
      <c r="J166" t="s">
        <v>446</v>
      </c>
      <c r="K166" t="s">
        <v>66</v>
      </c>
    </row>
    <row r="167" spans="1:11">
      <c r="A167" t="s">
        <v>2879</v>
      </c>
      <c r="B167" t="s">
        <v>447</v>
      </c>
      <c r="C167">
        <v>356</v>
      </c>
      <c r="D167">
        <v>345</v>
      </c>
      <c r="E167">
        <v>0.41964423167800002</v>
      </c>
      <c r="F167" s="6">
        <v>1.76E-104</v>
      </c>
      <c r="G167">
        <v>356</v>
      </c>
      <c r="H167">
        <v>44</v>
      </c>
      <c r="J167" t="s">
        <v>448</v>
      </c>
      <c r="K167" t="s">
        <v>66</v>
      </c>
    </row>
    <row r="168" spans="1:11">
      <c r="A168" t="s">
        <v>2879</v>
      </c>
      <c r="B168" t="s">
        <v>449</v>
      </c>
      <c r="C168">
        <v>352</v>
      </c>
      <c r="D168">
        <v>340</v>
      </c>
      <c r="E168">
        <v>0.41356243121899999</v>
      </c>
      <c r="F168" s="6">
        <v>4.7200000000000003E-103</v>
      </c>
      <c r="G168">
        <v>351</v>
      </c>
      <c r="H168">
        <v>44</v>
      </c>
      <c r="J168" t="s">
        <v>450</v>
      </c>
      <c r="K168" t="s">
        <v>66</v>
      </c>
    </row>
    <row r="169" spans="1:11">
      <c r="A169" t="s">
        <v>2880</v>
      </c>
      <c r="B169" t="s">
        <v>451</v>
      </c>
      <c r="C169">
        <v>220</v>
      </c>
      <c r="D169">
        <v>284</v>
      </c>
      <c r="E169">
        <v>0.55827142034499999</v>
      </c>
      <c r="F169" s="6">
        <v>3.6599999999999999E-86</v>
      </c>
      <c r="G169">
        <v>219</v>
      </c>
      <c r="H169">
        <v>57</v>
      </c>
      <c r="J169" t="s">
        <v>92</v>
      </c>
      <c r="K169" t="s">
        <v>18</v>
      </c>
    </row>
    <row r="170" spans="1:11">
      <c r="A170" t="s">
        <v>2881</v>
      </c>
      <c r="B170" t="s">
        <v>452</v>
      </c>
      <c r="C170">
        <v>766</v>
      </c>
      <c r="D170">
        <v>1130</v>
      </c>
      <c r="E170">
        <v>0.64134325742999998</v>
      </c>
      <c r="F170">
        <v>0</v>
      </c>
      <c r="G170">
        <v>765</v>
      </c>
      <c r="H170">
        <v>63</v>
      </c>
      <c r="J170" t="s">
        <v>143</v>
      </c>
      <c r="K170" t="s">
        <v>56</v>
      </c>
    </row>
    <row r="171" spans="1:11">
      <c r="A171" t="s">
        <v>2881</v>
      </c>
      <c r="B171" t="s">
        <v>453</v>
      </c>
      <c r="C171">
        <v>762</v>
      </c>
      <c r="D171">
        <v>982</v>
      </c>
      <c r="E171">
        <v>0.55734431751799995</v>
      </c>
      <c r="F171" s="6">
        <v>2.31E-296</v>
      </c>
      <c r="G171">
        <v>767</v>
      </c>
      <c r="H171">
        <v>56</v>
      </c>
      <c r="J171" t="s">
        <v>454</v>
      </c>
      <c r="K171" t="s">
        <v>56</v>
      </c>
    </row>
    <row r="172" spans="1:11">
      <c r="A172" t="s">
        <v>2881</v>
      </c>
      <c r="B172" t="s">
        <v>455</v>
      </c>
      <c r="C172">
        <v>766</v>
      </c>
      <c r="D172">
        <v>755</v>
      </c>
      <c r="E172">
        <v>0.42850810562800001</v>
      </c>
      <c r="F172" s="6">
        <v>6.7199999999999995E-228</v>
      </c>
      <c r="G172">
        <v>767</v>
      </c>
      <c r="H172">
        <v>45</v>
      </c>
      <c r="J172" t="s">
        <v>456</v>
      </c>
      <c r="K172" t="s">
        <v>56</v>
      </c>
    </row>
    <row r="173" spans="1:11">
      <c r="A173" t="s">
        <v>2882</v>
      </c>
      <c r="B173" t="s">
        <v>457</v>
      </c>
      <c r="C173">
        <v>372</v>
      </c>
      <c r="D173">
        <v>475</v>
      </c>
      <c r="E173">
        <v>0.56177561407800003</v>
      </c>
      <c r="F173" s="6">
        <v>1.3800000000000001E-143</v>
      </c>
      <c r="G173">
        <v>380</v>
      </c>
      <c r="H173">
        <v>58</v>
      </c>
      <c r="J173" t="s">
        <v>173</v>
      </c>
      <c r="K173" t="s">
        <v>32</v>
      </c>
    </row>
    <row r="174" spans="1:11">
      <c r="A174" t="s">
        <v>2882</v>
      </c>
      <c r="B174" t="s">
        <v>458</v>
      </c>
      <c r="C174">
        <v>371</v>
      </c>
      <c r="D174">
        <v>452</v>
      </c>
      <c r="E174">
        <v>0.53457384750199999</v>
      </c>
      <c r="F174" s="6">
        <v>1.0600000000000001E-136</v>
      </c>
      <c r="G174">
        <v>379</v>
      </c>
      <c r="H174">
        <v>54</v>
      </c>
      <c r="J174" t="s">
        <v>459</v>
      </c>
      <c r="K174" t="s">
        <v>32</v>
      </c>
    </row>
    <row r="175" spans="1:11">
      <c r="A175" t="s">
        <v>2882</v>
      </c>
      <c r="B175" t="s">
        <v>460</v>
      </c>
      <c r="C175">
        <v>371</v>
      </c>
      <c r="D175">
        <v>350</v>
      </c>
      <c r="E175">
        <v>0.41393992616300002</v>
      </c>
      <c r="F175" s="6">
        <v>3.6000000000000001E-106</v>
      </c>
      <c r="G175">
        <v>378</v>
      </c>
      <c r="H175">
        <v>46</v>
      </c>
      <c r="J175" t="s">
        <v>461</v>
      </c>
      <c r="K175" t="s">
        <v>32</v>
      </c>
    </row>
    <row r="176" spans="1:11">
      <c r="A176" t="s">
        <v>2883</v>
      </c>
      <c r="B176" t="s">
        <v>462</v>
      </c>
      <c r="C176">
        <v>152</v>
      </c>
      <c r="D176">
        <v>184</v>
      </c>
      <c r="E176">
        <v>0.49440516038400001</v>
      </c>
      <c r="F176" s="6">
        <v>2.58E-53</v>
      </c>
      <c r="G176">
        <v>152</v>
      </c>
      <c r="H176">
        <v>52</v>
      </c>
      <c r="J176" t="s">
        <v>319</v>
      </c>
      <c r="K176" t="s">
        <v>28</v>
      </c>
    </row>
    <row r="177" spans="1:11">
      <c r="A177" t="s">
        <v>2883</v>
      </c>
      <c r="B177" t="s">
        <v>463</v>
      </c>
      <c r="C177">
        <v>143</v>
      </c>
      <c r="D177">
        <v>180</v>
      </c>
      <c r="E177">
        <v>0.48365722211500001</v>
      </c>
      <c r="F177" s="6">
        <v>3.7100000000000002E-52</v>
      </c>
      <c r="G177">
        <v>142</v>
      </c>
      <c r="H177">
        <v>55</v>
      </c>
      <c r="J177" t="s">
        <v>464</v>
      </c>
      <c r="K177" t="s">
        <v>28</v>
      </c>
    </row>
    <row r="178" spans="1:11">
      <c r="A178" t="s">
        <v>2884</v>
      </c>
      <c r="B178" t="s">
        <v>465</v>
      </c>
      <c r="C178">
        <v>525</v>
      </c>
      <c r="D178">
        <v>818</v>
      </c>
      <c r="E178">
        <v>0.46120073434800002</v>
      </c>
      <c r="F178" s="6">
        <v>7.2499999999999999E-247</v>
      </c>
      <c r="G178">
        <v>522</v>
      </c>
      <c r="H178">
        <v>64</v>
      </c>
      <c r="J178" t="s">
        <v>214</v>
      </c>
      <c r="K178" t="s">
        <v>56</v>
      </c>
    </row>
    <row r="179" spans="1:11">
      <c r="A179" t="s">
        <v>2884</v>
      </c>
      <c r="B179" t="s">
        <v>466</v>
      </c>
      <c r="C179">
        <v>754</v>
      </c>
      <c r="D179">
        <v>784</v>
      </c>
      <c r="E179">
        <v>0.44203102167300001</v>
      </c>
      <c r="F179" s="6">
        <v>9.8500000000000002E-237</v>
      </c>
      <c r="G179">
        <v>756</v>
      </c>
      <c r="H179">
        <v>47</v>
      </c>
      <c r="J179" t="s">
        <v>467</v>
      </c>
      <c r="K179" t="s">
        <v>56</v>
      </c>
    </row>
    <row r="180" spans="1:11">
      <c r="A180" t="s">
        <v>2884</v>
      </c>
      <c r="B180" t="s">
        <v>468</v>
      </c>
      <c r="C180">
        <v>539</v>
      </c>
      <c r="D180">
        <v>741</v>
      </c>
      <c r="E180">
        <v>0.41778697329100001</v>
      </c>
      <c r="F180" s="6">
        <v>7.16E-224</v>
      </c>
      <c r="G180">
        <v>549</v>
      </c>
      <c r="H180">
        <v>58</v>
      </c>
      <c r="J180" t="s">
        <v>469</v>
      </c>
      <c r="K180" t="s">
        <v>56</v>
      </c>
    </row>
    <row r="181" spans="1:11">
      <c r="A181" t="s">
        <v>2885</v>
      </c>
      <c r="B181" t="s">
        <v>470</v>
      </c>
      <c r="C181">
        <v>524</v>
      </c>
      <c r="D181">
        <v>726</v>
      </c>
      <c r="E181">
        <v>0.586505535488</v>
      </c>
      <c r="F181" s="6">
        <v>3.3999999999999999E-219</v>
      </c>
      <c r="G181">
        <v>520</v>
      </c>
      <c r="H181">
        <v>59</v>
      </c>
      <c r="J181" t="s">
        <v>261</v>
      </c>
      <c r="K181" t="s">
        <v>56</v>
      </c>
    </row>
    <row r="182" spans="1:11">
      <c r="A182" t="s">
        <v>2884</v>
      </c>
      <c r="B182" t="s">
        <v>471</v>
      </c>
      <c r="C182">
        <v>739</v>
      </c>
      <c r="D182">
        <v>722</v>
      </c>
      <c r="E182">
        <v>0.407074486796</v>
      </c>
      <c r="F182" s="6">
        <v>3.7200000000000002E-218</v>
      </c>
      <c r="G182">
        <v>749</v>
      </c>
      <c r="H182">
        <v>45</v>
      </c>
      <c r="J182" t="s">
        <v>472</v>
      </c>
      <c r="K182" t="s">
        <v>56</v>
      </c>
    </row>
    <row r="183" spans="1:11">
      <c r="A183" t="s">
        <v>2885</v>
      </c>
      <c r="B183" t="s">
        <v>468</v>
      </c>
      <c r="C183">
        <v>530</v>
      </c>
      <c r="D183">
        <v>713</v>
      </c>
      <c r="E183">
        <v>0.57600337025199999</v>
      </c>
      <c r="F183" s="6">
        <v>2.6900000000000001E-215</v>
      </c>
      <c r="G183">
        <v>535</v>
      </c>
      <c r="H183">
        <v>56</v>
      </c>
      <c r="J183" t="s">
        <v>469</v>
      </c>
      <c r="K183" t="s">
        <v>56</v>
      </c>
    </row>
    <row r="184" spans="1:11">
      <c r="A184" t="s">
        <v>2884</v>
      </c>
      <c r="B184" t="s">
        <v>473</v>
      </c>
      <c r="C184">
        <v>656</v>
      </c>
      <c r="D184">
        <v>711</v>
      </c>
      <c r="E184">
        <v>0.40087252093100001</v>
      </c>
      <c r="F184" s="6">
        <v>6.5900000000000001E-215</v>
      </c>
      <c r="G184">
        <v>656</v>
      </c>
      <c r="H184">
        <v>49</v>
      </c>
      <c r="J184" t="s">
        <v>474</v>
      </c>
      <c r="K184" t="s">
        <v>56</v>
      </c>
    </row>
    <row r="185" spans="1:11">
      <c r="A185" t="s">
        <v>2885</v>
      </c>
      <c r="B185" t="s">
        <v>465</v>
      </c>
      <c r="C185">
        <v>531</v>
      </c>
      <c r="D185">
        <v>692</v>
      </c>
      <c r="E185">
        <v>0.55903833410100001</v>
      </c>
      <c r="F185" s="6">
        <v>6.2399999999999996E-209</v>
      </c>
      <c r="G185">
        <v>523</v>
      </c>
      <c r="H185">
        <v>57</v>
      </c>
      <c r="J185" t="s">
        <v>214</v>
      </c>
      <c r="K185" t="s">
        <v>56</v>
      </c>
    </row>
    <row r="186" spans="1:11">
      <c r="A186" t="s">
        <v>2885</v>
      </c>
      <c r="B186" t="s">
        <v>475</v>
      </c>
      <c r="C186">
        <v>513</v>
      </c>
      <c r="D186">
        <v>636</v>
      </c>
      <c r="E186">
        <v>0.51379823769999999</v>
      </c>
      <c r="F186" s="6">
        <v>3.58E-192</v>
      </c>
      <c r="G186">
        <v>530</v>
      </c>
      <c r="H186">
        <v>53</v>
      </c>
      <c r="J186" t="s">
        <v>476</v>
      </c>
      <c r="K186" t="s">
        <v>56</v>
      </c>
    </row>
    <row r="187" spans="1:11">
      <c r="A187" t="s">
        <v>2885</v>
      </c>
      <c r="B187" t="s">
        <v>477</v>
      </c>
      <c r="C187">
        <v>522</v>
      </c>
      <c r="D187">
        <v>629</v>
      </c>
      <c r="E187">
        <v>0.50814322565000003</v>
      </c>
      <c r="F187" s="6">
        <v>3.18E-190</v>
      </c>
      <c r="G187">
        <v>535</v>
      </c>
      <c r="H187">
        <v>53</v>
      </c>
      <c r="J187" t="s">
        <v>478</v>
      </c>
      <c r="K187" t="s">
        <v>56</v>
      </c>
    </row>
    <row r="188" spans="1:11">
      <c r="A188" t="s">
        <v>2886</v>
      </c>
      <c r="B188" t="s">
        <v>451</v>
      </c>
      <c r="C188">
        <v>217</v>
      </c>
      <c r="D188">
        <v>264</v>
      </c>
      <c r="E188">
        <v>0.51327070012300002</v>
      </c>
      <c r="F188" s="6">
        <v>4.6699999999999998E-80</v>
      </c>
      <c r="G188">
        <v>216</v>
      </c>
      <c r="H188">
        <v>53</v>
      </c>
      <c r="J188" t="s">
        <v>92</v>
      </c>
      <c r="K188" t="s">
        <v>18</v>
      </c>
    </row>
    <row r="189" spans="1:11">
      <c r="A189" t="s">
        <v>2887</v>
      </c>
      <c r="B189" t="s">
        <v>479</v>
      </c>
      <c r="C189">
        <v>590</v>
      </c>
      <c r="D189">
        <v>903</v>
      </c>
      <c r="E189">
        <v>0.63037700891699999</v>
      </c>
      <c r="F189" s="6">
        <v>1.8499999999999998E-272</v>
      </c>
      <c r="G189">
        <v>590</v>
      </c>
      <c r="H189">
        <v>62</v>
      </c>
      <c r="J189" t="s">
        <v>279</v>
      </c>
      <c r="K189" t="s">
        <v>20</v>
      </c>
    </row>
    <row r="190" spans="1:11">
      <c r="A190" t="s">
        <v>2887</v>
      </c>
      <c r="B190" t="s">
        <v>480</v>
      </c>
      <c r="C190">
        <v>585</v>
      </c>
      <c r="D190">
        <v>901</v>
      </c>
      <c r="E190">
        <v>0.62898082506499997</v>
      </c>
      <c r="F190" s="6">
        <v>4.5399999999999998E-272</v>
      </c>
      <c r="G190">
        <v>585</v>
      </c>
      <c r="H190">
        <v>63</v>
      </c>
      <c r="J190" t="s">
        <v>481</v>
      </c>
      <c r="K190" t="s">
        <v>20</v>
      </c>
    </row>
    <row r="191" spans="1:11">
      <c r="A191" t="s">
        <v>2887</v>
      </c>
      <c r="B191" t="s">
        <v>482</v>
      </c>
      <c r="C191">
        <v>589</v>
      </c>
      <c r="D191">
        <v>870</v>
      </c>
      <c r="E191">
        <v>0.607339975368</v>
      </c>
      <c r="F191" s="6">
        <v>1.3799999999999999E-262</v>
      </c>
      <c r="G191">
        <v>590</v>
      </c>
      <c r="H191">
        <v>62</v>
      </c>
      <c r="J191" t="s">
        <v>483</v>
      </c>
      <c r="K191" t="s">
        <v>20</v>
      </c>
    </row>
    <row r="192" spans="1:11">
      <c r="A192" t="s">
        <v>2887</v>
      </c>
      <c r="B192" t="s">
        <v>484</v>
      </c>
      <c r="C192">
        <v>586</v>
      </c>
      <c r="D192">
        <v>855</v>
      </c>
      <c r="E192">
        <v>0.59686859648199997</v>
      </c>
      <c r="F192" s="6">
        <v>4.8700000000000004E-258</v>
      </c>
      <c r="G192">
        <v>589</v>
      </c>
      <c r="H192">
        <v>61</v>
      </c>
      <c r="J192" t="s">
        <v>485</v>
      </c>
      <c r="K192" t="s">
        <v>20</v>
      </c>
    </row>
    <row r="193" spans="1:11">
      <c r="A193" t="s">
        <v>2887</v>
      </c>
      <c r="B193" t="s">
        <v>486</v>
      </c>
      <c r="C193">
        <v>603</v>
      </c>
      <c r="D193">
        <v>848</v>
      </c>
      <c r="E193">
        <v>0.59198195300300005</v>
      </c>
      <c r="F193" s="6">
        <v>4.3300000000000002E-256</v>
      </c>
      <c r="G193">
        <v>604</v>
      </c>
      <c r="H193">
        <v>59</v>
      </c>
      <c r="J193" t="s">
        <v>487</v>
      </c>
      <c r="K193" t="s">
        <v>20</v>
      </c>
    </row>
    <row r="194" spans="1:11">
      <c r="A194" t="s">
        <v>2888</v>
      </c>
      <c r="B194" t="s">
        <v>488</v>
      </c>
      <c r="C194">
        <v>346</v>
      </c>
      <c r="D194">
        <v>526</v>
      </c>
      <c r="E194">
        <v>0.64593598383700002</v>
      </c>
      <c r="F194" s="6">
        <v>4.7999999999999999E-159</v>
      </c>
      <c r="G194">
        <v>351</v>
      </c>
      <c r="H194">
        <v>64</v>
      </c>
      <c r="J194" t="s">
        <v>284</v>
      </c>
      <c r="K194" t="s">
        <v>56</v>
      </c>
    </row>
    <row r="195" spans="1:11">
      <c r="A195" t="s">
        <v>2888</v>
      </c>
      <c r="B195" t="s">
        <v>489</v>
      </c>
      <c r="C195">
        <v>315</v>
      </c>
      <c r="D195">
        <v>524</v>
      </c>
      <c r="E195">
        <v>0.64347995347999998</v>
      </c>
      <c r="F195" s="6">
        <v>2.14E-158</v>
      </c>
      <c r="G195">
        <v>314</v>
      </c>
      <c r="H195">
        <v>66</v>
      </c>
      <c r="J195" t="s">
        <v>490</v>
      </c>
      <c r="K195" t="s">
        <v>56</v>
      </c>
    </row>
    <row r="196" spans="1:11">
      <c r="A196" t="s">
        <v>2888</v>
      </c>
      <c r="B196" t="s">
        <v>491</v>
      </c>
      <c r="C196">
        <v>339</v>
      </c>
      <c r="D196">
        <v>508</v>
      </c>
      <c r="E196">
        <v>0.62383171062599996</v>
      </c>
      <c r="F196" s="6">
        <v>1.3700000000000001E-153</v>
      </c>
      <c r="G196">
        <v>343</v>
      </c>
      <c r="H196">
        <v>60</v>
      </c>
      <c r="J196" t="s">
        <v>492</v>
      </c>
      <c r="K196" t="s">
        <v>56</v>
      </c>
    </row>
    <row r="197" spans="1:11">
      <c r="A197" t="s">
        <v>2888</v>
      </c>
      <c r="B197" t="s">
        <v>493</v>
      </c>
      <c r="C197">
        <v>341</v>
      </c>
      <c r="D197">
        <v>477</v>
      </c>
      <c r="E197">
        <v>0.585763240096</v>
      </c>
      <c r="F197" s="6">
        <v>3.1000000000000001E-144</v>
      </c>
      <c r="G197">
        <v>339</v>
      </c>
      <c r="H197">
        <v>59</v>
      </c>
      <c r="J197" t="s">
        <v>494</v>
      </c>
      <c r="K197" t="s">
        <v>56</v>
      </c>
    </row>
    <row r="198" spans="1:11">
      <c r="A198" t="s">
        <v>2889</v>
      </c>
      <c r="B198" t="s">
        <v>495</v>
      </c>
      <c r="C198">
        <v>654</v>
      </c>
      <c r="D198">
        <v>982</v>
      </c>
      <c r="E198">
        <v>0.61700229424800002</v>
      </c>
      <c r="F198" s="6">
        <v>2.31E-296</v>
      </c>
      <c r="G198">
        <v>652</v>
      </c>
      <c r="H198">
        <v>64</v>
      </c>
      <c r="J198" t="s">
        <v>289</v>
      </c>
      <c r="K198" t="s">
        <v>67</v>
      </c>
    </row>
    <row r="199" spans="1:11">
      <c r="A199" t="s">
        <v>2889</v>
      </c>
      <c r="B199" t="s">
        <v>496</v>
      </c>
      <c r="C199">
        <v>633</v>
      </c>
      <c r="D199">
        <v>923</v>
      </c>
      <c r="E199">
        <v>0.57993189164100001</v>
      </c>
      <c r="F199" s="6">
        <v>1.45E-278</v>
      </c>
      <c r="G199">
        <v>632</v>
      </c>
      <c r="H199">
        <v>63</v>
      </c>
      <c r="J199" t="s">
        <v>497</v>
      </c>
      <c r="K199" t="s">
        <v>67</v>
      </c>
    </row>
    <row r="200" spans="1:11">
      <c r="A200" t="s">
        <v>2889</v>
      </c>
      <c r="B200" t="s">
        <v>498</v>
      </c>
      <c r="C200">
        <v>636</v>
      </c>
      <c r="D200">
        <v>906</v>
      </c>
      <c r="E200">
        <v>0.56925058919399996</v>
      </c>
      <c r="F200" s="6">
        <v>1.69E-273</v>
      </c>
      <c r="G200">
        <v>635</v>
      </c>
      <c r="H200">
        <v>62</v>
      </c>
      <c r="J200" t="s">
        <v>499</v>
      </c>
      <c r="K200" t="s">
        <v>67</v>
      </c>
    </row>
    <row r="201" spans="1:11">
      <c r="A201" t="s">
        <v>2889</v>
      </c>
      <c r="B201" t="s">
        <v>500</v>
      </c>
      <c r="C201">
        <v>652</v>
      </c>
      <c r="D201">
        <v>858</v>
      </c>
      <c r="E201">
        <v>0.53909161758199997</v>
      </c>
      <c r="F201" s="6">
        <v>6.0000000000000004E-259</v>
      </c>
      <c r="G201">
        <v>655</v>
      </c>
      <c r="H201">
        <v>57</v>
      </c>
      <c r="J201" t="s">
        <v>501</v>
      </c>
      <c r="K201" t="s">
        <v>67</v>
      </c>
    </row>
    <row r="202" spans="1:11">
      <c r="A202" t="s">
        <v>2889</v>
      </c>
      <c r="B202" t="s">
        <v>502</v>
      </c>
      <c r="C202">
        <v>620</v>
      </c>
      <c r="D202">
        <v>710</v>
      </c>
      <c r="E202">
        <v>0.44610145510799998</v>
      </c>
      <c r="F202" s="6">
        <v>2.1800000000000001E-214</v>
      </c>
      <c r="G202">
        <v>592</v>
      </c>
      <c r="H202">
        <v>53</v>
      </c>
      <c r="J202" t="s">
        <v>503</v>
      </c>
      <c r="K202" t="s">
        <v>67</v>
      </c>
    </row>
    <row r="203" spans="1:11">
      <c r="A203" t="s">
        <v>2890</v>
      </c>
      <c r="B203" t="s">
        <v>504</v>
      </c>
      <c r="C203">
        <v>325</v>
      </c>
      <c r="D203">
        <v>402</v>
      </c>
      <c r="E203">
        <v>0.52734893236299996</v>
      </c>
      <c r="F203" s="6">
        <v>1.25E-121</v>
      </c>
      <c r="G203">
        <v>330</v>
      </c>
      <c r="H203">
        <v>52</v>
      </c>
      <c r="J203" t="s">
        <v>256</v>
      </c>
      <c r="K203" t="s">
        <v>43</v>
      </c>
    </row>
    <row r="204" spans="1:11">
      <c r="A204" t="s">
        <v>2890</v>
      </c>
      <c r="B204" t="s">
        <v>505</v>
      </c>
      <c r="C204">
        <v>314</v>
      </c>
      <c r="D204">
        <v>341</v>
      </c>
      <c r="E204">
        <v>0.44732832322299998</v>
      </c>
      <c r="F204" s="6">
        <v>1.9300000000000001E-103</v>
      </c>
      <c r="G204">
        <v>310</v>
      </c>
      <c r="H204">
        <v>47</v>
      </c>
      <c r="J204" t="s">
        <v>506</v>
      </c>
      <c r="K204" t="s">
        <v>43</v>
      </c>
    </row>
    <row r="205" spans="1:11">
      <c r="A205" t="s">
        <v>2890</v>
      </c>
      <c r="B205" t="s">
        <v>507</v>
      </c>
      <c r="C205">
        <v>317</v>
      </c>
      <c r="D205">
        <v>337</v>
      </c>
      <c r="E205">
        <v>0.44208107016499998</v>
      </c>
      <c r="F205" s="6">
        <v>3.8299999999999997E-102</v>
      </c>
      <c r="G205">
        <v>313</v>
      </c>
      <c r="H205">
        <v>47</v>
      </c>
      <c r="J205" t="s">
        <v>508</v>
      </c>
      <c r="K205" t="s">
        <v>43</v>
      </c>
    </row>
    <row r="206" spans="1:11">
      <c r="A206" t="s">
        <v>2890</v>
      </c>
      <c r="B206" t="s">
        <v>509</v>
      </c>
      <c r="C206">
        <v>314</v>
      </c>
      <c r="D206">
        <v>332</v>
      </c>
      <c r="E206">
        <v>0.43552200384200002</v>
      </c>
      <c r="F206" s="6">
        <v>1.3900000000000001E-100</v>
      </c>
      <c r="G206">
        <v>309</v>
      </c>
      <c r="H206">
        <v>45</v>
      </c>
      <c r="J206" t="s">
        <v>510</v>
      </c>
      <c r="K206" t="s">
        <v>43</v>
      </c>
    </row>
    <row r="207" spans="1:11">
      <c r="A207" t="s">
        <v>2890</v>
      </c>
      <c r="B207" t="s">
        <v>511</v>
      </c>
      <c r="C207">
        <v>320</v>
      </c>
      <c r="D207">
        <v>326</v>
      </c>
      <c r="E207">
        <v>0.42765112425399998</v>
      </c>
      <c r="F207" s="6">
        <v>6.7799999999999998E-99</v>
      </c>
      <c r="G207">
        <v>328</v>
      </c>
      <c r="H207">
        <v>46</v>
      </c>
      <c r="J207" t="s">
        <v>512</v>
      </c>
      <c r="K207" t="s">
        <v>43</v>
      </c>
    </row>
    <row r="208" spans="1:11">
      <c r="A208" t="s">
        <v>2891</v>
      </c>
      <c r="B208" t="s">
        <v>513</v>
      </c>
      <c r="C208">
        <v>750</v>
      </c>
      <c r="D208">
        <v>778</v>
      </c>
      <c r="E208">
        <v>0.443855236657</v>
      </c>
      <c r="F208" s="6">
        <v>6.4899999999999994E-235</v>
      </c>
      <c r="G208">
        <v>740</v>
      </c>
      <c r="H208">
        <v>50</v>
      </c>
      <c r="J208" t="s">
        <v>230</v>
      </c>
      <c r="K208" t="s">
        <v>63</v>
      </c>
    </row>
    <row r="209" spans="1:11">
      <c r="A209" t="s">
        <v>2891</v>
      </c>
      <c r="B209" t="s">
        <v>514</v>
      </c>
      <c r="C209">
        <v>732</v>
      </c>
      <c r="D209">
        <v>744</v>
      </c>
      <c r="E209">
        <v>0.424457964104</v>
      </c>
      <c r="F209" s="6">
        <v>1.1900000000000001E-224</v>
      </c>
      <c r="G209">
        <v>720</v>
      </c>
      <c r="H209">
        <v>48</v>
      </c>
      <c r="J209" t="s">
        <v>515</v>
      </c>
      <c r="K209" t="s">
        <v>63</v>
      </c>
    </row>
    <row r="210" spans="1:11">
      <c r="A210" t="s">
        <v>2891</v>
      </c>
      <c r="B210" t="s">
        <v>516</v>
      </c>
      <c r="C210">
        <v>737</v>
      </c>
      <c r="D210">
        <v>743</v>
      </c>
      <c r="E210">
        <v>0.42388745608799999</v>
      </c>
      <c r="F210" s="6">
        <v>1.5999999999999999E-224</v>
      </c>
      <c r="G210">
        <v>738</v>
      </c>
      <c r="H210">
        <v>46</v>
      </c>
      <c r="J210" t="s">
        <v>517</v>
      </c>
      <c r="K210" t="s">
        <v>63</v>
      </c>
    </row>
    <row r="211" spans="1:11">
      <c r="A211" t="s">
        <v>2891</v>
      </c>
      <c r="B211" t="s">
        <v>518</v>
      </c>
      <c r="C211">
        <v>731</v>
      </c>
      <c r="D211">
        <v>743</v>
      </c>
      <c r="E211">
        <v>0.42388745608799999</v>
      </c>
      <c r="F211" s="6">
        <v>2.1599999999999999E-224</v>
      </c>
      <c r="G211">
        <v>718</v>
      </c>
      <c r="H211">
        <v>48</v>
      </c>
      <c r="J211" t="s">
        <v>519</v>
      </c>
      <c r="K211" t="s">
        <v>63</v>
      </c>
    </row>
    <row r="212" spans="1:11">
      <c r="A212" t="s">
        <v>2891</v>
      </c>
      <c r="B212" t="s">
        <v>520</v>
      </c>
      <c r="C212">
        <v>748</v>
      </c>
      <c r="D212">
        <v>740</v>
      </c>
      <c r="E212">
        <v>0.422175932039</v>
      </c>
      <c r="F212" s="6">
        <v>1.3E-223</v>
      </c>
      <c r="G212">
        <v>735</v>
      </c>
      <c r="H212">
        <v>47</v>
      </c>
      <c r="J212" t="s">
        <v>521</v>
      </c>
      <c r="K212" t="s">
        <v>63</v>
      </c>
    </row>
    <row r="213" spans="1:11">
      <c r="A213" t="s">
        <v>2892</v>
      </c>
      <c r="B213" t="s">
        <v>522</v>
      </c>
      <c r="C213">
        <v>451</v>
      </c>
      <c r="D213">
        <v>652</v>
      </c>
      <c r="E213">
        <v>0.56660725167199999</v>
      </c>
      <c r="F213" s="6">
        <v>5.5800000000000002E-197</v>
      </c>
      <c r="G213">
        <v>448</v>
      </c>
      <c r="H213">
        <v>59</v>
      </c>
      <c r="J213" t="s">
        <v>167</v>
      </c>
      <c r="K213" t="s">
        <v>64</v>
      </c>
    </row>
    <row r="214" spans="1:11">
      <c r="A214" t="s">
        <v>2893</v>
      </c>
      <c r="B214" t="s">
        <v>523</v>
      </c>
      <c r="C214">
        <v>398</v>
      </c>
      <c r="D214">
        <v>626</v>
      </c>
      <c r="E214">
        <v>0.67749309888599996</v>
      </c>
      <c r="F214" s="6">
        <v>2.58E-189</v>
      </c>
      <c r="G214">
        <v>397</v>
      </c>
      <c r="H214">
        <v>64</v>
      </c>
      <c r="J214" t="s">
        <v>273</v>
      </c>
      <c r="K214" t="s">
        <v>68</v>
      </c>
    </row>
    <row r="215" spans="1:11">
      <c r="A215" t="s">
        <v>2892</v>
      </c>
      <c r="B215" t="s">
        <v>524</v>
      </c>
      <c r="C215">
        <v>437</v>
      </c>
      <c r="D215">
        <v>617</v>
      </c>
      <c r="E215">
        <v>0.53619121822299998</v>
      </c>
      <c r="F215" s="6">
        <v>2.5100000000000001E-186</v>
      </c>
      <c r="G215">
        <v>437</v>
      </c>
      <c r="H215">
        <v>56</v>
      </c>
      <c r="J215" t="s">
        <v>525</v>
      </c>
      <c r="K215" t="s">
        <v>64</v>
      </c>
    </row>
    <row r="216" spans="1:11">
      <c r="A216" t="s">
        <v>2893</v>
      </c>
      <c r="B216" t="s">
        <v>526</v>
      </c>
      <c r="C216">
        <v>371</v>
      </c>
      <c r="D216">
        <v>614</v>
      </c>
      <c r="E216">
        <v>0.66450601072899995</v>
      </c>
      <c r="F216" s="6">
        <v>2.0400000000000001E-185</v>
      </c>
      <c r="G216">
        <v>370</v>
      </c>
      <c r="H216">
        <v>69</v>
      </c>
      <c r="J216" t="s">
        <v>527</v>
      </c>
      <c r="K216" t="s">
        <v>68</v>
      </c>
    </row>
    <row r="217" spans="1:11">
      <c r="A217" t="s">
        <v>2893</v>
      </c>
      <c r="B217" t="s">
        <v>528</v>
      </c>
      <c r="C217">
        <v>371</v>
      </c>
      <c r="D217">
        <v>586</v>
      </c>
      <c r="E217">
        <v>0.63420280502799997</v>
      </c>
      <c r="F217" s="6">
        <v>4.2E-177</v>
      </c>
      <c r="G217">
        <v>369</v>
      </c>
      <c r="H217">
        <v>66</v>
      </c>
      <c r="J217" t="s">
        <v>529</v>
      </c>
      <c r="K217" t="s">
        <v>68</v>
      </c>
    </row>
    <row r="218" spans="1:11">
      <c r="A218" t="s">
        <v>2892</v>
      </c>
      <c r="B218" t="s">
        <v>530</v>
      </c>
      <c r="C218">
        <v>474</v>
      </c>
      <c r="D218">
        <v>538</v>
      </c>
      <c r="E218">
        <v>0.46753788558199999</v>
      </c>
      <c r="F218" s="6">
        <v>1.11E-162</v>
      </c>
      <c r="G218">
        <v>473</v>
      </c>
      <c r="H218">
        <v>48</v>
      </c>
      <c r="J218" t="s">
        <v>531</v>
      </c>
      <c r="K218" t="s">
        <v>64</v>
      </c>
    </row>
    <row r="219" spans="1:11">
      <c r="A219" t="s">
        <v>2892</v>
      </c>
      <c r="B219" t="s">
        <v>532</v>
      </c>
      <c r="C219">
        <v>459</v>
      </c>
      <c r="D219">
        <v>518</v>
      </c>
      <c r="E219">
        <v>0.45015729504000002</v>
      </c>
      <c r="F219" s="6">
        <v>1.4099999999999999E-156</v>
      </c>
      <c r="G219">
        <v>456</v>
      </c>
      <c r="H219">
        <v>46</v>
      </c>
      <c r="J219" t="s">
        <v>533</v>
      </c>
      <c r="K219" t="s">
        <v>64</v>
      </c>
    </row>
    <row r="220" spans="1:11">
      <c r="A220" t="s">
        <v>2892</v>
      </c>
      <c r="B220" t="s">
        <v>534</v>
      </c>
      <c r="C220">
        <v>459</v>
      </c>
      <c r="D220">
        <v>517</v>
      </c>
      <c r="E220">
        <v>0.449288265513</v>
      </c>
      <c r="F220" s="6">
        <v>1.9E-156</v>
      </c>
      <c r="G220">
        <v>456</v>
      </c>
      <c r="H220">
        <v>46</v>
      </c>
      <c r="J220" t="s">
        <v>535</v>
      </c>
      <c r="K220" t="s">
        <v>64</v>
      </c>
    </row>
    <row r="221" spans="1:11">
      <c r="A221" t="s">
        <v>2893</v>
      </c>
      <c r="B221" t="s">
        <v>536</v>
      </c>
      <c r="C221">
        <v>393</v>
      </c>
      <c r="D221">
        <v>503</v>
      </c>
      <c r="E221">
        <v>0.54437544527100001</v>
      </c>
      <c r="F221" s="6">
        <v>2.7400000000000002E-152</v>
      </c>
      <c r="G221">
        <v>391</v>
      </c>
      <c r="H221">
        <v>56</v>
      </c>
      <c r="J221" t="s">
        <v>537</v>
      </c>
      <c r="K221" t="s">
        <v>68</v>
      </c>
    </row>
    <row r="222" spans="1:11">
      <c r="A222" t="s">
        <v>2893</v>
      </c>
      <c r="B222" t="s">
        <v>538</v>
      </c>
      <c r="C222">
        <v>367</v>
      </c>
      <c r="D222">
        <v>487</v>
      </c>
      <c r="E222">
        <v>0.52705932772800002</v>
      </c>
      <c r="F222" s="6">
        <v>2.3600000000000001E-147</v>
      </c>
      <c r="G222">
        <v>366</v>
      </c>
      <c r="H222">
        <v>55</v>
      </c>
      <c r="J222" t="s">
        <v>539</v>
      </c>
      <c r="K222" t="s">
        <v>68</v>
      </c>
    </row>
    <row r="223" spans="1:11">
      <c r="A223" t="s">
        <v>2894</v>
      </c>
      <c r="B223" t="s">
        <v>540</v>
      </c>
      <c r="C223">
        <v>376</v>
      </c>
      <c r="D223">
        <v>462</v>
      </c>
      <c r="E223">
        <v>0.45947728597199999</v>
      </c>
      <c r="F223" s="6">
        <v>1.0899999999999999E-139</v>
      </c>
      <c r="G223">
        <v>379</v>
      </c>
      <c r="H223">
        <v>53</v>
      </c>
      <c r="J223" t="s">
        <v>198</v>
      </c>
      <c r="K223" t="s">
        <v>15</v>
      </c>
    </row>
    <row r="224" spans="1:11">
      <c r="A224" t="s">
        <v>2894</v>
      </c>
      <c r="B224" t="s">
        <v>541</v>
      </c>
      <c r="C224">
        <v>383</v>
      </c>
      <c r="D224">
        <v>450</v>
      </c>
      <c r="E224">
        <v>0.447542811012</v>
      </c>
      <c r="F224" s="6">
        <v>2.6099999999999999E-136</v>
      </c>
      <c r="G224">
        <v>384</v>
      </c>
      <c r="H224">
        <v>51</v>
      </c>
      <c r="J224" t="s">
        <v>542</v>
      </c>
      <c r="K224" t="s">
        <v>65</v>
      </c>
    </row>
    <row r="225" spans="1:11">
      <c r="A225" t="s">
        <v>2894</v>
      </c>
      <c r="B225" t="s">
        <v>543</v>
      </c>
      <c r="C225">
        <v>377</v>
      </c>
      <c r="D225">
        <v>446</v>
      </c>
      <c r="E225">
        <v>0.44356465269099998</v>
      </c>
      <c r="F225" s="6">
        <v>5.1899999999999999E-135</v>
      </c>
      <c r="G225">
        <v>380</v>
      </c>
      <c r="H225">
        <v>52</v>
      </c>
      <c r="J225" t="s">
        <v>544</v>
      </c>
      <c r="K225" t="s">
        <v>15</v>
      </c>
    </row>
    <row r="226" spans="1:11">
      <c r="A226" t="s">
        <v>2894</v>
      </c>
      <c r="B226" t="s">
        <v>545</v>
      </c>
      <c r="C226">
        <v>377</v>
      </c>
      <c r="D226">
        <v>446</v>
      </c>
      <c r="E226">
        <v>0.44356465269099998</v>
      </c>
      <c r="F226" s="6">
        <v>7.0100000000000005E-135</v>
      </c>
      <c r="G226">
        <v>380</v>
      </c>
      <c r="H226">
        <v>52</v>
      </c>
      <c r="J226" t="s">
        <v>546</v>
      </c>
      <c r="K226" t="s">
        <v>15</v>
      </c>
    </row>
    <row r="227" spans="1:11">
      <c r="A227" t="s">
        <v>2895</v>
      </c>
      <c r="B227" t="s">
        <v>540</v>
      </c>
      <c r="C227">
        <v>378</v>
      </c>
      <c r="D227">
        <v>444</v>
      </c>
      <c r="E227">
        <v>0.45551881808299999</v>
      </c>
      <c r="F227" s="6">
        <v>2.3200000000000001E-134</v>
      </c>
      <c r="G227">
        <v>379</v>
      </c>
      <c r="H227">
        <v>51</v>
      </c>
      <c r="J227" t="s">
        <v>198</v>
      </c>
      <c r="K227" t="s">
        <v>15</v>
      </c>
    </row>
    <row r="228" spans="1:11">
      <c r="A228" t="s">
        <v>2894</v>
      </c>
      <c r="B228" t="s">
        <v>547</v>
      </c>
      <c r="C228">
        <v>377</v>
      </c>
      <c r="D228">
        <v>442</v>
      </c>
      <c r="E228">
        <v>0.439586494371</v>
      </c>
      <c r="F228" s="6">
        <v>7.67E-134</v>
      </c>
      <c r="G228">
        <v>380</v>
      </c>
      <c r="H228">
        <v>51</v>
      </c>
      <c r="J228" t="s">
        <v>548</v>
      </c>
      <c r="K228" t="s">
        <v>15</v>
      </c>
    </row>
    <row r="229" spans="1:11">
      <c r="A229" t="s">
        <v>2895</v>
      </c>
      <c r="B229" t="s">
        <v>543</v>
      </c>
      <c r="C229">
        <v>378</v>
      </c>
      <c r="D229">
        <v>433</v>
      </c>
      <c r="E229">
        <v>0.44423344195999998</v>
      </c>
      <c r="F229" s="6">
        <v>5.5300000000000001E-131</v>
      </c>
      <c r="G229">
        <v>379</v>
      </c>
      <c r="H229">
        <v>50</v>
      </c>
      <c r="J229" t="s">
        <v>544</v>
      </c>
      <c r="K229" t="s">
        <v>15</v>
      </c>
    </row>
    <row r="230" spans="1:11">
      <c r="A230" t="s">
        <v>2895</v>
      </c>
      <c r="B230" t="s">
        <v>549</v>
      </c>
      <c r="C230">
        <v>384</v>
      </c>
      <c r="D230">
        <v>433</v>
      </c>
      <c r="E230">
        <v>0.44423344195999998</v>
      </c>
      <c r="F230" s="6">
        <v>5.5300000000000001E-131</v>
      </c>
      <c r="G230">
        <v>385</v>
      </c>
      <c r="H230">
        <v>51</v>
      </c>
      <c r="J230" t="s">
        <v>550</v>
      </c>
      <c r="K230" t="s">
        <v>15</v>
      </c>
    </row>
    <row r="231" spans="1:11">
      <c r="A231" t="s">
        <v>2895</v>
      </c>
      <c r="B231" t="s">
        <v>545</v>
      </c>
      <c r="C231">
        <v>378</v>
      </c>
      <c r="D231">
        <v>432</v>
      </c>
      <c r="E231">
        <v>0.44320749867600001</v>
      </c>
      <c r="F231" s="6">
        <v>7.4600000000000003E-131</v>
      </c>
      <c r="G231">
        <v>379</v>
      </c>
      <c r="H231">
        <v>50</v>
      </c>
      <c r="J231" t="s">
        <v>546</v>
      </c>
      <c r="K231" t="s">
        <v>15</v>
      </c>
    </row>
    <row r="232" spans="1:11">
      <c r="A232" t="s">
        <v>2895</v>
      </c>
      <c r="B232" t="s">
        <v>541</v>
      </c>
      <c r="C232">
        <v>380</v>
      </c>
      <c r="D232">
        <v>430</v>
      </c>
      <c r="E232">
        <v>0.44115561210799997</v>
      </c>
      <c r="F232" s="6">
        <v>4.49E-130</v>
      </c>
      <c r="G232">
        <v>379</v>
      </c>
      <c r="H232">
        <v>51</v>
      </c>
      <c r="J232" t="s">
        <v>542</v>
      </c>
      <c r="K232" t="s">
        <v>65</v>
      </c>
    </row>
    <row r="233" spans="1:11">
      <c r="A233" t="s">
        <v>2896</v>
      </c>
      <c r="B233" t="s">
        <v>551</v>
      </c>
      <c r="C233">
        <v>377</v>
      </c>
      <c r="D233">
        <v>484</v>
      </c>
      <c r="E233">
        <v>0.55589014556899996</v>
      </c>
      <c r="F233" s="6">
        <v>1.92E-146</v>
      </c>
      <c r="G233">
        <v>375</v>
      </c>
      <c r="H233">
        <v>52</v>
      </c>
      <c r="J233" t="s">
        <v>235</v>
      </c>
      <c r="K233" t="s">
        <v>32</v>
      </c>
    </row>
    <row r="234" spans="1:11">
      <c r="A234" t="s">
        <v>2896</v>
      </c>
      <c r="B234" t="s">
        <v>552</v>
      </c>
      <c r="C234">
        <v>377</v>
      </c>
      <c r="D234">
        <v>478</v>
      </c>
      <c r="E234">
        <v>0.54899894541700001</v>
      </c>
      <c r="F234" s="6">
        <v>1.7099999999999999E-144</v>
      </c>
      <c r="G234">
        <v>375</v>
      </c>
      <c r="H234">
        <v>53</v>
      </c>
      <c r="J234" t="s">
        <v>553</v>
      </c>
      <c r="K234" t="s">
        <v>32</v>
      </c>
    </row>
    <row r="235" spans="1:11">
      <c r="A235" t="s">
        <v>2896</v>
      </c>
      <c r="B235" t="s">
        <v>554</v>
      </c>
      <c r="C235">
        <v>380</v>
      </c>
      <c r="D235">
        <v>466</v>
      </c>
      <c r="E235">
        <v>0.53521654511399996</v>
      </c>
      <c r="F235" s="6">
        <v>5.4900000000000001E-141</v>
      </c>
      <c r="G235">
        <v>374</v>
      </c>
      <c r="H235">
        <v>54</v>
      </c>
      <c r="J235" t="s">
        <v>555</v>
      </c>
      <c r="K235" t="s">
        <v>32</v>
      </c>
    </row>
    <row r="236" spans="1:11">
      <c r="A236" t="s">
        <v>2896</v>
      </c>
      <c r="B236" t="s">
        <v>556</v>
      </c>
      <c r="C236">
        <v>379</v>
      </c>
      <c r="D236">
        <v>465</v>
      </c>
      <c r="E236">
        <v>0.53406801175499996</v>
      </c>
      <c r="F236" s="6">
        <v>9.9900000000000001E-141</v>
      </c>
      <c r="G236">
        <v>377</v>
      </c>
      <c r="H236">
        <v>54</v>
      </c>
      <c r="J236" t="s">
        <v>557</v>
      </c>
      <c r="K236" t="s">
        <v>32</v>
      </c>
    </row>
    <row r="237" spans="1:11">
      <c r="A237" t="s">
        <v>2896</v>
      </c>
      <c r="B237" t="s">
        <v>558</v>
      </c>
      <c r="C237">
        <v>380</v>
      </c>
      <c r="D237">
        <v>463</v>
      </c>
      <c r="E237">
        <v>0.53177094503800004</v>
      </c>
      <c r="F237" s="6">
        <v>3.2999999999999999E-140</v>
      </c>
      <c r="G237">
        <v>370</v>
      </c>
      <c r="H237">
        <v>53</v>
      </c>
      <c r="J237" t="s">
        <v>559</v>
      </c>
      <c r="K237" t="s">
        <v>32</v>
      </c>
    </row>
    <row r="238" spans="1:11">
      <c r="A238" t="s">
        <v>2897</v>
      </c>
      <c r="B238" t="s">
        <v>560</v>
      </c>
      <c r="C238">
        <v>224</v>
      </c>
      <c r="D238">
        <v>365</v>
      </c>
      <c r="E238">
        <v>0.71872160349900005</v>
      </c>
      <c r="F238" s="6">
        <v>1.8599999999999999E-110</v>
      </c>
      <c r="G238">
        <v>223</v>
      </c>
      <c r="H238">
        <v>67</v>
      </c>
      <c r="J238" t="s">
        <v>294</v>
      </c>
      <c r="K238" t="s">
        <v>41</v>
      </c>
    </row>
    <row r="239" spans="1:11">
      <c r="A239" t="s">
        <v>2898</v>
      </c>
      <c r="B239" t="s">
        <v>239</v>
      </c>
      <c r="C239">
        <v>234</v>
      </c>
      <c r="D239">
        <v>364</v>
      </c>
      <c r="E239">
        <v>0.60386871367899997</v>
      </c>
      <c r="F239" s="6">
        <v>2.5100000000000001E-110</v>
      </c>
      <c r="G239">
        <v>233</v>
      </c>
      <c r="H239">
        <v>65</v>
      </c>
      <c r="J239" t="s">
        <v>240</v>
      </c>
      <c r="K239" t="s">
        <v>59</v>
      </c>
    </row>
    <row r="240" spans="1:11">
      <c r="A240" t="s">
        <v>2898</v>
      </c>
      <c r="B240" t="s">
        <v>239</v>
      </c>
      <c r="C240">
        <v>234</v>
      </c>
      <c r="D240">
        <v>364</v>
      </c>
      <c r="E240">
        <v>0.60386871367899997</v>
      </c>
      <c r="F240" s="6">
        <v>2.5100000000000001E-110</v>
      </c>
      <c r="G240">
        <v>233</v>
      </c>
      <c r="H240">
        <v>65</v>
      </c>
      <c r="J240" t="s">
        <v>240</v>
      </c>
      <c r="K240" t="s">
        <v>59</v>
      </c>
    </row>
    <row r="241" spans="1:11">
      <c r="A241" t="s">
        <v>2897</v>
      </c>
      <c r="B241" t="s">
        <v>561</v>
      </c>
      <c r="C241">
        <v>224</v>
      </c>
      <c r="D241">
        <v>344</v>
      </c>
      <c r="E241">
        <v>0.67737049754400003</v>
      </c>
      <c r="F241" s="6">
        <v>3.1999999999999999E-104</v>
      </c>
      <c r="G241">
        <v>223</v>
      </c>
      <c r="H241">
        <v>66</v>
      </c>
      <c r="J241" t="s">
        <v>562</v>
      </c>
      <c r="K241" t="s">
        <v>41</v>
      </c>
    </row>
    <row r="242" spans="1:11">
      <c r="A242" t="s">
        <v>2897</v>
      </c>
      <c r="B242" t="s">
        <v>563</v>
      </c>
      <c r="C242">
        <v>222</v>
      </c>
      <c r="D242">
        <v>309</v>
      </c>
      <c r="E242">
        <v>0.60845198761999997</v>
      </c>
      <c r="F242" s="6">
        <v>7.9099999999999996E-94</v>
      </c>
      <c r="G242">
        <v>224</v>
      </c>
      <c r="H242">
        <v>59</v>
      </c>
      <c r="J242" t="s">
        <v>564</v>
      </c>
      <c r="K242" t="s">
        <v>41</v>
      </c>
    </row>
    <row r="243" spans="1:11">
      <c r="A243" t="s">
        <v>2897</v>
      </c>
      <c r="B243" t="s">
        <v>565</v>
      </c>
      <c r="C243">
        <v>223</v>
      </c>
      <c r="D243">
        <v>273</v>
      </c>
      <c r="E243">
        <v>0.53756437741200003</v>
      </c>
      <c r="F243" s="6">
        <v>6.4699999999999997E-83</v>
      </c>
      <c r="G243">
        <v>221</v>
      </c>
      <c r="H243">
        <v>53</v>
      </c>
      <c r="J243" t="s">
        <v>566</v>
      </c>
      <c r="K243" t="s">
        <v>41</v>
      </c>
    </row>
    <row r="244" spans="1:11">
      <c r="A244" t="s">
        <v>2897</v>
      </c>
      <c r="B244" t="s">
        <v>567</v>
      </c>
      <c r="C244">
        <v>213</v>
      </c>
      <c r="D244">
        <v>248</v>
      </c>
      <c r="E244">
        <v>0.48833687032299999</v>
      </c>
      <c r="F244" s="6">
        <v>2.2199999999999999E-75</v>
      </c>
      <c r="G244">
        <v>211</v>
      </c>
      <c r="H244">
        <v>51</v>
      </c>
      <c r="J244" t="s">
        <v>568</v>
      </c>
      <c r="K244" t="s">
        <v>41</v>
      </c>
    </row>
    <row r="245" spans="1:11">
      <c r="A245" t="s">
        <v>2899</v>
      </c>
      <c r="B245" t="s">
        <v>569</v>
      </c>
      <c r="C245">
        <v>255</v>
      </c>
      <c r="D245">
        <v>343</v>
      </c>
      <c r="E245">
        <v>0.56617996391900005</v>
      </c>
      <c r="F245" s="6">
        <v>7.8500000000000005E-104</v>
      </c>
      <c r="G245">
        <v>254</v>
      </c>
      <c r="H245">
        <v>56</v>
      </c>
      <c r="J245" t="s">
        <v>125</v>
      </c>
      <c r="K245" t="s">
        <v>69</v>
      </c>
    </row>
    <row r="246" spans="1:11">
      <c r="A246" t="s">
        <v>2899</v>
      </c>
      <c r="B246" t="s">
        <v>570</v>
      </c>
      <c r="C246">
        <v>242</v>
      </c>
      <c r="D246">
        <v>314</v>
      </c>
      <c r="E246">
        <v>0.51831052090499996</v>
      </c>
      <c r="F246" s="6">
        <v>3.9699999999999997E-95</v>
      </c>
      <c r="G246">
        <v>241</v>
      </c>
      <c r="H246">
        <v>54</v>
      </c>
      <c r="J246" t="s">
        <v>571</v>
      </c>
      <c r="K246" t="s">
        <v>69</v>
      </c>
    </row>
    <row r="247" spans="1:11">
      <c r="A247" t="s">
        <v>2899</v>
      </c>
      <c r="B247" t="s">
        <v>572</v>
      </c>
      <c r="C247">
        <v>248</v>
      </c>
      <c r="D247">
        <v>303</v>
      </c>
      <c r="E247">
        <v>0.50015314596899996</v>
      </c>
      <c r="F247" s="6">
        <v>5.2099999999999997E-92</v>
      </c>
      <c r="G247">
        <v>250</v>
      </c>
      <c r="H247">
        <v>53</v>
      </c>
      <c r="J247" t="s">
        <v>573</v>
      </c>
      <c r="K247" t="s">
        <v>69</v>
      </c>
    </row>
    <row r="248" spans="1:11">
      <c r="A248" t="s">
        <v>2899</v>
      </c>
      <c r="B248" t="s">
        <v>574</v>
      </c>
      <c r="C248">
        <v>246</v>
      </c>
      <c r="D248">
        <v>258</v>
      </c>
      <c r="E248">
        <v>0.42587297577599997</v>
      </c>
      <c r="F248" s="6">
        <v>1.6899999999999999E-78</v>
      </c>
      <c r="G248">
        <v>244</v>
      </c>
      <c r="H248">
        <v>47</v>
      </c>
      <c r="J248" t="s">
        <v>575</v>
      </c>
      <c r="K248" t="s">
        <v>69</v>
      </c>
    </row>
    <row r="249" spans="1:11">
      <c r="A249" t="s">
        <v>2899</v>
      </c>
      <c r="B249" t="s">
        <v>576</v>
      </c>
      <c r="C249">
        <v>215</v>
      </c>
      <c r="D249">
        <v>244</v>
      </c>
      <c r="E249">
        <v>0.40276358949300001</v>
      </c>
      <c r="F249" s="6">
        <v>3.27E-74</v>
      </c>
      <c r="G249">
        <v>215</v>
      </c>
      <c r="H249">
        <v>47</v>
      </c>
      <c r="J249" t="s">
        <v>577</v>
      </c>
      <c r="K249" t="s">
        <v>69</v>
      </c>
    </row>
    <row r="250" spans="1:11">
      <c r="A250" t="s">
        <v>2900</v>
      </c>
      <c r="B250" t="s">
        <v>578</v>
      </c>
      <c r="C250">
        <v>751</v>
      </c>
      <c r="D250">
        <v>1200</v>
      </c>
      <c r="E250">
        <v>0.70934481599300003</v>
      </c>
      <c r="F250">
        <v>0</v>
      </c>
      <c r="G250">
        <v>750</v>
      </c>
      <c r="H250">
        <v>71</v>
      </c>
      <c r="J250" t="s">
        <v>206</v>
      </c>
      <c r="K250" t="s">
        <v>23</v>
      </c>
    </row>
    <row r="251" spans="1:11">
      <c r="A251" t="s">
        <v>2900</v>
      </c>
      <c r="B251" t="s">
        <v>579</v>
      </c>
      <c r="C251">
        <v>720</v>
      </c>
      <c r="D251">
        <v>1190</v>
      </c>
      <c r="E251">
        <v>0.70343360919300002</v>
      </c>
      <c r="F251">
        <v>0</v>
      </c>
      <c r="G251">
        <v>720</v>
      </c>
      <c r="H251">
        <v>71</v>
      </c>
      <c r="J251" t="s">
        <v>580</v>
      </c>
      <c r="K251" t="s">
        <v>23</v>
      </c>
    </row>
    <row r="252" spans="1:11">
      <c r="A252" t="s">
        <v>2900</v>
      </c>
      <c r="B252" t="s">
        <v>581</v>
      </c>
      <c r="C252">
        <v>757</v>
      </c>
      <c r="D252">
        <v>1180</v>
      </c>
      <c r="E252">
        <v>0.69752240239300001</v>
      </c>
      <c r="F252">
        <v>0</v>
      </c>
      <c r="G252">
        <v>768</v>
      </c>
      <c r="H252">
        <v>68</v>
      </c>
      <c r="J252" t="s">
        <v>582</v>
      </c>
      <c r="K252" t="s">
        <v>23</v>
      </c>
    </row>
    <row r="253" spans="1:11">
      <c r="A253" t="s">
        <v>2900</v>
      </c>
      <c r="B253" t="s">
        <v>583</v>
      </c>
      <c r="C253">
        <v>732</v>
      </c>
      <c r="D253">
        <v>1180</v>
      </c>
      <c r="E253">
        <v>0.69752240239300001</v>
      </c>
      <c r="F253">
        <v>0</v>
      </c>
      <c r="G253">
        <v>740</v>
      </c>
      <c r="H253">
        <v>70</v>
      </c>
      <c r="J253" t="s">
        <v>584</v>
      </c>
      <c r="K253" t="s">
        <v>23</v>
      </c>
    </row>
    <row r="254" spans="1:11">
      <c r="A254" t="s">
        <v>2900</v>
      </c>
      <c r="B254" t="s">
        <v>585</v>
      </c>
      <c r="C254">
        <v>740</v>
      </c>
      <c r="D254">
        <v>1180</v>
      </c>
      <c r="E254">
        <v>0.69752240239300001</v>
      </c>
      <c r="F254">
        <v>0</v>
      </c>
      <c r="G254">
        <v>742</v>
      </c>
      <c r="H254">
        <v>70</v>
      </c>
      <c r="J254" t="s">
        <v>586</v>
      </c>
      <c r="K254" t="s">
        <v>23</v>
      </c>
    </row>
    <row r="255" spans="1:11">
      <c r="A255" t="s">
        <v>2901</v>
      </c>
      <c r="B255" t="s">
        <v>587</v>
      </c>
      <c r="C255">
        <v>570</v>
      </c>
      <c r="D255">
        <v>1050</v>
      </c>
      <c r="E255">
        <v>0.73477535132899996</v>
      </c>
      <c r="F255" s="6" t="s">
        <v>588</v>
      </c>
      <c r="G255">
        <v>563</v>
      </c>
      <c r="H255">
        <v>76</v>
      </c>
      <c r="J255" t="s">
        <v>140</v>
      </c>
      <c r="K255" t="s">
        <v>70</v>
      </c>
    </row>
    <row r="256" spans="1:11">
      <c r="A256" t="s">
        <v>2901</v>
      </c>
      <c r="B256" t="s">
        <v>589</v>
      </c>
      <c r="C256">
        <v>592</v>
      </c>
      <c r="D256">
        <v>1020</v>
      </c>
      <c r="E256">
        <v>0.71378176986200004</v>
      </c>
      <c r="F256" s="6">
        <v>2.09E-307</v>
      </c>
      <c r="G256">
        <v>579</v>
      </c>
      <c r="H256">
        <v>71</v>
      </c>
      <c r="J256" t="s">
        <v>590</v>
      </c>
      <c r="K256" t="s">
        <v>70</v>
      </c>
    </row>
    <row r="257" spans="1:11">
      <c r="A257" t="s">
        <v>2901</v>
      </c>
      <c r="B257" t="s">
        <v>591</v>
      </c>
      <c r="C257">
        <v>570</v>
      </c>
      <c r="D257">
        <v>1020</v>
      </c>
      <c r="E257">
        <v>0.71378176986200004</v>
      </c>
      <c r="F257" s="6">
        <v>2.8199999999999999E-307</v>
      </c>
      <c r="G257">
        <v>578</v>
      </c>
      <c r="H257">
        <v>73</v>
      </c>
      <c r="J257" t="s">
        <v>592</v>
      </c>
      <c r="K257" t="s">
        <v>70</v>
      </c>
    </row>
    <row r="258" spans="1:11">
      <c r="A258" t="s">
        <v>2901</v>
      </c>
      <c r="B258" t="s">
        <v>593</v>
      </c>
      <c r="C258">
        <v>587</v>
      </c>
      <c r="D258">
        <v>1000</v>
      </c>
      <c r="E258">
        <v>0.69978604888399998</v>
      </c>
      <c r="F258" s="6">
        <v>2.4399999999999999E-302</v>
      </c>
      <c r="G258">
        <v>572</v>
      </c>
      <c r="H258">
        <v>70</v>
      </c>
      <c r="J258" t="s">
        <v>594</v>
      </c>
      <c r="K258" t="s">
        <v>70</v>
      </c>
    </row>
    <row r="259" spans="1:11">
      <c r="A259" t="s">
        <v>2901</v>
      </c>
      <c r="B259" t="s">
        <v>595</v>
      </c>
      <c r="C259">
        <v>579</v>
      </c>
      <c r="D259">
        <v>958</v>
      </c>
      <c r="E259">
        <v>0.67039503483100005</v>
      </c>
      <c r="F259" s="6">
        <v>3.22E-289</v>
      </c>
      <c r="G259">
        <v>570</v>
      </c>
      <c r="H259">
        <v>69</v>
      </c>
      <c r="J259" t="s">
        <v>596</v>
      </c>
      <c r="K259" t="s">
        <v>70</v>
      </c>
    </row>
    <row r="260" spans="1:11">
      <c r="A260" t="s">
        <v>2902</v>
      </c>
      <c r="B260" t="s">
        <v>597</v>
      </c>
      <c r="C260">
        <v>473</v>
      </c>
      <c r="D260">
        <v>880</v>
      </c>
      <c r="E260">
        <v>0.77674298865000002</v>
      </c>
      <c r="F260" s="6">
        <v>1.05E-265</v>
      </c>
      <c r="G260">
        <v>472</v>
      </c>
      <c r="H260">
        <v>76</v>
      </c>
      <c r="J260" t="s">
        <v>209</v>
      </c>
      <c r="K260" t="s">
        <v>40</v>
      </c>
    </row>
    <row r="261" spans="1:11">
      <c r="A261" t="s">
        <v>2903</v>
      </c>
      <c r="B261" t="s">
        <v>598</v>
      </c>
      <c r="C261">
        <v>460</v>
      </c>
      <c r="D261">
        <v>749</v>
      </c>
      <c r="E261">
        <v>0.66086134168400001</v>
      </c>
      <c r="F261" s="6">
        <v>4.4300000000000001E-226</v>
      </c>
      <c r="G261">
        <v>458</v>
      </c>
      <c r="H261">
        <v>66</v>
      </c>
      <c r="J261" t="s">
        <v>250</v>
      </c>
      <c r="K261" t="s">
        <v>71</v>
      </c>
    </row>
    <row r="262" spans="1:11">
      <c r="A262" t="s">
        <v>2903</v>
      </c>
      <c r="B262" t="s">
        <v>599</v>
      </c>
      <c r="C262">
        <v>461</v>
      </c>
      <c r="D262">
        <v>712</v>
      </c>
      <c r="E262">
        <v>0.62821532079999998</v>
      </c>
      <c r="F262" s="6">
        <v>4.8900000000000003E-215</v>
      </c>
      <c r="G262">
        <v>459</v>
      </c>
      <c r="H262">
        <v>61</v>
      </c>
      <c r="J262" t="s">
        <v>600</v>
      </c>
      <c r="K262" t="s">
        <v>71</v>
      </c>
    </row>
    <row r="263" spans="1:11">
      <c r="A263" t="s">
        <v>2903</v>
      </c>
      <c r="B263" t="s">
        <v>601</v>
      </c>
      <c r="C263">
        <v>485</v>
      </c>
      <c r="D263">
        <v>709</v>
      </c>
      <c r="E263">
        <v>0.62556834613300005</v>
      </c>
      <c r="F263" s="6">
        <v>2.9400000000000001E-214</v>
      </c>
      <c r="G263">
        <v>479</v>
      </c>
      <c r="H263">
        <v>61</v>
      </c>
      <c r="J263" t="s">
        <v>602</v>
      </c>
      <c r="K263" t="s">
        <v>71</v>
      </c>
    </row>
    <row r="264" spans="1:11">
      <c r="A264" t="s">
        <v>2902</v>
      </c>
      <c r="B264" t="s">
        <v>603</v>
      </c>
      <c r="C264">
        <v>471</v>
      </c>
      <c r="D264">
        <v>705</v>
      </c>
      <c r="E264">
        <v>0.62227705340700001</v>
      </c>
      <c r="F264" s="6">
        <v>5.8600000000000001E-213</v>
      </c>
      <c r="G264">
        <v>467</v>
      </c>
      <c r="H264">
        <v>62</v>
      </c>
      <c r="J264" t="s">
        <v>604</v>
      </c>
      <c r="K264" t="s">
        <v>40</v>
      </c>
    </row>
    <row r="265" spans="1:11">
      <c r="A265" t="s">
        <v>2902</v>
      </c>
      <c r="B265" t="s">
        <v>605</v>
      </c>
      <c r="C265">
        <v>473</v>
      </c>
      <c r="D265">
        <v>700</v>
      </c>
      <c r="E265">
        <v>0.61786374097200003</v>
      </c>
      <c r="F265" s="6">
        <v>2.1200000000000001E-211</v>
      </c>
      <c r="G265">
        <v>470</v>
      </c>
      <c r="H265">
        <v>62</v>
      </c>
      <c r="J265" t="s">
        <v>606</v>
      </c>
      <c r="K265" t="s">
        <v>40</v>
      </c>
    </row>
    <row r="266" spans="1:11">
      <c r="A266" t="s">
        <v>2903</v>
      </c>
      <c r="B266" t="s">
        <v>607</v>
      </c>
      <c r="C266">
        <v>454</v>
      </c>
      <c r="D266">
        <v>699</v>
      </c>
      <c r="E266">
        <v>0.61674509724600002</v>
      </c>
      <c r="F266" s="6">
        <v>2.86E-211</v>
      </c>
      <c r="G266">
        <v>452</v>
      </c>
      <c r="H266">
        <v>61</v>
      </c>
      <c r="J266" t="s">
        <v>608</v>
      </c>
      <c r="K266" t="s">
        <v>71</v>
      </c>
    </row>
    <row r="267" spans="1:11">
      <c r="A267" t="s">
        <v>2903</v>
      </c>
      <c r="B267" t="s">
        <v>609</v>
      </c>
      <c r="C267">
        <v>485</v>
      </c>
      <c r="D267">
        <v>699</v>
      </c>
      <c r="E267">
        <v>0.61674509724600002</v>
      </c>
      <c r="F267" s="6">
        <v>3.8600000000000003E-211</v>
      </c>
      <c r="G267">
        <v>485</v>
      </c>
      <c r="H267">
        <v>60</v>
      </c>
      <c r="J267" t="s">
        <v>610</v>
      </c>
      <c r="K267" t="s">
        <v>71</v>
      </c>
    </row>
    <row r="268" spans="1:11">
      <c r="A268" t="s">
        <v>2902</v>
      </c>
      <c r="B268" t="s">
        <v>611</v>
      </c>
      <c r="C268">
        <v>473</v>
      </c>
      <c r="D268">
        <v>659</v>
      </c>
      <c r="E268">
        <v>0.58167457900099995</v>
      </c>
      <c r="F268" s="6">
        <v>4.6599999999999999E-199</v>
      </c>
      <c r="G268">
        <v>470</v>
      </c>
      <c r="H268">
        <v>58</v>
      </c>
      <c r="J268" t="s">
        <v>612</v>
      </c>
      <c r="K268" t="s">
        <v>40</v>
      </c>
    </row>
    <row r="269" spans="1:11">
      <c r="A269" t="s">
        <v>2904</v>
      </c>
      <c r="B269" t="s">
        <v>613</v>
      </c>
      <c r="C269">
        <v>472</v>
      </c>
      <c r="D269">
        <v>652</v>
      </c>
      <c r="E269">
        <v>0.59958453796900002</v>
      </c>
      <c r="F269" s="6">
        <v>5.5800000000000002E-197</v>
      </c>
      <c r="G269">
        <v>477</v>
      </c>
      <c r="H269">
        <v>59</v>
      </c>
      <c r="J269" t="s">
        <v>107</v>
      </c>
      <c r="K269" t="s">
        <v>72</v>
      </c>
    </row>
    <row r="270" spans="1:11">
      <c r="A270" t="s">
        <v>2904</v>
      </c>
      <c r="B270" t="s">
        <v>614</v>
      </c>
      <c r="C270">
        <v>468</v>
      </c>
      <c r="D270">
        <v>618</v>
      </c>
      <c r="E270">
        <v>0.56831785960799996</v>
      </c>
      <c r="F270" s="6">
        <v>7.5900000000000002E-187</v>
      </c>
      <c r="G270">
        <v>475</v>
      </c>
      <c r="H270">
        <v>57</v>
      </c>
      <c r="J270" t="s">
        <v>615</v>
      </c>
      <c r="K270" t="s">
        <v>72</v>
      </c>
    </row>
    <row r="271" spans="1:11">
      <c r="A271" t="s">
        <v>2904</v>
      </c>
      <c r="B271" t="s">
        <v>616</v>
      </c>
      <c r="C271">
        <v>464</v>
      </c>
      <c r="D271">
        <v>609</v>
      </c>
      <c r="E271">
        <v>0.56004138592499997</v>
      </c>
      <c r="F271" s="6">
        <v>5.4699999999999998E-184</v>
      </c>
      <c r="G271">
        <v>472</v>
      </c>
      <c r="H271">
        <v>56</v>
      </c>
      <c r="J271" t="s">
        <v>617</v>
      </c>
      <c r="K271" t="s">
        <v>72</v>
      </c>
    </row>
    <row r="272" spans="1:11">
      <c r="A272" t="s">
        <v>2902</v>
      </c>
      <c r="B272" t="s">
        <v>618</v>
      </c>
      <c r="C272">
        <v>470</v>
      </c>
      <c r="D272">
        <v>607</v>
      </c>
      <c r="E272">
        <v>0.53577612967099997</v>
      </c>
      <c r="F272" s="6">
        <v>1.81E-183</v>
      </c>
      <c r="G272">
        <v>466</v>
      </c>
      <c r="H272">
        <v>55</v>
      </c>
      <c r="J272" t="s">
        <v>619</v>
      </c>
      <c r="K272" t="s">
        <v>40</v>
      </c>
    </row>
    <row r="273" spans="1:11">
      <c r="A273" t="s">
        <v>2904</v>
      </c>
      <c r="B273" t="s">
        <v>620</v>
      </c>
      <c r="C273">
        <v>448</v>
      </c>
      <c r="D273">
        <v>607</v>
      </c>
      <c r="E273">
        <v>0.55820216955000002</v>
      </c>
      <c r="F273" s="6">
        <v>1.81E-183</v>
      </c>
      <c r="G273">
        <v>448</v>
      </c>
      <c r="H273">
        <v>60</v>
      </c>
      <c r="J273" t="s">
        <v>621</v>
      </c>
      <c r="K273" t="s">
        <v>72</v>
      </c>
    </row>
    <row r="274" spans="1:11">
      <c r="A274" t="s">
        <v>2904</v>
      </c>
      <c r="B274" t="s">
        <v>622</v>
      </c>
      <c r="C274">
        <v>472</v>
      </c>
      <c r="D274">
        <v>592</v>
      </c>
      <c r="E274">
        <v>0.54440804674400001</v>
      </c>
      <c r="F274" s="6">
        <v>8.6099999999999998E-179</v>
      </c>
      <c r="G274">
        <v>467</v>
      </c>
      <c r="H274">
        <v>57</v>
      </c>
      <c r="J274" t="s">
        <v>623</v>
      </c>
      <c r="K274" t="s">
        <v>72</v>
      </c>
    </row>
    <row r="275" spans="1:11">
      <c r="A275" t="s">
        <v>2905</v>
      </c>
      <c r="B275" t="s">
        <v>624</v>
      </c>
      <c r="C275">
        <v>646</v>
      </c>
      <c r="D275">
        <v>1210</v>
      </c>
      <c r="E275">
        <v>0.74345070119599999</v>
      </c>
      <c r="F275">
        <v>0</v>
      </c>
      <c r="G275">
        <v>645</v>
      </c>
      <c r="H275">
        <v>75</v>
      </c>
      <c r="J275" t="s">
        <v>134</v>
      </c>
      <c r="K275" t="s">
        <v>47</v>
      </c>
    </row>
    <row r="276" spans="1:11">
      <c r="A276" t="s">
        <v>2905</v>
      </c>
      <c r="B276" t="s">
        <v>624</v>
      </c>
      <c r="C276">
        <v>646</v>
      </c>
      <c r="D276">
        <v>1210</v>
      </c>
      <c r="E276">
        <v>0.74345070119599999</v>
      </c>
      <c r="F276">
        <v>0</v>
      </c>
      <c r="G276">
        <v>645</v>
      </c>
      <c r="H276">
        <v>75</v>
      </c>
      <c r="J276" t="s">
        <v>134</v>
      </c>
      <c r="K276" t="s">
        <v>47</v>
      </c>
    </row>
    <row r="277" spans="1:11">
      <c r="A277" t="s">
        <v>2905</v>
      </c>
      <c r="B277" t="s">
        <v>625</v>
      </c>
      <c r="C277">
        <v>654</v>
      </c>
      <c r="D277">
        <v>1200</v>
      </c>
      <c r="E277">
        <v>0.73730648052500003</v>
      </c>
      <c r="F277">
        <v>0</v>
      </c>
      <c r="G277">
        <v>653</v>
      </c>
      <c r="H277">
        <v>74</v>
      </c>
      <c r="J277" t="s">
        <v>626</v>
      </c>
      <c r="K277" t="s">
        <v>47</v>
      </c>
    </row>
    <row r="278" spans="1:11">
      <c r="A278" t="s">
        <v>2905</v>
      </c>
      <c r="B278" t="s">
        <v>625</v>
      </c>
      <c r="C278">
        <v>654</v>
      </c>
      <c r="D278">
        <v>1200</v>
      </c>
      <c r="E278">
        <v>0.73730648052500003</v>
      </c>
      <c r="F278">
        <v>0</v>
      </c>
      <c r="G278">
        <v>653</v>
      </c>
      <c r="H278">
        <v>74</v>
      </c>
      <c r="J278" t="s">
        <v>626</v>
      </c>
      <c r="K278" t="s">
        <v>47</v>
      </c>
    </row>
    <row r="279" spans="1:11">
      <c r="A279" t="s">
        <v>2905</v>
      </c>
      <c r="B279" t="s">
        <v>627</v>
      </c>
      <c r="C279">
        <v>629</v>
      </c>
      <c r="D279">
        <v>956</v>
      </c>
      <c r="E279">
        <v>0.58738749615200003</v>
      </c>
      <c r="F279" s="6">
        <v>1.94E-288</v>
      </c>
      <c r="G279">
        <v>628</v>
      </c>
      <c r="H279">
        <v>62</v>
      </c>
      <c r="J279" t="s">
        <v>628</v>
      </c>
      <c r="K279" t="s">
        <v>47</v>
      </c>
    </row>
    <row r="280" spans="1:11">
      <c r="A280" t="s">
        <v>2906</v>
      </c>
      <c r="B280" t="s">
        <v>629</v>
      </c>
      <c r="C280">
        <v>627</v>
      </c>
      <c r="D280">
        <v>798</v>
      </c>
      <c r="E280">
        <v>0.54278714951200002</v>
      </c>
      <c r="F280" s="6">
        <v>5.0900000000000001E-241</v>
      </c>
      <c r="G280">
        <v>627</v>
      </c>
      <c r="H280">
        <v>54</v>
      </c>
      <c r="J280" t="s">
        <v>122</v>
      </c>
      <c r="K280" t="s">
        <v>17</v>
      </c>
    </row>
    <row r="281" spans="1:11">
      <c r="A281" t="s">
        <v>2906</v>
      </c>
      <c r="B281" t="s">
        <v>630</v>
      </c>
      <c r="C281">
        <v>627</v>
      </c>
      <c r="D281">
        <v>794</v>
      </c>
      <c r="E281">
        <v>0.54006641192000004</v>
      </c>
      <c r="F281" s="6">
        <v>7.5099999999999996E-240</v>
      </c>
      <c r="G281">
        <v>627</v>
      </c>
      <c r="H281">
        <v>53</v>
      </c>
      <c r="J281" t="s">
        <v>631</v>
      </c>
      <c r="K281" t="s">
        <v>17</v>
      </c>
    </row>
    <row r="282" spans="1:11">
      <c r="A282" t="s">
        <v>2906</v>
      </c>
      <c r="B282" t="s">
        <v>632</v>
      </c>
      <c r="C282">
        <v>623</v>
      </c>
      <c r="D282">
        <v>771</v>
      </c>
      <c r="E282">
        <v>0.524422170769</v>
      </c>
      <c r="F282" s="6">
        <v>1.05E-232</v>
      </c>
      <c r="G282">
        <v>607</v>
      </c>
      <c r="H282">
        <v>52</v>
      </c>
      <c r="J282" t="s">
        <v>633</v>
      </c>
      <c r="K282" t="s">
        <v>17</v>
      </c>
    </row>
    <row r="283" spans="1:11">
      <c r="A283" t="s">
        <v>2906</v>
      </c>
      <c r="B283" t="s">
        <v>634</v>
      </c>
      <c r="C283">
        <v>603</v>
      </c>
      <c r="D283">
        <v>759</v>
      </c>
      <c r="E283">
        <v>0.51625995799400004</v>
      </c>
      <c r="F283" s="6">
        <v>4.5499999999999997E-229</v>
      </c>
      <c r="G283">
        <v>597</v>
      </c>
      <c r="H283">
        <v>52</v>
      </c>
      <c r="J283" t="s">
        <v>635</v>
      </c>
      <c r="K283" t="s">
        <v>17</v>
      </c>
    </row>
    <row r="284" spans="1:11">
      <c r="A284" t="s">
        <v>2906</v>
      </c>
      <c r="B284" t="s">
        <v>636</v>
      </c>
      <c r="C284">
        <v>619</v>
      </c>
      <c r="D284">
        <v>755</v>
      </c>
      <c r="E284">
        <v>0.51353922040300004</v>
      </c>
      <c r="F284" s="6">
        <v>6.7199999999999995E-228</v>
      </c>
      <c r="G284">
        <v>614</v>
      </c>
      <c r="H284">
        <v>50</v>
      </c>
      <c r="J284" t="s">
        <v>637</v>
      </c>
      <c r="K284" t="s">
        <v>17</v>
      </c>
    </row>
    <row r="285" spans="1:11">
      <c r="A285" t="s">
        <v>2907</v>
      </c>
      <c r="B285" t="s">
        <v>638</v>
      </c>
      <c r="C285">
        <v>355</v>
      </c>
      <c r="D285">
        <v>455</v>
      </c>
      <c r="E285">
        <v>0.54738276648600004</v>
      </c>
      <c r="F285" s="6">
        <v>9.7100000000000005E-138</v>
      </c>
      <c r="G285">
        <v>354</v>
      </c>
      <c r="H285">
        <v>53</v>
      </c>
      <c r="J285" t="s">
        <v>195</v>
      </c>
      <c r="K285" t="s">
        <v>73</v>
      </c>
    </row>
    <row r="286" spans="1:11">
      <c r="A286" t="s">
        <v>2907</v>
      </c>
      <c r="B286" t="s">
        <v>639</v>
      </c>
      <c r="C286">
        <v>338</v>
      </c>
      <c r="D286">
        <v>446</v>
      </c>
      <c r="E286">
        <v>0.53655541506100002</v>
      </c>
      <c r="F286" s="6">
        <v>5.1899999999999999E-135</v>
      </c>
      <c r="G286">
        <v>337</v>
      </c>
      <c r="H286">
        <v>54</v>
      </c>
      <c r="J286" t="s">
        <v>640</v>
      </c>
      <c r="K286" t="s">
        <v>73</v>
      </c>
    </row>
    <row r="287" spans="1:11">
      <c r="A287" t="s">
        <v>2907</v>
      </c>
      <c r="B287" t="s">
        <v>641</v>
      </c>
      <c r="C287">
        <v>358</v>
      </c>
      <c r="D287">
        <v>439</v>
      </c>
      <c r="E287">
        <v>0.52813414173100004</v>
      </c>
      <c r="F287" s="6">
        <v>8.4000000000000004E-133</v>
      </c>
      <c r="G287">
        <v>357</v>
      </c>
      <c r="H287">
        <v>50</v>
      </c>
      <c r="J287" t="s">
        <v>642</v>
      </c>
      <c r="K287" t="s">
        <v>73</v>
      </c>
    </row>
    <row r="288" spans="1:11">
      <c r="A288" t="s">
        <v>2907</v>
      </c>
      <c r="B288" t="s">
        <v>643</v>
      </c>
      <c r="C288">
        <v>343</v>
      </c>
      <c r="D288">
        <v>428</v>
      </c>
      <c r="E288">
        <v>0.51490071221099998</v>
      </c>
      <c r="F288" s="6">
        <v>1.4899999999999999E-129</v>
      </c>
      <c r="G288">
        <v>342</v>
      </c>
      <c r="H288">
        <v>52</v>
      </c>
      <c r="J288" t="s">
        <v>644</v>
      </c>
      <c r="K288" t="s">
        <v>73</v>
      </c>
    </row>
    <row r="289" spans="1:11">
      <c r="A289" t="s">
        <v>2907</v>
      </c>
      <c r="B289" t="s">
        <v>645</v>
      </c>
      <c r="C289">
        <v>365</v>
      </c>
      <c r="D289">
        <v>428</v>
      </c>
      <c r="E289">
        <v>0.51490071221099998</v>
      </c>
      <c r="F289" s="6">
        <v>1.9999999999999999E-129</v>
      </c>
      <c r="G289">
        <v>364</v>
      </c>
      <c r="H289">
        <v>50</v>
      </c>
      <c r="J289" t="s">
        <v>646</v>
      </c>
      <c r="K289" t="s">
        <v>73</v>
      </c>
    </row>
    <row r="290" spans="1:11">
      <c r="A290" t="s">
        <v>2908</v>
      </c>
      <c r="B290" t="s">
        <v>647</v>
      </c>
      <c r="C290">
        <v>263</v>
      </c>
      <c r="D290">
        <v>334</v>
      </c>
      <c r="E290">
        <v>0.51382226338299997</v>
      </c>
      <c r="F290" s="6">
        <v>2.3100000000000001E-101</v>
      </c>
      <c r="G290">
        <v>263</v>
      </c>
      <c r="H290">
        <v>52</v>
      </c>
      <c r="J290" t="s">
        <v>183</v>
      </c>
      <c r="K290" t="s">
        <v>7</v>
      </c>
    </row>
    <row r="291" spans="1:11">
      <c r="A291" t="s">
        <v>2908</v>
      </c>
      <c r="B291" t="s">
        <v>648</v>
      </c>
      <c r="C291">
        <v>272</v>
      </c>
      <c r="D291">
        <v>333</v>
      </c>
      <c r="E291">
        <v>0.51228387337299996</v>
      </c>
      <c r="F291" s="6">
        <v>7.6300000000000006E-101</v>
      </c>
      <c r="G291">
        <v>270</v>
      </c>
      <c r="H291">
        <v>51</v>
      </c>
      <c r="J291" t="s">
        <v>649</v>
      </c>
      <c r="K291" t="s">
        <v>7</v>
      </c>
    </row>
    <row r="292" spans="1:11">
      <c r="A292" t="s">
        <v>2908</v>
      </c>
      <c r="B292" t="s">
        <v>650</v>
      </c>
      <c r="C292">
        <v>264</v>
      </c>
      <c r="D292">
        <v>333</v>
      </c>
      <c r="E292">
        <v>0.51228387337299996</v>
      </c>
      <c r="F292" s="6">
        <v>7.6300000000000006E-101</v>
      </c>
      <c r="G292">
        <v>262</v>
      </c>
      <c r="H292">
        <v>51</v>
      </c>
      <c r="J292" t="s">
        <v>651</v>
      </c>
      <c r="K292" t="s">
        <v>7</v>
      </c>
    </row>
    <row r="293" spans="1:11">
      <c r="A293" t="s">
        <v>2908</v>
      </c>
      <c r="B293" t="s">
        <v>652</v>
      </c>
      <c r="C293">
        <v>272</v>
      </c>
      <c r="D293">
        <v>331</v>
      </c>
      <c r="E293">
        <v>0.50920709335199998</v>
      </c>
      <c r="F293" s="6">
        <v>2.5300000000000002E-100</v>
      </c>
      <c r="G293">
        <v>271</v>
      </c>
      <c r="H293">
        <v>50</v>
      </c>
      <c r="J293" t="s">
        <v>653</v>
      </c>
      <c r="K293" t="s">
        <v>7</v>
      </c>
    </row>
    <row r="294" spans="1:11">
      <c r="A294" t="s">
        <v>2908</v>
      </c>
      <c r="B294" t="s">
        <v>654</v>
      </c>
      <c r="C294">
        <v>272</v>
      </c>
      <c r="D294">
        <v>325</v>
      </c>
      <c r="E294">
        <v>0.49997675329199998</v>
      </c>
      <c r="F294" s="6">
        <v>1.66E-98</v>
      </c>
      <c r="G294">
        <v>270</v>
      </c>
      <c r="H294">
        <v>49</v>
      </c>
      <c r="J294" t="s">
        <v>655</v>
      </c>
      <c r="K294" t="s">
        <v>7</v>
      </c>
    </row>
    <row r="295" spans="1:11">
      <c r="A295" t="s">
        <v>2909</v>
      </c>
      <c r="B295" t="s">
        <v>656</v>
      </c>
      <c r="C295">
        <v>967</v>
      </c>
      <c r="D295">
        <v>1270</v>
      </c>
      <c r="E295">
        <v>0.58227235204500005</v>
      </c>
      <c r="F295">
        <v>0</v>
      </c>
      <c r="G295">
        <v>971</v>
      </c>
      <c r="H295">
        <v>59</v>
      </c>
      <c r="J295" t="s">
        <v>192</v>
      </c>
      <c r="K295" t="s">
        <v>23</v>
      </c>
    </row>
    <row r="296" spans="1:11">
      <c r="A296" t="s">
        <v>2909</v>
      </c>
      <c r="B296" t="s">
        <v>657</v>
      </c>
      <c r="C296">
        <v>959</v>
      </c>
      <c r="D296">
        <v>1150</v>
      </c>
      <c r="E296">
        <v>0.52725449200899999</v>
      </c>
      <c r="F296">
        <v>0</v>
      </c>
      <c r="G296">
        <v>963</v>
      </c>
      <c r="H296">
        <v>53</v>
      </c>
      <c r="J296" t="s">
        <v>658</v>
      </c>
      <c r="K296" t="s">
        <v>23</v>
      </c>
    </row>
    <row r="297" spans="1:11">
      <c r="A297" t="s">
        <v>2909</v>
      </c>
      <c r="B297" t="s">
        <v>659</v>
      </c>
      <c r="C297">
        <v>965</v>
      </c>
      <c r="D297">
        <v>1110</v>
      </c>
      <c r="E297">
        <v>0.50891520533099999</v>
      </c>
      <c r="F297">
        <v>0</v>
      </c>
      <c r="G297">
        <v>968</v>
      </c>
      <c r="H297">
        <v>52</v>
      </c>
      <c r="J297" t="s">
        <v>660</v>
      </c>
      <c r="K297" t="s">
        <v>23</v>
      </c>
    </row>
    <row r="298" spans="1:11">
      <c r="A298" t="s">
        <v>2909</v>
      </c>
      <c r="B298" t="s">
        <v>661</v>
      </c>
      <c r="C298">
        <v>938</v>
      </c>
      <c r="D298">
        <v>1050</v>
      </c>
      <c r="E298">
        <v>0.48140627531300001</v>
      </c>
      <c r="F298" s="6" t="s">
        <v>662</v>
      </c>
      <c r="G298">
        <v>951</v>
      </c>
      <c r="H298">
        <v>50</v>
      </c>
      <c r="J298" t="s">
        <v>663</v>
      </c>
      <c r="K298" t="s">
        <v>23</v>
      </c>
    </row>
    <row r="299" spans="1:11">
      <c r="A299" t="s">
        <v>2910</v>
      </c>
      <c r="B299" t="s">
        <v>664</v>
      </c>
      <c r="C299">
        <v>406</v>
      </c>
      <c r="D299">
        <v>591</v>
      </c>
      <c r="E299">
        <v>0.54940179101599995</v>
      </c>
      <c r="F299" s="6">
        <v>1.5699999999999999E-178</v>
      </c>
      <c r="G299">
        <v>404</v>
      </c>
      <c r="H299">
        <v>58</v>
      </c>
      <c r="J299" t="s">
        <v>95</v>
      </c>
      <c r="K299" t="s">
        <v>64</v>
      </c>
    </row>
    <row r="300" spans="1:11">
      <c r="A300" t="s">
        <v>2911</v>
      </c>
      <c r="B300" t="s">
        <v>665</v>
      </c>
      <c r="C300">
        <v>252</v>
      </c>
      <c r="D300">
        <v>399</v>
      </c>
      <c r="E300">
        <v>0.64163022245300005</v>
      </c>
      <c r="F300" s="6">
        <v>7.5199999999999999E-121</v>
      </c>
      <c r="G300">
        <v>251</v>
      </c>
      <c r="H300">
        <v>64</v>
      </c>
      <c r="J300" t="s">
        <v>308</v>
      </c>
      <c r="K300" t="s">
        <v>65</v>
      </c>
    </row>
    <row r="301" spans="1:11">
      <c r="A301" t="s">
        <v>2911</v>
      </c>
      <c r="B301" t="s">
        <v>666</v>
      </c>
      <c r="C301">
        <v>244</v>
      </c>
      <c r="D301">
        <v>343</v>
      </c>
      <c r="E301">
        <v>0.55157685789800004</v>
      </c>
      <c r="F301" s="6">
        <v>4.31E-104</v>
      </c>
      <c r="G301">
        <v>242</v>
      </c>
      <c r="H301">
        <v>59</v>
      </c>
      <c r="J301" t="s">
        <v>667</v>
      </c>
      <c r="K301" t="s">
        <v>65</v>
      </c>
    </row>
    <row r="302" spans="1:11">
      <c r="A302" t="s">
        <v>2911</v>
      </c>
      <c r="B302" t="s">
        <v>668</v>
      </c>
      <c r="C302">
        <v>261</v>
      </c>
      <c r="D302">
        <v>340</v>
      </c>
      <c r="E302">
        <v>0.54675257051100001</v>
      </c>
      <c r="F302" s="6">
        <v>4.7200000000000003E-103</v>
      </c>
      <c r="G302">
        <v>259</v>
      </c>
      <c r="H302">
        <v>56</v>
      </c>
      <c r="J302" t="s">
        <v>669</v>
      </c>
      <c r="K302" t="s">
        <v>65</v>
      </c>
    </row>
    <row r="303" spans="1:11">
      <c r="A303" t="s">
        <v>2911</v>
      </c>
      <c r="B303" t="s">
        <v>670</v>
      </c>
      <c r="C303">
        <v>258</v>
      </c>
      <c r="D303">
        <v>339</v>
      </c>
      <c r="E303">
        <v>0.54514447471500005</v>
      </c>
      <c r="F303" s="6">
        <v>6.3700000000000005E-103</v>
      </c>
      <c r="G303">
        <v>258</v>
      </c>
      <c r="H303">
        <v>58</v>
      </c>
      <c r="J303" t="s">
        <v>671</v>
      </c>
      <c r="K303" t="s">
        <v>65</v>
      </c>
    </row>
    <row r="304" spans="1:11">
      <c r="A304" t="s">
        <v>2911</v>
      </c>
      <c r="B304" t="s">
        <v>672</v>
      </c>
      <c r="C304">
        <v>244</v>
      </c>
      <c r="D304">
        <v>336</v>
      </c>
      <c r="E304">
        <v>0.540320187329</v>
      </c>
      <c r="F304" s="6">
        <v>5.1700000000000003E-102</v>
      </c>
      <c r="G304">
        <v>242</v>
      </c>
      <c r="H304">
        <v>58</v>
      </c>
      <c r="J304" t="s">
        <v>673</v>
      </c>
      <c r="K304" t="s">
        <v>65</v>
      </c>
    </row>
    <row r="305" spans="1:11">
      <c r="A305" t="s">
        <v>2912</v>
      </c>
      <c r="B305" t="s">
        <v>382</v>
      </c>
      <c r="C305">
        <v>610</v>
      </c>
      <c r="D305">
        <v>815</v>
      </c>
      <c r="E305">
        <v>0.55353423148400005</v>
      </c>
      <c r="F305" s="6">
        <v>4.36E-246</v>
      </c>
      <c r="G305">
        <v>606</v>
      </c>
      <c r="H305">
        <v>57</v>
      </c>
      <c r="J305" t="s">
        <v>224</v>
      </c>
      <c r="K305" t="s">
        <v>56</v>
      </c>
    </row>
    <row r="306" spans="1:11">
      <c r="A306" t="s">
        <v>2912</v>
      </c>
      <c r="B306" t="s">
        <v>377</v>
      </c>
      <c r="C306">
        <v>609</v>
      </c>
      <c r="D306">
        <v>734</v>
      </c>
      <c r="E306">
        <v>0.49852039988899999</v>
      </c>
      <c r="F306" s="6">
        <v>1.56E-221</v>
      </c>
      <c r="G306">
        <v>608</v>
      </c>
      <c r="H306">
        <v>51</v>
      </c>
      <c r="J306" t="s">
        <v>201</v>
      </c>
      <c r="K306" t="s">
        <v>56</v>
      </c>
    </row>
    <row r="307" spans="1:11">
      <c r="A307" t="s">
        <v>2912</v>
      </c>
      <c r="B307" t="s">
        <v>378</v>
      </c>
      <c r="C307">
        <v>609</v>
      </c>
      <c r="D307">
        <v>727</v>
      </c>
      <c r="E307">
        <v>0.49376611814600002</v>
      </c>
      <c r="F307" s="6">
        <v>1.87E-219</v>
      </c>
      <c r="G307">
        <v>607</v>
      </c>
      <c r="H307">
        <v>50</v>
      </c>
      <c r="J307" t="s">
        <v>379</v>
      </c>
      <c r="K307" t="s">
        <v>56</v>
      </c>
    </row>
    <row r="308" spans="1:11">
      <c r="A308" t="s">
        <v>2912</v>
      </c>
      <c r="B308" t="s">
        <v>380</v>
      </c>
      <c r="C308">
        <v>627</v>
      </c>
      <c r="D308">
        <v>701</v>
      </c>
      <c r="E308">
        <v>0.476107357387</v>
      </c>
      <c r="F308" s="6">
        <v>8.6499999999999996E-212</v>
      </c>
      <c r="G308">
        <v>623</v>
      </c>
      <c r="H308">
        <v>48</v>
      </c>
      <c r="J308" t="s">
        <v>381</v>
      </c>
      <c r="K308" t="s">
        <v>56</v>
      </c>
    </row>
    <row r="309" spans="1:11">
      <c r="A309" t="s">
        <v>2912</v>
      </c>
      <c r="B309" t="s">
        <v>674</v>
      </c>
      <c r="C309">
        <v>608</v>
      </c>
      <c r="D309">
        <v>661</v>
      </c>
      <c r="E309">
        <v>0.44894003314199998</v>
      </c>
      <c r="F309" s="6">
        <v>1.41E-199</v>
      </c>
      <c r="G309">
        <v>591</v>
      </c>
      <c r="H309">
        <v>48</v>
      </c>
      <c r="J309" t="s">
        <v>675</v>
      </c>
      <c r="K309" t="s">
        <v>56</v>
      </c>
    </row>
    <row r="310" spans="1:11">
      <c r="A310" t="s">
        <v>2913</v>
      </c>
      <c r="B310" t="s">
        <v>676</v>
      </c>
      <c r="C310">
        <v>241</v>
      </c>
      <c r="D310">
        <v>265</v>
      </c>
      <c r="E310">
        <v>0.45231568954399998</v>
      </c>
      <c r="F310" s="6">
        <v>1.8999999999999998E-80</v>
      </c>
      <c r="G310">
        <v>239</v>
      </c>
      <c r="H310">
        <v>50</v>
      </c>
      <c r="J310" t="s">
        <v>161</v>
      </c>
      <c r="K310" t="s">
        <v>66</v>
      </c>
    </row>
    <row r="311" spans="1:11">
      <c r="A311" t="s">
        <v>2914</v>
      </c>
      <c r="B311" t="s">
        <v>677</v>
      </c>
      <c r="C311">
        <v>329</v>
      </c>
      <c r="D311">
        <v>510</v>
      </c>
      <c r="E311">
        <v>0.66826474031600003</v>
      </c>
      <c r="F311" s="6">
        <v>4.1500000000000002E-154</v>
      </c>
      <c r="G311">
        <v>328</v>
      </c>
      <c r="H311">
        <v>65</v>
      </c>
      <c r="J311" t="s">
        <v>281</v>
      </c>
      <c r="K311" t="s">
        <v>43</v>
      </c>
    </row>
    <row r="312" spans="1:11">
      <c r="A312" t="s">
        <v>2914</v>
      </c>
      <c r="B312" t="s">
        <v>678</v>
      </c>
      <c r="C312">
        <v>331</v>
      </c>
      <c r="D312">
        <v>434</v>
      </c>
      <c r="E312">
        <v>0.56868019077800003</v>
      </c>
      <c r="F312" s="6">
        <v>1.67E-131</v>
      </c>
      <c r="G312">
        <v>328</v>
      </c>
      <c r="H312">
        <v>57</v>
      </c>
      <c r="J312" t="s">
        <v>679</v>
      </c>
      <c r="K312" t="s">
        <v>43</v>
      </c>
    </row>
    <row r="313" spans="1:11">
      <c r="A313" t="s">
        <v>2914</v>
      </c>
      <c r="B313" t="s">
        <v>680</v>
      </c>
      <c r="C313">
        <v>327</v>
      </c>
      <c r="D313">
        <v>396</v>
      </c>
      <c r="E313">
        <v>0.51888791600999995</v>
      </c>
      <c r="F313" s="6">
        <v>4.5199999999999998E-120</v>
      </c>
      <c r="G313">
        <v>324</v>
      </c>
      <c r="H313">
        <v>53</v>
      </c>
      <c r="J313" t="s">
        <v>681</v>
      </c>
      <c r="K313" t="s">
        <v>43</v>
      </c>
    </row>
    <row r="314" spans="1:11">
      <c r="A314" t="s">
        <v>2914</v>
      </c>
      <c r="B314" t="s">
        <v>682</v>
      </c>
      <c r="C314">
        <v>327</v>
      </c>
      <c r="D314">
        <v>396</v>
      </c>
      <c r="E314">
        <v>0.51888791600999995</v>
      </c>
      <c r="F314" s="6">
        <v>4.5199999999999998E-120</v>
      </c>
      <c r="G314">
        <v>325</v>
      </c>
      <c r="H314">
        <v>51</v>
      </c>
      <c r="J314" t="s">
        <v>683</v>
      </c>
      <c r="K314" t="s">
        <v>43</v>
      </c>
    </row>
    <row r="315" spans="1:11">
      <c r="A315" t="s">
        <v>2914</v>
      </c>
      <c r="B315" t="s">
        <v>684</v>
      </c>
      <c r="C315">
        <v>329</v>
      </c>
      <c r="D315">
        <v>389</v>
      </c>
      <c r="E315">
        <v>0.50971565486799997</v>
      </c>
      <c r="F315" s="6">
        <v>7.31E-118</v>
      </c>
      <c r="G315">
        <v>345</v>
      </c>
      <c r="H315">
        <v>51</v>
      </c>
      <c r="J315" t="s">
        <v>685</v>
      </c>
      <c r="K315" t="s">
        <v>43</v>
      </c>
    </row>
    <row r="316" spans="1:11">
      <c r="A316" t="s">
        <v>2915</v>
      </c>
      <c r="B316" t="s">
        <v>686</v>
      </c>
      <c r="C316">
        <v>375</v>
      </c>
      <c r="D316">
        <v>381</v>
      </c>
      <c r="E316">
        <v>0.44066274190499999</v>
      </c>
      <c r="F316" s="6">
        <v>1.59E-115</v>
      </c>
      <c r="G316">
        <v>373</v>
      </c>
      <c r="H316">
        <v>44</v>
      </c>
      <c r="J316" t="s">
        <v>110</v>
      </c>
      <c r="K316" t="s">
        <v>38</v>
      </c>
    </row>
    <row r="317" spans="1:11">
      <c r="A317" t="s">
        <v>2915</v>
      </c>
      <c r="B317" t="s">
        <v>687</v>
      </c>
      <c r="C317">
        <v>373</v>
      </c>
      <c r="D317">
        <v>366</v>
      </c>
      <c r="E317">
        <v>0.42331381505900001</v>
      </c>
      <c r="F317" s="6">
        <v>5.6200000000000002E-111</v>
      </c>
      <c r="G317">
        <v>371</v>
      </c>
      <c r="H317">
        <v>44</v>
      </c>
      <c r="J317" t="s">
        <v>688</v>
      </c>
      <c r="K317" t="s">
        <v>38</v>
      </c>
    </row>
    <row r="318" spans="1:11">
      <c r="A318" t="s">
        <v>2915</v>
      </c>
      <c r="B318" t="s">
        <v>689</v>
      </c>
      <c r="C318">
        <v>372</v>
      </c>
      <c r="D318">
        <v>360</v>
      </c>
      <c r="E318">
        <v>0.41637424431999998</v>
      </c>
      <c r="F318" s="6">
        <v>3.6999999999999998E-109</v>
      </c>
      <c r="G318">
        <v>370</v>
      </c>
      <c r="H318">
        <v>43</v>
      </c>
      <c r="J318" t="s">
        <v>690</v>
      </c>
      <c r="K318" t="s">
        <v>38</v>
      </c>
    </row>
    <row r="319" spans="1:11">
      <c r="A319" t="s">
        <v>2915</v>
      </c>
      <c r="B319" t="s">
        <v>691</v>
      </c>
      <c r="C319">
        <v>375</v>
      </c>
      <c r="D319">
        <v>355</v>
      </c>
      <c r="E319">
        <v>0.41059126870500001</v>
      </c>
      <c r="F319" s="6">
        <v>9.9399999999999999E-108</v>
      </c>
      <c r="G319">
        <v>371</v>
      </c>
      <c r="H319">
        <v>42</v>
      </c>
      <c r="J319" t="s">
        <v>692</v>
      </c>
      <c r="K319" t="s">
        <v>38</v>
      </c>
    </row>
    <row r="320" spans="1:11">
      <c r="A320" t="s">
        <v>2916</v>
      </c>
      <c r="B320" t="s">
        <v>693</v>
      </c>
      <c r="C320">
        <v>310</v>
      </c>
      <c r="D320">
        <v>325</v>
      </c>
      <c r="E320">
        <v>0.46959986723899999</v>
      </c>
      <c r="F320" s="6">
        <v>1.66E-98</v>
      </c>
      <c r="G320">
        <v>308</v>
      </c>
      <c r="H320">
        <v>45</v>
      </c>
      <c r="J320" t="s">
        <v>238</v>
      </c>
      <c r="K320" t="s">
        <v>32</v>
      </c>
    </row>
    <row r="321" spans="1:11">
      <c r="A321" t="s">
        <v>2917</v>
      </c>
      <c r="B321" t="s">
        <v>694</v>
      </c>
      <c r="C321">
        <v>271</v>
      </c>
      <c r="D321">
        <v>513</v>
      </c>
      <c r="E321">
        <v>0.82380461080400003</v>
      </c>
      <c r="F321" s="6">
        <v>5.1199999999999997E-155</v>
      </c>
      <c r="G321">
        <v>270</v>
      </c>
      <c r="H321">
        <v>80</v>
      </c>
      <c r="J321" t="s">
        <v>178</v>
      </c>
      <c r="K321" t="s">
        <v>40</v>
      </c>
    </row>
    <row r="322" spans="1:11">
      <c r="A322" t="s">
        <v>2917</v>
      </c>
      <c r="B322" t="s">
        <v>695</v>
      </c>
      <c r="C322">
        <v>269</v>
      </c>
      <c r="D322">
        <v>504</v>
      </c>
      <c r="E322">
        <v>0.80935189833400001</v>
      </c>
      <c r="F322" s="6">
        <v>2.0300000000000002E-152</v>
      </c>
      <c r="G322">
        <v>268</v>
      </c>
      <c r="H322">
        <v>82</v>
      </c>
      <c r="J322" t="s">
        <v>696</v>
      </c>
      <c r="K322" t="s">
        <v>40</v>
      </c>
    </row>
    <row r="323" spans="1:11">
      <c r="A323" t="s">
        <v>2917</v>
      </c>
      <c r="B323" t="s">
        <v>697</v>
      </c>
      <c r="C323">
        <v>269</v>
      </c>
      <c r="D323">
        <v>425</v>
      </c>
      <c r="E323">
        <v>0.68248919998400004</v>
      </c>
      <c r="F323" s="6">
        <v>1.2099999999999999E-128</v>
      </c>
      <c r="G323">
        <v>269</v>
      </c>
      <c r="H323">
        <v>68</v>
      </c>
      <c r="J323" t="s">
        <v>698</v>
      </c>
      <c r="K323" t="s">
        <v>40</v>
      </c>
    </row>
    <row r="324" spans="1:11">
      <c r="A324" t="s">
        <v>2918</v>
      </c>
      <c r="B324" t="s">
        <v>699</v>
      </c>
      <c r="C324">
        <v>373</v>
      </c>
      <c r="D324">
        <v>383</v>
      </c>
      <c r="E324">
        <v>0.44208933060799999</v>
      </c>
      <c r="F324" s="6">
        <v>6.5000000000000001E-116</v>
      </c>
      <c r="G324">
        <v>373</v>
      </c>
      <c r="H324">
        <v>43</v>
      </c>
      <c r="J324" t="s">
        <v>155</v>
      </c>
      <c r="K324" t="s">
        <v>38</v>
      </c>
    </row>
    <row r="325" spans="1:11">
      <c r="A325" t="s">
        <v>2918</v>
      </c>
      <c r="B325" t="s">
        <v>700</v>
      </c>
      <c r="C325">
        <v>369</v>
      </c>
      <c r="D325">
        <v>365</v>
      </c>
      <c r="E325">
        <v>0.42131228635000001</v>
      </c>
      <c r="F325" s="6">
        <v>1.3800000000000001E-110</v>
      </c>
      <c r="G325">
        <v>369</v>
      </c>
      <c r="H325">
        <v>45</v>
      </c>
      <c r="J325" t="s">
        <v>701</v>
      </c>
      <c r="K325" t="s">
        <v>38</v>
      </c>
    </row>
    <row r="326" spans="1:11">
      <c r="A326" t="s">
        <v>2917</v>
      </c>
      <c r="B326" t="s">
        <v>702</v>
      </c>
      <c r="C326">
        <v>268</v>
      </c>
      <c r="D326">
        <v>317</v>
      </c>
      <c r="E326">
        <v>0.50905665034100001</v>
      </c>
      <c r="F326" s="6">
        <v>4.8900000000000002E-96</v>
      </c>
      <c r="G326">
        <v>265</v>
      </c>
      <c r="H326">
        <v>50</v>
      </c>
      <c r="J326" t="s">
        <v>703</v>
      </c>
      <c r="K326" t="s">
        <v>40</v>
      </c>
    </row>
    <row r="327" spans="1:11">
      <c r="A327" t="s">
        <v>2917</v>
      </c>
      <c r="B327" t="s">
        <v>704</v>
      </c>
      <c r="C327">
        <v>270</v>
      </c>
      <c r="D327">
        <v>311</v>
      </c>
      <c r="E327">
        <v>0.49942150869399998</v>
      </c>
      <c r="F327" s="6">
        <v>1.7700000000000001E-94</v>
      </c>
      <c r="G327">
        <v>267</v>
      </c>
      <c r="H327">
        <v>47</v>
      </c>
      <c r="J327" t="s">
        <v>705</v>
      </c>
      <c r="K327" t="s">
        <v>40</v>
      </c>
    </row>
    <row r="328" spans="1:11">
      <c r="A328" t="s">
        <v>2919</v>
      </c>
      <c r="B328" t="s">
        <v>706</v>
      </c>
      <c r="C328">
        <v>618</v>
      </c>
      <c r="D328">
        <v>827</v>
      </c>
      <c r="E328">
        <v>0.54562039630500003</v>
      </c>
      <c r="F328" s="6">
        <v>1.0000000000000001E-249</v>
      </c>
      <c r="G328">
        <v>615</v>
      </c>
      <c r="H328">
        <v>55</v>
      </c>
      <c r="J328" t="s">
        <v>227</v>
      </c>
      <c r="K328" t="s">
        <v>74</v>
      </c>
    </row>
    <row r="329" spans="1:11">
      <c r="A329" t="s">
        <v>2919</v>
      </c>
      <c r="B329" t="s">
        <v>707</v>
      </c>
      <c r="C329">
        <v>615</v>
      </c>
      <c r="D329">
        <v>755</v>
      </c>
      <c r="E329">
        <v>0.498117774136</v>
      </c>
      <c r="F329" s="6">
        <v>6.7199999999999995E-228</v>
      </c>
      <c r="G329">
        <v>611</v>
      </c>
      <c r="H329">
        <v>52</v>
      </c>
      <c r="J329" t="s">
        <v>708</v>
      </c>
      <c r="K329" t="s">
        <v>709</v>
      </c>
    </row>
    <row r="330" spans="1:11">
      <c r="A330" t="s">
        <v>2919</v>
      </c>
      <c r="B330" t="s">
        <v>707</v>
      </c>
      <c r="C330">
        <v>615</v>
      </c>
      <c r="D330">
        <v>755</v>
      </c>
      <c r="E330">
        <v>0.498117774136</v>
      </c>
      <c r="F330" s="6">
        <v>6.7199999999999995E-228</v>
      </c>
      <c r="G330">
        <v>611</v>
      </c>
      <c r="H330">
        <v>52</v>
      </c>
      <c r="J330" t="s">
        <v>708</v>
      </c>
      <c r="K330" t="s">
        <v>709</v>
      </c>
    </row>
    <row r="331" spans="1:11">
      <c r="A331" t="s">
        <v>2919</v>
      </c>
      <c r="B331" t="s">
        <v>707</v>
      </c>
      <c r="C331">
        <v>615</v>
      </c>
      <c r="D331">
        <v>755</v>
      </c>
      <c r="E331">
        <v>0.498117774136</v>
      </c>
      <c r="F331" s="6">
        <v>6.7199999999999995E-228</v>
      </c>
      <c r="G331">
        <v>611</v>
      </c>
      <c r="H331">
        <v>52</v>
      </c>
      <c r="J331" t="s">
        <v>708</v>
      </c>
      <c r="K331" t="s">
        <v>709</v>
      </c>
    </row>
    <row r="332" spans="1:11">
      <c r="A332" t="s">
        <v>2919</v>
      </c>
      <c r="B332" t="s">
        <v>710</v>
      </c>
      <c r="C332">
        <v>608</v>
      </c>
      <c r="D332">
        <v>744</v>
      </c>
      <c r="E332">
        <v>0.490860429082</v>
      </c>
      <c r="F332" s="6">
        <v>8.8199999999999996E-225</v>
      </c>
      <c r="G332">
        <v>606</v>
      </c>
      <c r="H332">
        <v>52</v>
      </c>
      <c r="J332" t="s">
        <v>711</v>
      </c>
      <c r="K332" t="s">
        <v>74</v>
      </c>
    </row>
    <row r="333" spans="1:11">
      <c r="A333" t="s">
        <v>2920</v>
      </c>
      <c r="B333" t="s">
        <v>712</v>
      </c>
      <c r="C333">
        <v>900</v>
      </c>
      <c r="D333">
        <v>1220</v>
      </c>
      <c r="E333">
        <v>0.57760083311599997</v>
      </c>
      <c r="F333">
        <v>0</v>
      </c>
      <c r="G333">
        <v>895</v>
      </c>
      <c r="H333">
        <v>57</v>
      </c>
      <c r="J333" t="s">
        <v>219</v>
      </c>
      <c r="K333" t="s">
        <v>75</v>
      </c>
    </row>
    <row r="334" spans="1:11">
      <c r="A334" t="s">
        <v>2920</v>
      </c>
      <c r="B334" t="s">
        <v>712</v>
      </c>
      <c r="C334">
        <v>900</v>
      </c>
      <c r="D334">
        <v>1220</v>
      </c>
      <c r="E334">
        <v>0.57760083311599997</v>
      </c>
      <c r="F334">
        <v>0</v>
      </c>
      <c r="G334">
        <v>895</v>
      </c>
      <c r="H334">
        <v>57</v>
      </c>
      <c r="J334" t="s">
        <v>219</v>
      </c>
      <c r="K334" t="s">
        <v>75</v>
      </c>
    </row>
    <row r="335" spans="1:11">
      <c r="A335" t="s">
        <v>2920</v>
      </c>
      <c r="B335" t="s">
        <v>713</v>
      </c>
      <c r="C335">
        <v>900</v>
      </c>
      <c r="D335">
        <v>1030</v>
      </c>
      <c r="E335">
        <v>0.487646605008</v>
      </c>
      <c r="F335" s="6" t="s">
        <v>714</v>
      </c>
      <c r="G335">
        <v>897</v>
      </c>
      <c r="H335">
        <v>50</v>
      </c>
      <c r="J335" t="s">
        <v>715</v>
      </c>
      <c r="K335" t="s">
        <v>75</v>
      </c>
    </row>
    <row r="336" spans="1:11">
      <c r="A336" t="s">
        <v>2920</v>
      </c>
      <c r="B336" t="s">
        <v>713</v>
      </c>
      <c r="C336">
        <v>900</v>
      </c>
      <c r="D336">
        <v>1030</v>
      </c>
      <c r="E336">
        <v>0.487646605008</v>
      </c>
      <c r="F336" s="6" t="s">
        <v>714</v>
      </c>
      <c r="G336">
        <v>897</v>
      </c>
      <c r="H336">
        <v>50</v>
      </c>
      <c r="J336" t="s">
        <v>715</v>
      </c>
      <c r="K336" t="s">
        <v>75</v>
      </c>
    </row>
    <row r="337" spans="1:11">
      <c r="A337" t="s">
        <v>2920</v>
      </c>
      <c r="B337" t="s">
        <v>716</v>
      </c>
      <c r="C337">
        <v>900</v>
      </c>
      <c r="D337">
        <v>1030</v>
      </c>
      <c r="E337">
        <v>0.487646605008</v>
      </c>
      <c r="F337" s="6" t="s">
        <v>717</v>
      </c>
      <c r="G337">
        <v>894</v>
      </c>
      <c r="H337">
        <v>50</v>
      </c>
      <c r="J337" t="s">
        <v>718</v>
      </c>
      <c r="K337" t="s">
        <v>75</v>
      </c>
    </row>
    <row r="338" spans="1:11">
      <c r="A338" t="s">
        <v>2921</v>
      </c>
      <c r="B338" t="s">
        <v>719</v>
      </c>
      <c r="C338">
        <v>816</v>
      </c>
      <c r="D338">
        <v>1530</v>
      </c>
      <c r="E338">
        <v>0.80905018210599999</v>
      </c>
      <c r="F338">
        <v>0</v>
      </c>
      <c r="G338">
        <v>815</v>
      </c>
      <c r="H338">
        <v>79</v>
      </c>
      <c r="J338" t="s">
        <v>189</v>
      </c>
      <c r="K338" t="s">
        <v>76</v>
      </c>
    </row>
    <row r="339" spans="1:11">
      <c r="A339" t="s">
        <v>2922</v>
      </c>
      <c r="B339" t="s">
        <v>720</v>
      </c>
      <c r="C339">
        <v>761</v>
      </c>
      <c r="D339">
        <v>1270</v>
      </c>
      <c r="E339">
        <v>0.71517118538799995</v>
      </c>
      <c r="F339">
        <v>0</v>
      </c>
      <c r="G339">
        <v>764</v>
      </c>
      <c r="H339">
        <v>70</v>
      </c>
      <c r="J339" t="s">
        <v>186</v>
      </c>
      <c r="K339" t="s">
        <v>41</v>
      </c>
    </row>
    <row r="340" spans="1:11">
      <c r="A340" t="s">
        <v>2922</v>
      </c>
      <c r="B340" t="s">
        <v>721</v>
      </c>
      <c r="C340">
        <v>771</v>
      </c>
      <c r="D340">
        <v>906</v>
      </c>
      <c r="E340">
        <v>0.51019298737100005</v>
      </c>
      <c r="F340" s="6">
        <v>1.69E-273</v>
      </c>
      <c r="G340">
        <v>774</v>
      </c>
      <c r="H340">
        <v>51</v>
      </c>
      <c r="J340" t="s">
        <v>722</v>
      </c>
      <c r="K340" t="s">
        <v>41</v>
      </c>
    </row>
    <row r="341" spans="1:11">
      <c r="A341" t="s">
        <v>2922</v>
      </c>
      <c r="B341" t="s">
        <v>723</v>
      </c>
      <c r="C341">
        <v>753</v>
      </c>
      <c r="D341">
        <v>889</v>
      </c>
      <c r="E341">
        <v>0.50061982977099995</v>
      </c>
      <c r="F341" s="6">
        <v>1.9700000000000001E-268</v>
      </c>
      <c r="G341">
        <v>754</v>
      </c>
      <c r="H341">
        <v>52</v>
      </c>
      <c r="J341" t="s">
        <v>724</v>
      </c>
      <c r="K341" t="s">
        <v>41</v>
      </c>
    </row>
    <row r="342" spans="1:11">
      <c r="A342" t="s">
        <v>2921</v>
      </c>
      <c r="B342" t="s">
        <v>725</v>
      </c>
      <c r="C342">
        <v>795</v>
      </c>
      <c r="D342">
        <v>886</v>
      </c>
      <c r="E342">
        <v>0.46850879826500003</v>
      </c>
      <c r="F342" s="6">
        <v>2.1600000000000001E-267</v>
      </c>
      <c r="G342">
        <v>797</v>
      </c>
      <c r="H342">
        <v>48</v>
      </c>
      <c r="J342" t="s">
        <v>726</v>
      </c>
      <c r="K342" t="s">
        <v>76</v>
      </c>
    </row>
    <row r="343" spans="1:11">
      <c r="A343" t="s">
        <v>2922</v>
      </c>
      <c r="B343" t="s">
        <v>727</v>
      </c>
      <c r="C343">
        <v>748</v>
      </c>
      <c r="D343">
        <v>867</v>
      </c>
      <c r="E343">
        <v>0.48823103758399999</v>
      </c>
      <c r="F343" s="6">
        <v>1.1199999999999999E-261</v>
      </c>
      <c r="G343">
        <v>745</v>
      </c>
      <c r="H343">
        <v>51</v>
      </c>
      <c r="J343" t="s">
        <v>728</v>
      </c>
      <c r="K343" t="s">
        <v>41</v>
      </c>
    </row>
    <row r="344" spans="1:11">
      <c r="A344" t="s">
        <v>2921</v>
      </c>
      <c r="B344" t="s">
        <v>729</v>
      </c>
      <c r="C344">
        <v>794</v>
      </c>
      <c r="D344">
        <v>853</v>
      </c>
      <c r="E344">
        <v>0.45105869629799999</v>
      </c>
      <c r="F344" s="6">
        <v>1.2000000000000001E-257</v>
      </c>
      <c r="G344">
        <v>794</v>
      </c>
      <c r="H344">
        <v>48</v>
      </c>
      <c r="J344" t="s">
        <v>730</v>
      </c>
      <c r="K344" t="s">
        <v>76</v>
      </c>
    </row>
    <row r="345" spans="1:11">
      <c r="A345" t="s">
        <v>2922</v>
      </c>
      <c r="B345" t="s">
        <v>731</v>
      </c>
      <c r="C345">
        <v>756</v>
      </c>
      <c r="D345">
        <v>838</v>
      </c>
      <c r="E345">
        <v>0.471900356972</v>
      </c>
      <c r="F345" s="6">
        <v>4.2100000000000001E-253</v>
      </c>
      <c r="G345">
        <v>759</v>
      </c>
      <c r="H345">
        <v>48</v>
      </c>
      <c r="J345" t="s">
        <v>732</v>
      </c>
      <c r="K345" t="s">
        <v>41</v>
      </c>
    </row>
    <row r="346" spans="1:11">
      <c r="A346" t="s">
        <v>2921</v>
      </c>
      <c r="B346" t="s">
        <v>733</v>
      </c>
      <c r="C346">
        <v>773</v>
      </c>
      <c r="D346">
        <v>822</v>
      </c>
      <c r="E346">
        <v>0.434666176269</v>
      </c>
      <c r="F346" s="6">
        <v>4.9100000000000004E-248</v>
      </c>
      <c r="G346">
        <v>769</v>
      </c>
      <c r="H346">
        <v>46</v>
      </c>
      <c r="J346" t="s">
        <v>734</v>
      </c>
      <c r="K346" t="s">
        <v>76</v>
      </c>
    </row>
    <row r="347" spans="1:11">
      <c r="A347" t="s">
        <v>2923</v>
      </c>
      <c r="B347" t="s">
        <v>735</v>
      </c>
      <c r="C347">
        <v>367</v>
      </c>
      <c r="D347">
        <v>427</v>
      </c>
      <c r="E347">
        <v>0.493124404026</v>
      </c>
      <c r="F347" s="6">
        <v>3.6400000000000001E-129</v>
      </c>
      <c r="G347">
        <v>364</v>
      </c>
      <c r="H347">
        <v>49</v>
      </c>
      <c r="J347" t="s">
        <v>305</v>
      </c>
      <c r="K347" t="s">
        <v>73</v>
      </c>
    </row>
    <row r="348" spans="1:11">
      <c r="A348" t="s">
        <v>2923</v>
      </c>
      <c r="B348" t="s">
        <v>736</v>
      </c>
      <c r="C348">
        <v>346</v>
      </c>
      <c r="D348">
        <v>420</v>
      </c>
      <c r="E348">
        <v>0.48504039740299998</v>
      </c>
      <c r="F348" s="6">
        <v>4.3699999999999999E-127</v>
      </c>
      <c r="G348">
        <v>342</v>
      </c>
      <c r="H348">
        <v>54</v>
      </c>
      <c r="J348" t="s">
        <v>737</v>
      </c>
      <c r="K348" t="s">
        <v>73</v>
      </c>
    </row>
    <row r="349" spans="1:11">
      <c r="A349" t="s">
        <v>2923</v>
      </c>
      <c r="B349" t="s">
        <v>738</v>
      </c>
      <c r="C349">
        <v>348</v>
      </c>
      <c r="D349">
        <v>410</v>
      </c>
      <c r="E349">
        <v>0.47349181651200001</v>
      </c>
      <c r="F349" s="6">
        <v>4.2500000000000001E-124</v>
      </c>
      <c r="G349">
        <v>345</v>
      </c>
      <c r="H349">
        <v>50</v>
      </c>
      <c r="J349" t="s">
        <v>739</v>
      </c>
      <c r="K349" t="s">
        <v>73</v>
      </c>
    </row>
    <row r="350" spans="1:11">
      <c r="A350" t="s">
        <v>2924</v>
      </c>
      <c r="B350" t="s">
        <v>740</v>
      </c>
      <c r="C350">
        <v>83</v>
      </c>
      <c r="D350">
        <v>91.8</v>
      </c>
      <c r="E350">
        <v>0.41480169937400002</v>
      </c>
      <c r="F350" s="6">
        <v>9.5699999999999997E-24</v>
      </c>
      <c r="G350">
        <v>82</v>
      </c>
      <c r="H350">
        <v>45</v>
      </c>
      <c r="J350" t="s">
        <v>322</v>
      </c>
      <c r="K350" t="s">
        <v>24</v>
      </c>
    </row>
    <row r="351" spans="1:11">
      <c r="A351" t="s">
        <v>2925</v>
      </c>
      <c r="B351" t="s">
        <v>741</v>
      </c>
      <c r="C351">
        <v>797</v>
      </c>
      <c r="D351">
        <v>1140</v>
      </c>
      <c r="E351">
        <v>0.62532609910699999</v>
      </c>
      <c r="F351">
        <v>0</v>
      </c>
      <c r="G351">
        <v>804</v>
      </c>
      <c r="H351">
        <v>62</v>
      </c>
      <c r="J351" t="s">
        <v>267</v>
      </c>
      <c r="K351" t="s">
        <v>41</v>
      </c>
    </row>
    <row r="352" spans="1:11">
      <c r="A352" t="s">
        <v>2925</v>
      </c>
      <c r="B352" t="s">
        <v>742</v>
      </c>
      <c r="C352">
        <v>796</v>
      </c>
      <c r="D352">
        <v>1050</v>
      </c>
      <c r="E352">
        <v>0.575958249177</v>
      </c>
      <c r="F352" s="6" t="s">
        <v>743</v>
      </c>
      <c r="G352">
        <v>795</v>
      </c>
      <c r="H352">
        <v>58</v>
      </c>
      <c r="J352" t="s">
        <v>744</v>
      </c>
      <c r="K352" t="s">
        <v>41</v>
      </c>
    </row>
    <row r="353" spans="1:11">
      <c r="A353" t="s">
        <v>2925</v>
      </c>
      <c r="B353" t="s">
        <v>745</v>
      </c>
      <c r="C353">
        <v>703</v>
      </c>
      <c r="D353">
        <v>829</v>
      </c>
      <c r="E353">
        <v>0.454732751017</v>
      </c>
      <c r="F353" s="6">
        <v>2.25E-250</v>
      </c>
      <c r="G353">
        <v>711</v>
      </c>
      <c r="H353">
        <v>53</v>
      </c>
      <c r="J353" t="s">
        <v>746</v>
      </c>
      <c r="K353" t="s">
        <v>41</v>
      </c>
    </row>
    <row r="354" spans="1:11">
      <c r="A354" t="s">
        <v>2925</v>
      </c>
      <c r="B354" t="s">
        <v>747</v>
      </c>
      <c r="C354">
        <v>740</v>
      </c>
      <c r="D354">
        <v>752</v>
      </c>
      <c r="E354">
        <v>0.41249581274399999</v>
      </c>
      <c r="F354" s="6">
        <v>3E-227</v>
      </c>
      <c r="G354">
        <v>747</v>
      </c>
      <c r="H354">
        <v>48</v>
      </c>
      <c r="J354" t="s">
        <v>748</v>
      </c>
      <c r="K354" t="s">
        <v>41</v>
      </c>
    </row>
    <row r="355" spans="1:11">
      <c r="A355" t="s">
        <v>2926</v>
      </c>
      <c r="B355" t="s">
        <v>749</v>
      </c>
      <c r="C355">
        <v>314</v>
      </c>
      <c r="D355">
        <v>467</v>
      </c>
      <c r="E355">
        <v>0.64066944205700005</v>
      </c>
      <c r="F355" s="6">
        <v>3.0199999999999998E-141</v>
      </c>
      <c r="G355">
        <v>318</v>
      </c>
      <c r="H355">
        <v>65</v>
      </c>
      <c r="J355" t="s">
        <v>119</v>
      </c>
      <c r="K355" t="s">
        <v>32</v>
      </c>
    </row>
    <row r="356" spans="1:11">
      <c r="A356" t="s">
        <v>2926</v>
      </c>
      <c r="B356" t="s">
        <v>750</v>
      </c>
      <c r="C356">
        <v>314</v>
      </c>
      <c r="D356">
        <v>463</v>
      </c>
      <c r="E356">
        <v>0.63518190936300001</v>
      </c>
      <c r="F356" s="6">
        <v>3.2999999999999999E-140</v>
      </c>
      <c r="G356">
        <v>313</v>
      </c>
      <c r="H356">
        <v>61</v>
      </c>
      <c r="J356" t="s">
        <v>751</v>
      </c>
      <c r="K356" t="s">
        <v>32</v>
      </c>
    </row>
    <row r="357" spans="1:11">
      <c r="A357" t="s">
        <v>2926</v>
      </c>
      <c r="B357" t="s">
        <v>752</v>
      </c>
      <c r="C357">
        <v>300</v>
      </c>
      <c r="D357">
        <v>364</v>
      </c>
      <c r="E357">
        <v>0.49936547518000002</v>
      </c>
      <c r="F357" s="6">
        <v>2.5100000000000001E-110</v>
      </c>
      <c r="G357">
        <v>305</v>
      </c>
      <c r="H357">
        <v>53</v>
      </c>
      <c r="J357" t="s">
        <v>753</v>
      </c>
      <c r="K357" t="s">
        <v>32</v>
      </c>
    </row>
    <row r="358" spans="1:11">
      <c r="A358" t="s">
        <v>2926</v>
      </c>
      <c r="B358" t="s">
        <v>754</v>
      </c>
      <c r="C358">
        <v>315</v>
      </c>
      <c r="D358">
        <v>361</v>
      </c>
      <c r="E358">
        <v>0.495249825659</v>
      </c>
      <c r="F358" s="6">
        <v>2.7400000000000001E-109</v>
      </c>
      <c r="G358">
        <v>313</v>
      </c>
      <c r="H358">
        <v>51</v>
      </c>
      <c r="J358" t="s">
        <v>755</v>
      </c>
      <c r="K358" t="s">
        <v>32</v>
      </c>
    </row>
    <row r="359" spans="1:11">
      <c r="A359" t="s">
        <v>2926</v>
      </c>
      <c r="B359" t="s">
        <v>756</v>
      </c>
      <c r="C359">
        <v>313</v>
      </c>
      <c r="D359">
        <v>360</v>
      </c>
      <c r="E359">
        <v>0.493877942485</v>
      </c>
      <c r="F359" s="6">
        <v>3.6999999999999998E-109</v>
      </c>
      <c r="G359">
        <v>311</v>
      </c>
      <c r="H359">
        <v>49</v>
      </c>
      <c r="J359" t="s">
        <v>757</v>
      </c>
      <c r="K359" t="s">
        <v>32</v>
      </c>
    </row>
  </sheetData>
  <sortState ref="N2:T92">
    <sortCondition descending="1" ref="R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0"/>
  <sheetViews>
    <sheetView workbookViewId="0">
      <selection activeCell="N1" sqref="N1"/>
    </sheetView>
  </sheetViews>
  <sheetFormatPr baseColWidth="10" defaultRowHeight="15" x14ac:dyDescent="0"/>
  <cols>
    <col min="1" max="1" width="13.33203125" customWidth="1"/>
    <col min="14" max="14" width="13.33203125" customWidth="1"/>
    <col min="16" max="16" width="32.83203125" customWidth="1"/>
  </cols>
  <sheetData>
    <row r="1" spans="1:18">
      <c r="A1" t="s">
        <v>79</v>
      </c>
      <c r="B1" t="s">
        <v>80</v>
      </c>
      <c r="C1" t="s">
        <v>81</v>
      </c>
      <c r="D1" t="s">
        <v>82</v>
      </c>
      <c r="E1" t="s">
        <v>83</v>
      </c>
      <c r="F1" t="s">
        <v>84</v>
      </c>
      <c r="G1" t="s">
        <v>85</v>
      </c>
      <c r="H1" t="s">
        <v>86</v>
      </c>
      <c r="I1" t="s">
        <v>87</v>
      </c>
      <c r="J1" t="s">
        <v>88</v>
      </c>
      <c r="K1" t="s">
        <v>50</v>
      </c>
      <c r="N1" t="s">
        <v>79</v>
      </c>
      <c r="O1" t="s">
        <v>2635</v>
      </c>
      <c r="P1" t="s">
        <v>88</v>
      </c>
      <c r="Q1" t="s">
        <v>50</v>
      </c>
      <c r="R1" t="s">
        <v>2641</v>
      </c>
    </row>
    <row r="2" spans="1:18">
      <c r="A2" t="s">
        <v>2948</v>
      </c>
      <c r="B2" t="s">
        <v>1134</v>
      </c>
      <c r="C2">
        <v>463</v>
      </c>
      <c r="D2">
        <v>613</v>
      </c>
      <c r="E2">
        <v>0.56484566660900004</v>
      </c>
      <c r="F2" s="6">
        <v>3.7300000000000001E-185</v>
      </c>
      <c r="G2">
        <v>465</v>
      </c>
      <c r="H2">
        <v>57</v>
      </c>
      <c r="J2" t="s">
        <v>1135</v>
      </c>
      <c r="K2" t="s">
        <v>32</v>
      </c>
      <c r="N2" t="s">
        <v>2927</v>
      </c>
      <c r="O2" t="s">
        <v>2636</v>
      </c>
      <c r="P2" t="s">
        <v>1257</v>
      </c>
      <c r="Q2" t="s">
        <v>10</v>
      </c>
      <c r="R2" s="7">
        <v>18.305450197011492</v>
      </c>
    </row>
    <row r="3" spans="1:18">
      <c r="A3" t="s">
        <v>2948</v>
      </c>
      <c r="B3" t="s">
        <v>1295</v>
      </c>
      <c r="C3">
        <v>458</v>
      </c>
      <c r="D3">
        <v>523</v>
      </c>
      <c r="E3">
        <v>0.48191563399100001</v>
      </c>
      <c r="F3" s="6">
        <v>3.5099999999999999E-158</v>
      </c>
      <c r="G3">
        <v>466</v>
      </c>
      <c r="H3">
        <v>50</v>
      </c>
      <c r="J3" t="s">
        <v>1296</v>
      </c>
      <c r="K3" t="s">
        <v>32</v>
      </c>
      <c r="N3" t="s">
        <v>2928</v>
      </c>
      <c r="O3" t="s">
        <v>2638</v>
      </c>
      <c r="P3" t="s">
        <v>1200</v>
      </c>
      <c r="Q3" t="s">
        <v>32</v>
      </c>
      <c r="R3" s="7">
        <v>17.199004888250784</v>
      </c>
    </row>
    <row r="4" spans="1:18">
      <c r="A4" t="s">
        <v>2948</v>
      </c>
      <c r="B4" t="s">
        <v>1297</v>
      </c>
      <c r="C4">
        <v>458</v>
      </c>
      <c r="D4">
        <v>521</v>
      </c>
      <c r="E4">
        <v>0.48007274437699998</v>
      </c>
      <c r="F4" s="6">
        <v>1.1599999999999999E-157</v>
      </c>
      <c r="G4">
        <v>466</v>
      </c>
      <c r="H4">
        <v>50</v>
      </c>
      <c r="J4" t="s">
        <v>1298</v>
      </c>
      <c r="K4" t="s">
        <v>32</v>
      </c>
      <c r="N4" t="s">
        <v>2929</v>
      </c>
      <c r="O4" t="s">
        <v>2636</v>
      </c>
      <c r="P4" t="s">
        <v>1399</v>
      </c>
      <c r="Q4" t="s">
        <v>29</v>
      </c>
      <c r="R4" s="7">
        <v>13.167288662900578</v>
      </c>
    </row>
    <row r="5" spans="1:18">
      <c r="A5" t="s">
        <v>2948</v>
      </c>
      <c r="B5" t="s">
        <v>1126</v>
      </c>
      <c r="C5">
        <v>464</v>
      </c>
      <c r="D5">
        <v>521</v>
      </c>
      <c r="E5">
        <v>0.48007274437699998</v>
      </c>
      <c r="F5" s="6">
        <v>1.5699999999999998E-157</v>
      </c>
      <c r="G5">
        <v>469</v>
      </c>
      <c r="H5">
        <v>49</v>
      </c>
      <c r="J5" t="s">
        <v>1127</v>
      </c>
      <c r="K5" t="s">
        <v>32</v>
      </c>
      <c r="N5" t="s">
        <v>2930</v>
      </c>
      <c r="O5" t="s">
        <v>2636</v>
      </c>
      <c r="P5" t="s">
        <v>1242</v>
      </c>
      <c r="Q5" t="s">
        <v>11</v>
      </c>
      <c r="R5" s="7">
        <v>12.074138202952403</v>
      </c>
    </row>
    <row r="6" spans="1:18">
      <c r="A6" t="s">
        <v>2948</v>
      </c>
      <c r="B6" t="s">
        <v>1125</v>
      </c>
      <c r="C6">
        <v>464</v>
      </c>
      <c r="D6">
        <v>516</v>
      </c>
      <c r="E6">
        <v>0.47546552034299999</v>
      </c>
      <c r="F6" s="6">
        <v>4.2599999999999999E-156</v>
      </c>
      <c r="G6">
        <v>470</v>
      </c>
      <c r="H6">
        <v>48</v>
      </c>
      <c r="J6" t="s">
        <v>1091</v>
      </c>
      <c r="K6" t="s">
        <v>32</v>
      </c>
      <c r="N6" t="s">
        <v>2931</v>
      </c>
      <c r="O6" t="s">
        <v>2636</v>
      </c>
      <c r="P6" t="s">
        <v>1376</v>
      </c>
      <c r="Q6" t="s">
        <v>77</v>
      </c>
      <c r="R6" s="7">
        <v>11.707361252273543</v>
      </c>
    </row>
    <row r="7" spans="1:18">
      <c r="A7" t="s">
        <v>2959</v>
      </c>
      <c r="B7" t="s">
        <v>1360</v>
      </c>
      <c r="C7">
        <v>396</v>
      </c>
      <c r="D7">
        <v>507</v>
      </c>
      <c r="E7">
        <v>0.58172715747199999</v>
      </c>
      <c r="F7" s="6">
        <v>1.72E-153</v>
      </c>
      <c r="G7">
        <v>396</v>
      </c>
      <c r="H7">
        <v>55</v>
      </c>
      <c r="J7" t="s">
        <v>1358</v>
      </c>
      <c r="K7" t="s">
        <v>32</v>
      </c>
      <c r="N7" t="s">
        <v>2932</v>
      </c>
      <c r="O7" t="s">
        <v>2638</v>
      </c>
      <c r="P7" t="s">
        <v>1363</v>
      </c>
      <c r="Q7" t="s">
        <v>32</v>
      </c>
      <c r="R7" s="7">
        <v>11.323023270959343</v>
      </c>
    </row>
    <row r="8" spans="1:18">
      <c r="A8" t="s">
        <v>2959</v>
      </c>
      <c r="B8" t="s">
        <v>1361</v>
      </c>
      <c r="C8">
        <v>396</v>
      </c>
      <c r="D8">
        <v>455</v>
      </c>
      <c r="E8">
        <v>0.52206283362899997</v>
      </c>
      <c r="F8" s="6">
        <v>1.3600000000000001E-137</v>
      </c>
      <c r="G8">
        <v>393</v>
      </c>
      <c r="H8">
        <v>52</v>
      </c>
      <c r="J8" t="s">
        <v>1362</v>
      </c>
      <c r="K8" t="s">
        <v>32</v>
      </c>
      <c r="N8" t="s">
        <v>2933</v>
      </c>
      <c r="O8" t="s">
        <v>2638</v>
      </c>
      <c r="P8" t="s">
        <v>1205</v>
      </c>
      <c r="Q8" t="s">
        <v>32</v>
      </c>
      <c r="R8" s="7">
        <v>10.868443807707772</v>
      </c>
    </row>
    <row r="9" spans="1:18">
      <c r="A9" t="s">
        <v>2959</v>
      </c>
      <c r="B9" t="s">
        <v>1364</v>
      </c>
      <c r="C9">
        <v>396</v>
      </c>
      <c r="D9">
        <v>447</v>
      </c>
      <c r="E9">
        <v>0.51288370688399998</v>
      </c>
      <c r="F9" s="6">
        <v>2.2299999999999999E-135</v>
      </c>
      <c r="G9">
        <v>393</v>
      </c>
      <c r="H9">
        <v>51</v>
      </c>
      <c r="J9" t="s">
        <v>1365</v>
      </c>
      <c r="K9" t="s">
        <v>32</v>
      </c>
      <c r="N9" t="s">
        <v>2934</v>
      </c>
      <c r="O9" t="s">
        <v>2636</v>
      </c>
      <c r="P9" t="s">
        <v>1244</v>
      </c>
      <c r="Q9" t="s">
        <v>32</v>
      </c>
      <c r="R9" s="7">
        <v>9.8682899605069068</v>
      </c>
    </row>
    <row r="10" spans="1:18">
      <c r="A10" t="s">
        <v>2959</v>
      </c>
      <c r="B10" t="s">
        <v>1366</v>
      </c>
      <c r="C10">
        <v>396</v>
      </c>
      <c r="D10">
        <v>447</v>
      </c>
      <c r="E10">
        <v>0.51288370688399998</v>
      </c>
      <c r="F10" s="6">
        <v>3.0100000000000003E-135</v>
      </c>
      <c r="G10">
        <v>393</v>
      </c>
      <c r="H10">
        <v>51</v>
      </c>
      <c r="J10" t="s">
        <v>1367</v>
      </c>
      <c r="K10" t="s">
        <v>32</v>
      </c>
      <c r="N10" t="s">
        <v>2935</v>
      </c>
      <c r="O10" t="s">
        <v>2638</v>
      </c>
      <c r="P10" t="s">
        <v>1212</v>
      </c>
      <c r="Q10" t="s">
        <v>32</v>
      </c>
      <c r="R10" s="7">
        <v>9.4148131399697697</v>
      </c>
    </row>
    <row r="11" spans="1:18">
      <c r="A11" t="s">
        <v>2959</v>
      </c>
      <c r="B11" t="s">
        <v>1369</v>
      </c>
      <c r="C11">
        <v>396</v>
      </c>
      <c r="D11">
        <v>447</v>
      </c>
      <c r="E11">
        <v>0.51288370688399998</v>
      </c>
      <c r="F11" s="6">
        <v>3.0100000000000003E-135</v>
      </c>
      <c r="G11">
        <v>393</v>
      </c>
      <c r="H11">
        <v>51</v>
      </c>
      <c r="J11" t="s">
        <v>1370</v>
      </c>
      <c r="K11" t="s">
        <v>32</v>
      </c>
      <c r="N11" t="s">
        <v>2936</v>
      </c>
      <c r="O11" t="s">
        <v>2636</v>
      </c>
      <c r="P11" t="s">
        <v>1230</v>
      </c>
      <c r="Q11" t="s">
        <v>17</v>
      </c>
      <c r="R11" s="7">
        <v>9.4002721118461157</v>
      </c>
    </row>
    <row r="12" spans="1:18">
      <c r="A12" t="s">
        <v>2953</v>
      </c>
      <c r="B12" t="s">
        <v>1371</v>
      </c>
      <c r="C12">
        <v>315</v>
      </c>
      <c r="D12">
        <v>474</v>
      </c>
      <c r="E12">
        <v>0.66571256365700004</v>
      </c>
      <c r="F12" s="6">
        <v>2.5100000000000001E-143</v>
      </c>
      <c r="G12">
        <v>316</v>
      </c>
      <c r="H12">
        <v>65</v>
      </c>
      <c r="J12" t="s">
        <v>1359</v>
      </c>
      <c r="K12" t="s">
        <v>32</v>
      </c>
      <c r="N12" t="s">
        <v>2937</v>
      </c>
      <c r="O12" t="s">
        <v>2636</v>
      </c>
      <c r="P12" t="s">
        <v>823</v>
      </c>
      <c r="Q12" t="s">
        <v>17</v>
      </c>
      <c r="R12" s="7">
        <v>9.308243665896649</v>
      </c>
    </row>
    <row r="13" spans="1:18">
      <c r="A13" t="s">
        <v>2928</v>
      </c>
      <c r="B13" t="s">
        <v>1199</v>
      </c>
      <c r="C13">
        <v>310</v>
      </c>
      <c r="D13">
        <v>540</v>
      </c>
      <c r="E13">
        <v>0.78517624472199998</v>
      </c>
      <c r="F13" s="6">
        <v>2.9000000000000001E-163</v>
      </c>
      <c r="G13">
        <v>309</v>
      </c>
      <c r="H13">
        <v>73</v>
      </c>
      <c r="J13" t="s">
        <v>1200</v>
      </c>
      <c r="K13" t="s">
        <v>32</v>
      </c>
      <c r="N13" t="s">
        <v>2938</v>
      </c>
      <c r="O13" t="s">
        <v>2636</v>
      </c>
      <c r="P13" t="s">
        <v>1203</v>
      </c>
      <c r="Q13" t="s">
        <v>38</v>
      </c>
      <c r="R13" s="7">
        <v>8.9486593861526043</v>
      </c>
    </row>
    <row r="14" spans="1:18">
      <c r="A14" t="s">
        <v>2928</v>
      </c>
      <c r="B14" t="s">
        <v>1195</v>
      </c>
      <c r="C14">
        <v>309</v>
      </c>
      <c r="D14">
        <v>535</v>
      </c>
      <c r="E14">
        <v>0.77790609430799995</v>
      </c>
      <c r="F14" s="6">
        <v>1.0600000000000001E-161</v>
      </c>
      <c r="G14">
        <v>308</v>
      </c>
      <c r="H14">
        <v>74</v>
      </c>
      <c r="J14" t="s">
        <v>1196</v>
      </c>
      <c r="K14" t="s">
        <v>32</v>
      </c>
      <c r="N14" t="s">
        <v>2939</v>
      </c>
      <c r="O14" t="s">
        <v>2636</v>
      </c>
      <c r="P14" t="s">
        <v>1253</v>
      </c>
      <c r="Q14" t="s">
        <v>37</v>
      </c>
      <c r="R14" s="7">
        <v>8.7400555900221235</v>
      </c>
    </row>
    <row r="15" spans="1:18">
      <c r="A15" t="s">
        <v>2928</v>
      </c>
      <c r="B15" t="s">
        <v>1197</v>
      </c>
      <c r="C15">
        <v>309</v>
      </c>
      <c r="D15">
        <v>535</v>
      </c>
      <c r="E15">
        <v>0.77790609430799995</v>
      </c>
      <c r="F15" s="6">
        <v>1.0600000000000001E-161</v>
      </c>
      <c r="G15">
        <v>308</v>
      </c>
      <c r="H15">
        <v>74</v>
      </c>
      <c r="J15" t="s">
        <v>1198</v>
      </c>
      <c r="K15" t="s">
        <v>32</v>
      </c>
      <c r="N15" t="s">
        <v>2940</v>
      </c>
      <c r="O15" t="s">
        <v>2636</v>
      </c>
      <c r="P15" t="s">
        <v>1400</v>
      </c>
      <c r="Q15" t="s">
        <v>40</v>
      </c>
      <c r="R15" s="7">
        <v>8.7393762230893586</v>
      </c>
    </row>
    <row r="16" spans="1:18">
      <c r="A16" t="s">
        <v>2928</v>
      </c>
      <c r="B16" t="s">
        <v>1372</v>
      </c>
      <c r="C16">
        <v>304</v>
      </c>
      <c r="D16">
        <v>433</v>
      </c>
      <c r="E16">
        <v>0.62959502586000005</v>
      </c>
      <c r="F16" s="6">
        <v>6.0099999999999997E-131</v>
      </c>
      <c r="G16">
        <v>307</v>
      </c>
      <c r="H16">
        <v>61</v>
      </c>
      <c r="J16" t="s">
        <v>1373</v>
      </c>
      <c r="K16" t="s">
        <v>32</v>
      </c>
      <c r="N16" t="s">
        <v>2941</v>
      </c>
      <c r="O16" t="s">
        <v>2636</v>
      </c>
      <c r="P16" t="s">
        <v>1201</v>
      </c>
      <c r="Q16" t="s">
        <v>35</v>
      </c>
      <c r="R16" s="7">
        <v>8.5008672689565916</v>
      </c>
    </row>
    <row r="17" spans="1:18">
      <c r="A17" t="s">
        <v>2928</v>
      </c>
      <c r="B17" t="s">
        <v>1374</v>
      </c>
      <c r="C17">
        <v>303</v>
      </c>
      <c r="D17">
        <v>433</v>
      </c>
      <c r="E17">
        <v>0.62959502586000005</v>
      </c>
      <c r="F17" s="6">
        <v>6.0099999999999997E-131</v>
      </c>
      <c r="G17">
        <v>302</v>
      </c>
      <c r="H17">
        <v>59</v>
      </c>
      <c r="J17" t="s">
        <v>1375</v>
      </c>
      <c r="K17" t="s">
        <v>32</v>
      </c>
      <c r="N17" t="s">
        <v>2942</v>
      </c>
      <c r="O17" t="s">
        <v>2636</v>
      </c>
      <c r="P17" t="s">
        <v>1379</v>
      </c>
      <c r="Q17" t="s">
        <v>38</v>
      </c>
      <c r="R17" s="7">
        <v>8.3887658145701565</v>
      </c>
    </row>
    <row r="18" spans="1:18">
      <c r="A18" t="s">
        <v>2930</v>
      </c>
      <c r="B18" t="s">
        <v>1309</v>
      </c>
      <c r="C18">
        <v>373</v>
      </c>
      <c r="D18">
        <v>514</v>
      </c>
      <c r="E18">
        <v>0.55034189512499998</v>
      </c>
      <c r="F18" s="6">
        <v>1.4200000000000001E-155</v>
      </c>
      <c r="G18">
        <v>373</v>
      </c>
      <c r="H18">
        <v>58</v>
      </c>
      <c r="J18" t="s">
        <v>1242</v>
      </c>
      <c r="K18" t="s">
        <v>11</v>
      </c>
      <c r="N18" t="s">
        <v>2943</v>
      </c>
      <c r="O18" t="s">
        <v>2638</v>
      </c>
      <c r="P18" t="s">
        <v>1228</v>
      </c>
      <c r="Q18" t="s">
        <v>23</v>
      </c>
      <c r="R18" s="7">
        <v>8.3375294525128378</v>
      </c>
    </row>
    <row r="19" spans="1:18">
      <c r="A19" t="s">
        <v>2967</v>
      </c>
      <c r="B19" t="s">
        <v>1254</v>
      </c>
      <c r="C19">
        <v>367</v>
      </c>
      <c r="D19">
        <v>395</v>
      </c>
      <c r="E19">
        <v>0.46218476324899999</v>
      </c>
      <c r="F19" s="6">
        <v>1.3000000000000001E-119</v>
      </c>
      <c r="G19">
        <v>363</v>
      </c>
      <c r="H19">
        <v>48</v>
      </c>
      <c r="J19" t="s">
        <v>1211</v>
      </c>
      <c r="K19" t="s">
        <v>38</v>
      </c>
      <c r="N19" t="s">
        <v>2944</v>
      </c>
      <c r="O19" t="s">
        <v>2636</v>
      </c>
      <c r="P19" t="s">
        <v>1377</v>
      </c>
      <c r="Q19" t="s">
        <v>78</v>
      </c>
      <c r="R19" s="7">
        <v>8.1369192237287926</v>
      </c>
    </row>
    <row r="20" spans="1:18">
      <c r="A20" t="s">
        <v>2932</v>
      </c>
      <c r="B20" t="s">
        <v>1378</v>
      </c>
      <c r="C20">
        <v>308</v>
      </c>
      <c r="D20">
        <v>345</v>
      </c>
      <c r="E20">
        <v>0.483067132294</v>
      </c>
      <c r="F20" s="6">
        <v>1.26E-104</v>
      </c>
      <c r="G20">
        <v>305</v>
      </c>
      <c r="H20">
        <v>50</v>
      </c>
      <c r="J20" t="s">
        <v>1363</v>
      </c>
      <c r="K20" t="s">
        <v>32</v>
      </c>
      <c r="N20" t="s">
        <v>2945</v>
      </c>
      <c r="O20" t="s">
        <v>2636</v>
      </c>
      <c r="P20" t="s">
        <v>1251</v>
      </c>
      <c r="Q20" t="s">
        <v>32</v>
      </c>
      <c r="R20" s="7">
        <v>8.096479581390831</v>
      </c>
    </row>
    <row r="21" spans="1:18">
      <c r="A21" t="s">
        <v>2932</v>
      </c>
      <c r="B21" t="s">
        <v>1380</v>
      </c>
      <c r="C21">
        <v>308</v>
      </c>
      <c r="D21">
        <v>340</v>
      </c>
      <c r="E21">
        <v>0.47606615936199997</v>
      </c>
      <c r="F21" s="6">
        <v>3.4200000000000001E-103</v>
      </c>
      <c r="G21">
        <v>307</v>
      </c>
      <c r="H21">
        <v>48</v>
      </c>
      <c r="J21" t="s">
        <v>1381</v>
      </c>
      <c r="K21" t="s">
        <v>32</v>
      </c>
      <c r="N21" t="s">
        <v>2946</v>
      </c>
      <c r="O21" t="s">
        <v>2636</v>
      </c>
      <c r="P21" t="s">
        <v>1206</v>
      </c>
      <c r="Q21" t="s">
        <v>38</v>
      </c>
      <c r="R21" s="7">
        <v>7.6299146835030571</v>
      </c>
    </row>
    <row r="22" spans="1:18">
      <c r="A22" t="s">
        <v>2932</v>
      </c>
      <c r="B22" t="s">
        <v>1383</v>
      </c>
      <c r="C22">
        <v>315</v>
      </c>
      <c r="D22">
        <v>314</v>
      </c>
      <c r="E22">
        <v>0.43966110011699999</v>
      </c>
      <c r="F22" s="6">
        <v>2.2500000000000001E-95</v>
      </c>
      <c r="G22">
        <v>313</v>
      </c>
      <c r="H22">
        <v>48</v>
      </c>
      <c r="J22" t="s">
        <v>1384</v>
      </c>
      <c r="K22" t="s">
        <v>32</v>
      </c>
      <c r="N22" t="s">
        <v>2947</v>
      </c>
      <c r="O22" t="s">
        <v>2638</v>
      </c>
      <c r="P22" t="s">
        <v>1252</v>
      </c>
      <c r="Q22" t="s">
        <v>32</v>
      </c>
      <c r="R22" s="7">
        <v>7.4428753548288489</v>
      </c>
    </row>
    <row r="23" spans="1:18">
      <c r="A23" t="s">
        <v>2932</v>
      </c>
      <c r="B23" t="s">
        <v>1385</v>
      </c>
      <c r="C23">
        <v>311</v>
      </c>
      <c r="D23">
        <v>313</v>
      </c>
      <c r="E23">
        <v>0.438260905531</v>
      </c>
      <c r="F23" s="6">
        <v>7.4799999999999997E-95</v>
      </c>
      <c r="G23">
        <v>309</v>
      </c>
      <c r="H23">
        <v>44</v>
      </c>
      <c r="J23" t="s">
        <v>1386</v>
      </c>
      <c r="K23" t="s">
        <v>32</v>
      </c>
      <c r="N23" t="s">
        <v>2948</v>
      </c>
      <c r="O23" t="s">
        <v>2638</v>
      </c>
      <c r="P23" t="s">
        <v>1135</v>
      </c>
      <c r="Q23" t="s">
        <v>32</v>
      </c>
      <c r="R23" s="7">
        <v>7.2624420128936036</v>
      </c>
    </row>
    <row r="24" spans="1:18">
      <c r="A24" t="s">
        <v>2932</v>
      </c>
      <c r="B24" t="s">
        <v>1387</v>
      </c>
      <c r="C24">
        <v>310</v>
      </c>
      <c r="D24">
        <v>310</v>
      </c>
      <c r="E24">
        <v>0.43406032177199999</v>
      </c>
      <c r="F24" s="6">
        <v>4.52E-94</v>
      </c>
      <c r="G24">
        <v>308</v>
      </c>
      <c r="H24">
        <v>44</v>
      </c>
      <c r="J24" t="s">
        <v>1388</v>
      </c>
      <c r="K24" t="s">
        <v>32</v>
      </c>
      <c r="N24" t="s">
        <v>2949</v>
      </c>
      <c r="O24" t="s">
        <v>2636</v>
      </c>
      <c r="P24" t="s">
        <v>1269</v>
      </c>
      <c r="Q24" t="s">
        <v>32</v>
      </c>
      <c r="R24" s="7">
        <v>7.062582453487229</v>
      </c>
    </row>
    <row r="25" spans="1:18">
      <c r="A25" t="s">
        <v>2956</v>
      </c>
      <c r="B25" t="s">
        <v>1202</v>
      </c>
      <c r="C25">
        <v>349</v>
      </c>
      <c r="D25">
        <v>412</v>
      </c>
      <c r="E25">
        <v>0.53469003253799996</v>
      </c>
      <c r="F25" s="6">
        <v>8.0000000000000001E-125</v>
      </c>
      <c r="G25">
        <v>349</v>
      </c>
      <c r="H25">
        <v>53</v>
      </c>
      <c r="J25" t="s">
        <v>131</v>
      </c>
      <c r="K25" t="s">
        <v>35</v>
      </c>
      <c r="N25" t="s">
        <v>2950</v>
      </c>
      <c r="O25" t="s">
        <v>2638</v>
      </c>
      <c r="P25" t="s">
        <v>1214</v>
      </c>
      <c r="Q25" t="s">
        <v>38</v>
      </c>
      <c r="R25" s="7">
        <v>7.0489319075616663</v>
      </c>
    </row>
    <row r="26" spans="1:18">
      <c r="A26" t="s">
        <v>2966</v>
      </c>
      <c r="B26" t="s">
        <v>1389</v>
      </c>
      <c r="C26">
        <v>309</v>
      </c>
      <c r="D26">
        <v>515</v>
      </c>
      <c r="E26">
        <v>0.72066279302299996</v>
      </c>
      <c r="F26" s="6">
        <v>1.0500000000000001E-155</v>
      </c>
      <c r="G26">
        <v>308</v>
      </c>
      <c r="H26">
        <v>70</v>
      </c>
      <c r="J26" t="s">
        <v>1368</v>
      </c>
      <c r="K26" t="s">
        <v>32</v>
      </c>
      <c r="N26" t="s">
        <v>2951</v>
      </c>
      <c r="O26" t="s">
        <v>2637</v>
      </c>
      <c r="P26" t="s">
        <v>1240</v>
      </c>
      <c r="Q26" t="s">
        <v>41</v>
      </c>
      <c r="R26" s="7">
        <v>6.9573873373335928</v>
      </c>
    </row>
    <row r="27" spans="1:18">
      <c r="A27" t="s">
        <v>2966</v>
      </c>
      <c r="B27" t="s">
        <v>1390</v>
      </c>
      <c r="C27">
        <v>309</v>
      </c>
      <c r="D27">
        <v>507</v>
      </c>
      <c r="E27">
        <v>0.70946803119000001</v>
      </c>
      <c r="F27" s="6">
        <v>1.72E-153</v>
      </c>
      <c r="G27">
        <v>309</v>
      </c>
      <c r="H27">
        <v>67</v>
      </c>
      <c r="J27" t="s">
        <v>1391</v>
      </c>
      <c r="K27" t="s">
        <v>32</v>
      </c>
      <c r="N27" t="s">
        <v>2952</v>
      </c>
      <c r="O27" t="s">
        <v>2636</v>
      </c>
      <c r="P27" t="s">
        <v>1209</v>
      </c>
      <c r="Q27" t="s">
        <v>38</v>
      </c>
      <c r="R27" s="7">
        <v>6.9501328619570284</v>
      </c>
    </row>
    <row r="28" spans="1:18">
      <c r="A28" t="s">
        <v>2966</v>
      </c>
      <c r="B28" t="s">
        <v>1392</v>
      </c>
      <c r="C28">
        <v>289</v>
      </c>
      <c r="D28">
        <v>398</v>
      </c>
      <c r="E28">
        <v>0.55693940120999996</v>
      </c>
      <c r="F28" s="6">
        <v>1.6E-120</v>
      </c>
      <c r="G28">
        <v>289</v>
      </c>
      <c r="H28">
        <v>59</v>
      </c>
      <c r="J28" t="s">
        <v>1393</v>
      </c>
      <c r="K28" t="s">
        <v>32</v>
      </c>
      <c r="N28" t="s">
        <v>2953</v>
      </c>
      <c r="O28" t="s">
        <v>2636</v>
      </c>
      <c r="P28" t="s">
        <v>1359</v>
      </c>
      <c r="Q28" t="s">
        <v>32</v>
      </c>
      <c r="R28" s="7">
        <v>6.9136740800398915</v>
      </c>
    </row>
    <row r="29" spans="1:18">
      <c r="A29" t="s">
        <v>2966</v>
      </c>
      <c r="B29" t="s">
        <v>1394</v>
      </c>
      <c r="C29">
        <v>289</v>
      </c>
      <c r="D29">
        <v>398</v>
      </c>
      <c r="E29">
        <v>0.55693940120999996</v>
      </c>
      <c r="F29" s="6">
        <v>1.6E-120</v>
      </c>
      <c r="G29">
        <v>289</v>
      </c>
      <c r="H29">
        <v>59</v>
      </c>
      <c r="J29" t="s">
        <v>1395</v>
      </c>
      <c r="K29" t="s">
        <v>32</v>
      </c>
      <c r="N29" t="s">
        <v>2954</v>
      </c>
      <c r="O29" t="s">
        <v>2638</v>
      </c>
      <c r="P29" t="s">
        <v>1250</v>
      </c>
      <c r="Q29" t="s">
        <v>38</v>
      </c>
      <c r="R29" s="7">
        <v>6.811941955497093</v>
      </c>
    </row>
    <row r="30" spans="1:18">
      <c r="A30" t="s">
        <v>2966</v>
      </c>
      <c r="B30" t="s">
        <v>1396</v>
      </c>
      <c r="C30">
        <v>289</v>
      </c>
      <c r="D30">
        <v>371</v>
      </c>
      <c r="E30">
        <v>0.51915708002200001</v>
      </c>
      <c r="F30" s="6">
        <v>2.5899999999999999E-112</v>
      </c>
      <c r="G30">
        <v>289</v>
      </c>
      <c r="H30">
        <v>55</v>
      </c>
      <c r="J30" t="s">
        <v>1397</v>
      </c>
      <c r="K30" t="s">
        <v>32</v>
      </c>
      <c r="N30" t="s">
        <v>2955</v>
      </c>
      <c r="O30" t="s">
        <v>2636</v>
      </c>
      <c r="P30" t="s">
        <v>1382</v>
      </c>
      <c r="Q30" t="s">
        <v>38</v>
      </c>
      <c r="R30" s="7">
        <v>6.7242656469538371</v>
      </c>
    </row>
    <row r="31" spans="1:18">
      <c r="A31" t="s">
        <v>2958</v>
      </c>
      <c r="B31" t="s">
        <v>1215</v>
      </c>
      <c r="C31">
        <v>407</v>
      </c>
      <c r="D31">
        <v>544</v>
      </c>
      <c r="E31">
        <v>0.59943443340799996</v>
      </c>
      <c r="F31" s="6">
        <v>1.9499999999999999E-164</v>
      </c>
      <c r="G31">
        <v>406</v>
      </c>
      <c r="H31">
        <v>58</v>
      </c>
      <c r="J31" t="s">
        <v>1204</v>
      </c>
      <c r="K31" t="s">
        <v>38</v>
      </c>
      <c r="N31" t="s">
        <v>2956</v>
      </c>
      <c r="O31" t="s">
        <v>2638</v>
      </c>
      <c r="P31" t="s">
        <v>131</v>
      </c>
      <c r="Q31" t="s">
        <v>35</v>
      </c>
      <c r="R31" s="7">
        <v>6.6528363041736949</v>
      </c>
    </row>
    <row r="32" spans="1:18">
      <c r="A32" t="s">
        <v>2958</v>
      </c>
      <c r="B32" t="s">
        <v>1223</v>
      </c>
      <c r="C32">
        <v>401</v>
      </c>
      <c r="D32">
        <v>398</v>
      </c>
      <c r="E32">
        <v>0.43855680973599998</v>
      </c>
      <c r="F32" s="6">
        <v>1.18E-120</v>
      </c>
      <c r="G32">
        <v>393</v>
      </c>
      <c r="H32">
        <v>47</v>
      </c>
      <c r="J32" t="s">
        <v>1224</v>
      </c>
      <c r="K32" t="s">
        <v>38</v>
      </c>
      <c r="N32" t="s">
        <v>2957</v>
      </c>
      <c r="O32" t="s">
        <v>2638</v>
      </c>
      <c r="P32" t="s">
        <v>1241</v>
      </c>
      <c r="Q32" t="s">
        <v>32</v>
      </c>
      <c r="R32" s="7">
        <v>6.6148357187502249</v>
      </c>
    </row>
    <row r="33" spans="1:18">
      <c r="A33" t="s">
        <v>2958</v>
      </c>
      <c r="B33" t="s">
        <v>1226</v>
      </c>
      <c r="C33">
        <v>407</v>
      </c>
      <c r="D33">
        <v>385</v>
      </c>
      <c r="E33">
        <v>0.42423208981999999</v>
      </c>
      <c r="F33" s="6">
        <v>1.7499999999999999E-116</v>
      </c>
      <c r="G33">
        <v>399</v>
      </c>
      <c r="H33">
        <v>44</v>
      </c>
      <c r="J33" t="s">
        <v>1227</v>
      </c>
      <c r="K33" t="s">
        <v>38</v>
      </c>
      <c r="N33" t="s">
        <v>2958</v>
      </c>
      <c r="O33" t="s">
        <v>2638</v>
      </c>
      <c r="P33" t="s">
        <v>1204</v>
      </c>
      <c r="Q33" t="s">
        <v>38</v>
      </c>
      <c r="R33" s="7">
        <v>6.4769284167021537</v>
      </c>
    </row>
    <row r="34" spans="1:18">
      <c r="A34" t="s">
        <v>2934</v>
      </c>
      <c r="B34" t="s">
        <v>1308</v>
      </c>
      <c r="C34">
        <v>305</v>
      </c>
      <c r="D34">
        <v>363</v>
      </c>
      <c r="E34">
        <v>0.51483285880399998</v>
      </c>
      <c r="F34" s="6">
        <v>4.2399999999999998E-110</v>
      </c>
      <c r="G34">
        <v>305</v>
      </c>
      <c r="H34">
        <v>51</v>
      </c>
      <c r="J34" t="s">
        <v>1244</v>
      </c>
      <c r="K34" t="s">
        <v>32</v>
      </c>
      <c r="N34" t="s">
        <v>2959</v>
      </c>
      <c r="O34" t="s">
        <v>2638</v>
      </c>
      <c r="P34" t="s">
        <v>1358</v>
      </c>
      <c r="Q34" t="s">
        <v>32</v>
      </c>
      <c r="R34" s="7">
        <v>6.4342711226153835</v>
      </c>
    </row>
    <row r="35" spans="1:18">
      <c r="A35" t="s">
        <v>2957</v>
      </c>
      <c r="B35" t="s">
        <v>1307</v>
      </c>
      <c r="C35">
        <v>253</v>
      </c>
      <c r="D35">
        <v>412</v>
      </c>
      <c r="E35">
        <v>0.67333103552600004</v>
      </c>
      <c r="F35" s="6">
        <v>1.0799999999999999E-124</v>
      </c>
      <c r="G35">
        <v>253</v>
      </c>
      <c r="H35">
        <v>66</v>
      </c>
      <c r="J35" t="s">
        <v>1241</v>
      </c>
      <c r="K35" t="s">
        <v>32</v>
      </c>
      <c r="N35" t="s">
        <v>2960</v>
      </c>
      <c r="O35" t="s">
        <v>2638</v>
      </c>
      <c r="P35" t="s">
        <v>1406</v>
      </c>
      <c r="Q35" t="s">
        <v>32</v>
      </c>
      <c r="R35" s="7">
        <v>6.416542016426134</v>
      </c>
    </row>
    <row r="36" spans="1:18">
      <c r="A36" t="s">
        <v>2961</v>
      </c>
      <c r="B36" t="s">
        <v>1274</v>
      </c>
      <c r="C36">
        <v>390</v>
      </c>
      <c r="D36">
        <v>526</v>
      </c>
      <c r="E36">
        <v>0.59378152305499998</v>
      </c>
      <c r="F36" s="6">
        <v>5.79E-159</v>
      </c>
      <c r="G36">
        <v>389</v>
      </c>
      <c r="H36">
        <v>57</v>
      </c>
      <c r="J36" t="s">
        <v>1219</v>
      </c>
      <c r="K36" t="s">
        <v>38</v>
      </c>
      <c r="N36" t="s">
        <v>2961</v>
      </c>
      <c r="O36" t="s">
        <v>2636</v>
      </c>
      <c r="P36" t="s">
        <v>1219</v>
      </c>
      <c r="Q36" t="s">
        <v>38</v>
      </c>
      <c r="R36" s="7">
        <v>5.8961952754766029</v>
      </c>
    </row>
    <row r="37" spans="1:18">
      <c r="A37" t="s">
        <v>2961</v>
      </c>
      <c r="B37" t="s">
        <v>1275</v>
      </c>
      <c r="C37">
        <v>390</v>
      </c>
      <c r="D37">
        <v>516</v>
      </c>
      <c r="E37">
        <v>0.58249290094399997</v>
      </c>
      <c r="F37" s="6">
        <v>4.2599999999999999E-156</v>
      </c>
      <c r="G37">
        <v>389</v>
      </c>
      <c r="H37">
        <v>57</v>
      </c>
      <c r="J37" t="s">
        <v>1276</v>
      </c>
      <c r="K37" t="s">
        <v>38</v>
      </c>
      <c r="N37" t="s">
        <v>2962</v>
      </c>
      <c r="O37" t="s">
        <v>2636</v>
      </c>
      <c r="P37" t="s">
        <v>1344</v>
      </c>
      <c r="Q37" t="s">
        <v>10</v>
      </c>
      <c r="R37" s="7">
        <v>5.8922763225728385</v>
      </c>
    </row>
    <row r="38" spans="1:18">
      <c r="A38" t="s">
        <v>2949</v>
      </c>
      <c r="B38" t="s">
        <v>1268</v>
      </c>
      <c r="C38">
        <v>313</v>
      </c>
      <c r="D38">
        <v>505</v>
      </c>
      <c r="E38">
        <v>0.71011538523600004</v>
      </c>
      <c r="F38" s="6">
        <v>1.0400000000000001E-152</v>
      </c>
      <c r="G38">
        <v>312</v>
      </c>
      <c r="H38">
        <v>70</v>
      </c>
      <c r="J38" t="s">
        <v>1269</v>
      </c>
      <c r="K38" t="s">
        <v>32</v>
      </c>
      <c r="N38" t="s">
        <v>2963</v>
      </c>
      <c r="O38" t="s">
        <v>2638</v>
      </c>
      <c r="P38" t="s">
        <v>1225</v>
      </c>
      <c r="Q38" t="s">
        <v>32</v>
      </c>
      <c r="R38" s="7">
        <v>5.7948464860491553</v>
      </c>
    </row>
    <row r="39" spans="1:18">
      <c r="A39" t="s">
        <v>2949</v>
      </c>
      <c r="B39" t="s">
        <v>1267</v>
      </c>
      <c r="C39">
        <v>313</v>
      </c>
      <c r="D39">
        <v>487</v>
      </c>
      <c r="E39">
        <v>0.68480434180200001</v>
      </c>
      <c r="F39" s="6">
        <v>3.0900000000000002E-147</v>
      </c>
      <c r="G39">
        <v>311</v>
      </c>
      <c r="H39">
        <v>68</v>
      </c>
      <c r="J39" t="s">
        <v>1216</v>
      </c>
      <c r="K39" t="s">
        <v>32</v>
      </c>
      <c r="N39" t="s">
        <v>2964</v>
      </c>
      <c r="O39" t="s">
        <v>2636</v>
      </c>
      <c r="P39" t="s">
        <v>1401</v>
      </c>
      <c r="Q39" t="s">
        <v>10</v>
      </c>
      <c r="R39" s="7">
        <v>5.6307738729524663</v>
      </c>
    </row>
    <row r="40" spans="1:18">
      <c r="A40" t="s">
        <v>2949</v>
      </c>
      <c r="B40" t="s">
        <v>1402</v>
      </c>
      <c r="C40">
        <v>314</v>
      </c>
      <c r="D40">
        <v>410</v>
      </c>
      <c r="E40">
        <v>0.57652932266699997</v>
      </c>
      <c r="F40" s="6">
        <v>3.5899999999999999E-124</v>
      </c>
      <c r="G40">
        <v>312</v>
      </c>
      <c r="H40">
        <v>54</v>
      </c>
      <c r="J40" t="s">
        <v>1403</v>
      </c>
      <c r="K40" t="s">
        <v>32</v>
      </c>
      <c r="N40" t="s">
        <v>2965</v>
      </c>
      <c r="O40" t="s">
        <v>2636</v>
      </c>
      <c r="P40" t="s">
        <v>1210</v>
      </c>
      <c r="Q40" t="s">
        <v>38</v>
      </c>
      <c r="R40" s="7">
        <v>5.2309364943576249</v>
      </c>
    </row>
    <row r="41" spans="1:18">
      <c r="A41" t="s">
        <v>2949</v>
      </c>
      <c r="B41" t="s">
        <v>1270</v>
      </c>
      <c r="C41">
        <v>312</v>
      </c>
      <c r="D41">
        <v>403</v>
      </c>
      <c r="E41">
        <v>0.56668613910900001</v>
      </c>
      <c r="F41" s="6">
        <v>5.8899999999999995E-122</v>
      </c>
      <c r="G41">
        <v>315</v>
      </c>
      <c r="H41">
        <v>56</v>
      </c>
      <c r="J41" t="s">
        <v>1271</v>
      </c>
      <c r="K41" t="s">
        <v>32</v>
      </c>
      <c r="N41" t="s">
        <v>2966</v>
      </c>
      <c r="O41" t="s">
        <v>2636</v>
      </c>
      <c r="P41" t="s">
        <v>1368</v>
      </c>
      <c r="Q41" t="s">
        <v>32</v>
      </c>
      <c r="R41" s="7">
        <v>5.0870296148347389</v>
      </c>
    </row>
    <row r="42" spans="1:18">
      <c r="A42" t="s">
        <v>2949</v>
      </c>
      <c r="B42" t="s">
        <v>1404</v>
      </c>
      <c r="C42">
        <v>313</v>
      </c>
      <c r="D42">
        <v>396</v>
      </c>
      <c r="E42">
        <v>0.55684295555100005</v>
      </c>
      <c r="F42" s="6">
        <v>5.3E-120</v>
      </c>
      <c r="G42">
        <v>311</v>
      </c>
      <c r="H42">
        <v>56</v>
      </c>
      <c r="J42" t="s">
        <v>1405</v>
      </c>
      <c r="K42" t="s">
        <v>32</v>
      </c>
      <c r="N42" t="s">
        <v>2967</v>
      </c>
      <c r="O42" t="s">
        <v>2636</v>
      </c>
      <c r="P42" t="s">
        <v>1211</v>
      </c>
      <c r="Q42" t="s">
        <v>38</v>
      </c>
      <c r="R42" s="7">
        <v>5.0484619654846838</v>
      </c>
    </row>
    <row r="43" spans="1:18">
      <c r="A43" t="s">
        <v>2945</v>
      </c>
      <c r="B43" t="s">
        <v>1327</v>
      </c>
      <c r="C43">
        <v>238</v>
      </c>
      <c r="D43">
        <v>324</v>
      </c>
      <c r="E43">
        <v>0.59153551130799997</v>
      </c>
      <c r="F43" s="6">
        <v>3.0600000000000003E-98</v>
      </c>
      <c r="G43">
        <v>238</v>
      </c>
      <c r="H43">
        <v>57</v>
      </c>
      <c r="J43" t="s">
        <v>1251</v>
      </c>
      <c r="K43" t="s">
        <v>32</v>
      </c>
      <c r="N43" t="s">
        <v>2968</v>
      </c>
      <c r="O43" t="s">
        <v>2636</v>
      </c>
      <c r="P43" t="s">
        <v>1262</v>
      </c>
      <c r="Q43" t="s">
        <v>38</v>
      </c>
      <c r="R43" s="7">
        <v>4.9358015510970263</v>
      </c>
    </row>
    <row r="44" spans="1:18">
      <c r="A44" t="s">
        <v>2945</v>
      </c>
      <c r="B44" t="s">
        <v>1328</v>
      </c>
      <c r="C44">
        <v>233</v>
      </c>
      <c r="D44">
        <v>287</v>
      </c>
      <c r="E44">
        <v>0.52398361649799996</v>
      </c>
      <c r="F44" s="6">
        <v>4.9199999999999997E-87</v>
      </c>
      <c r="G44">
        <v>240</v>
      </c>
      <c r="H44">
        <v>53</v>
      </c>
      <c r="J44" t="s">
        <v>1329</v>
      </c>
      <c r="K44" t="s">
        <v>32</v>
      </c>
      <c r="N44" t="s">
        <v>2969</v>
      </c>
      <c r="O44" t="s">
        <v>2638</v>
      </c>
      <c r="P44" t="s">
        <v>1243</v>
      </c>
      <c r="Q44" t="s">
        <v>24</v>
      </c>
      <c r="R44" s="7">
        <v>16.702876875201607</v>
      </c>
    </row>
    <row r="45" spans="1:18">
      <c r="A45" t="s">
        <v>2945</v>
      </c>
      <c r="B45" t="s">
        <v>1407</v>
      </c>
      <c r="C45">
        <v>236</v>
      </c>
      <c r="D45">
        <v>233</v>
      </c>
      <c r="E45">
        <v>0.42539436461399999</v>
      </c>
      <c r="F45" s="6">
        <v>7.0800000000000003E-71</v>
      </c>
      <c r="G45">
        <v>247</v>
      </c>
      <c r="H45">
        <v>43</v>
      </c>
      <c r="J45" t="s">
        <v>1408</v>
      </c>
      <c r="K45" t="s">
        <v>32</v>
      </c>
      <c r="N45" t="s">
        <v>2970</v>
      </c>
      <c r="O45" t="s">
        <v>2638</v>
      </c>
      <c r="P45" t="s">
        <v>1398</v>
      </c>
      <c r="Q45" t="s">
        <v>32</v>
      </c>
      <c r="R45" s="7">
        <v>4.8761818379368265</v>
      </c>
    </row>
    <row r="46" spans="1:18">
      <c r="A46" t="s">
        <v>2951</v>
      </c>
      <c r="B46" t="s">
        <v>1306</v>
      </c>
      <c r="C46">
        <v>1057</v>
      </c>
      <c r="D46">
        <v>1280</v>
      </c>
      <c r="E46">
        <v>0.51953447502700001</v>
      </c>
      <c r="F46">
        <v>0</v>
      </c>
      <c r="G46">
        <v>1073</v>
      </c>
      <c r="H46">
        <v>55</v>
      </c>
      <c r="J46" t="s">
        <v>1240</v>
      </c>
      <c r="K46" t="s">
        <v>41</v>
      </c>
      <c r="N46" t="s">
        <v>2971</v>
      </c>
      <c r="O46" t="s">
        <v>2636</v>
      </c>
      <c r="P46" t="s">
        <v>1279</v>
      </c>
      <c r="Q46" t="s">
        <v>32</v>
      </c>
      <c r="R46" s="7">
        <v>2.4407266929348657</v>
      </c>
    </row>
    <row r="47" spans="1:18">
      <c r="A47" t="s">
        <v>2931</v>
      </c>
      <c r="B47" t="s">
        <v>1409</v>
      </c>
      <c r="C47">
        <v>576</v>
      </c>
      <c r="D47">
        <v>764</v>
      </c>
      <c r="E47">
        <v>0.57064209750999995</v>
      </c>
      <c r="F47" s="6">
        <v>9.2099999999999997E-231</v>
      </c>
      <c r="G47">
        <v>579</v>
      </c>
      <c r="H47">
        <v>59</v>
      </c>
      <c r="J47" t="s">
        <v>1376</v>
      </c>
      <c r="K47" t="s">
        <v>77</v>
      </c>
    </row>
    <row r="48" spans="1:18">
      <c r="A48" t="s">
        <v>2944</v>
      </c>
      <c r="B48" t="s">
        <v>1410</v>
      </c>
      <c r="C48">
        <v>515</v>
      </c>
      <c r="D48">
        <v>689</v>
      </c>
      <c r="E48">
        <v>0.52154705435600002</v>
      </c>
      <c r="F48" s="6">
        <v>3.22E-208</v>
      </c>
      <c r="G48">
        <v>527</v>
      </c>
      <c r="H48">
        <v>57</v>
      </c>
      <c r="J48" t="s">
        <v>1377</v>
      </c>
      <c r="K48" t="s">
        <v>78</v>
      </c>
    </row>
    <row r="49" spans="1:11">
      <c r="A49" t="s">
        <v>2944</v>
      </c>
      <c r="B49" t="s">
        <v>1411</v>
      </c>
      <c r="C49">
        <v>552</v>
      </c>
      <c r="D49">
        <v>639</v>
      </c>
      <c r="E49">
        <v>0.48369893720399998</v>
      </c>
      <c r="F49" s="6">
        <v>5.6600000000000005E-193</v>
      </c>
      <c r="G49">
        <v>553</v>
      </c>
      <c r="H49">
        <v>53</v>
      </c>
      <c r="J49" t="s">
        <v>1412</v>
      </c>
      <c r="K49" t="s">
        <v>78</v>
      </c>
    </row>
    <row r="50" spans="1:11">
      <c r="A50" t="s">
        <v>2944</v>
      </c>
      <c r="B50" t="s">
        <v>1413</v>
      </c>
      <c r="C50">
        <v>555</v>
      </c>
      <c r="D50">
        <v>604</v>
      </c>
      <c r="E50">
        <v>0.457205255197</v>
      </c>
      <c r="F50" s="6">
        <v>1.1199999999999999E-182</v>
      </c>
      <c r="G50">
        <v>542</v>
      </c>
      <c r="H50">
        <v>52</v>
      </c>
      <c r="J50" t="s">
        <v>1414</v>
      </c>
      <c r="K50" t="s">
        <v>78</v>
      </c>
    </row>
    <row r="51" spans="1:11">
      <c r="A51" t="s">
        <v>2944</v>
      </c>
      <c r="B51" t="s">
        <v>1415</v>
      </c>
      <c r="C51">
        <v>522</v>
      </c>
      <c r="D51">
        <v>603</v>
      </c>
      <c r="E51">
        <v>0.45644829285400002</v>
      </c>
      <c r="F51" s="6">
        <v>3.6999999999999997E-182</v>
      </c>
      <c r="G51">
        <v>525</v>
      </c>
      <c r="H51">
        <v>51</v>
      </c>
      <c r="J51" t="s">
        <v>1416</v>
      </c>
      <c r="K51" t="s">
        <v>78</v>
      </c>
    </row>
    <row r="52" spans="1:11">
      <c r="A52" t="s">
        <v>2944</v>
      </c>
      <c r="B52" t="s">
        <v>1417</v>
      </c>
      <c r="C52">
        <v>551</v>
      </c>
      <c r="D52">
        <v>602</v>
      </c>
      <c r="E52">
        <v>0.45569133051100003</v>
      </c>
      <c r="F52" s="6">
        <v>5.0000000000000002E-182</v>
      </c>
      <c r="G52">
        <v>561</v>
      </c>
      <c r="H52">
        <v>48</v>
      </c>
      <c r="J52" t="s">
        <v>1418</v>
      </c>
      <c r="K52" t="s">
        <v>78</v>
      </c>
    </row>
    <row r="53" spans="1:11">
      <c r="A53" t="s">
        <v>2942</v>
      </c>
      <c r="B53" t="s">
        <v>1419</v>
      </c>
      <c r="C53">
        <v>404</v>
      </c>
      <c r="D53">
        <v>549</v>
      </c>
      <c r="E53">
        <v>0.59583648759300001</v>
      </c>
      <c r="F53" s="6">
        <v>7.1900000000000002E-166</v>
      </c>
      <c r="G53">
        <v>403</v>
      </c>
      <c r="H53">
        <v>60</v>
      </c>
      <c r="J53" t="s">
        <v>1379</v>
      </c>
      <c r="K53" t="s">
        <v>38</v>
      </c>
    </row>
    <row r="54" spans="1:11">
      <c r="A54" t="s">
        <v>2955</v>
      </c>
      <c r="B54" t="s">
        <v>1420</v>
      </c>
      <c r="C54">
        <v>442</v>
      </c>
      <c r="D54">
        <v>539</v>
      </c>
      <c r="E54">
        <v>0.52452403413600002</v>
      </c>
      <c r="F54" s="6">
        <v>5.2899999999999998E-163</v>
      </c>
      <c r="G54">
        <v>416</v>
      </c>
      <c r="H54">
        <v>55</v>
      </c>
      <c r="J54" t="s">
        <v>1382</v>
      </c>
      <c r="K54" t="s">
        <v>38</v>
      </c>
    </row>
    <row r="55" spans="1:11">
      <c r="A55" t="s">
        <v>2955</v>
      </c>
      <c r="B55" t="s">
        <v>1421</v>
      </c>
      <c r="C55">
        <v>442</v>
      </c>
      <c r="D55">
        <v>528</v>
      </c>
      <c r="E55">
        <v>0.51381946201100004</v>
      </c>
      <c r="F55" s="6">
        <v>1.2900000000000001E-159</v>
      </c>
      <c r="G55">
        <v>416</v>
      </c>
      <c r="H55">
        <v>53</v>
      </c>
      <c r="J55" t="s">
        <v>1422</v>
      </c>
      <c r="K55" t="s">
        <v>38</v>
      </c>
    </row>
    <row r="56" spans="1:11">
      <c r="A56" t="s">
        <v>2955</v>
      </c>
      <c r="B56" t="s">
        <v>1423</v>
      </c>
      <c r="C56">
        <v>445</v>
      </c>
      <c r="D56">
        <v>514</v>
      </c>
      <c r="E56">
        <v>0.50019546112400004</v>
      </c>
      <c r="F56" s="6">
        <v>1.4200000000000001E-155</v>
      </c>
      <c r="G56">
        <v>419</v>
      </c>
      <c r="H56">
        <v>51</v>
      </c>
      <c r="J56" t="s">
        <v>1424</v>
      </c>
      <c r="K56" t="s">
        <v>38</v>
      </c>
    </row>
    <row r="57" spans="1:11">
      <c r="A57" t="s">
        <v>2955</v>
      </c>
      <c r="B57" t="s">
        <v>1425</v>
      </c>
      <c r="C57">
        <v>438</v>
      </c>
      <c r="D57">
        <v>479</v>
      </c>
      <c r="E57">
        <v>0.46613545890699998</v>
      </c>
      <c r="F57" s="6">
        <v>5.0799999999999998E-145</v>
      </c>
      <c r="G57">
        <v>413</v>
      </c>
      <c r="H57">
        <v>50</v>
      </c>
      <c r="J57" t="s">
        <v>1426</v>
      </c>
      <c r="K57" t="s">
        <v>38</v>
      </c>
    </row>
    <row r="58" spans="1:11">
      <c r="A58" t="s">
        <v>2955</v>
      </c>
      <c r="B58" t="s">
        <v>1427</v>
      </c>
      <c r="C58">
        <v>434</v>
      </c>
      <c r="D58">
        <v>469</v>
      </c>
      <c r="E58">
        <v>0.45640402970299998</v>
      </c>
      <c r="F58" s="6">
        <v>5.0400000000000003E-142</v>
      </c>
      <c r="G58">
        <v>409</v>
      </c>
      <c r="H58">
        <v>49</v>
      </c>
      <c r="J58" t="s">
        <v>1428</v>
      </c>
      <c r="K58" t="s">
        <v>38</v>
      </c>
    </row>
    <row r="59" spans="1:11">
      <c r="A59" t="s">
        <v>2939</v>
      </c>
      <c r="B59" t="s">
        <v>1333</v>
      </c>
      <c r="C59">
        <v>690</v>
      </c>
      <c r="D59">
        <v>1110</v>
      </c>
      <c r="E59">
        <v>0.67481911720099996</v>
      </c>
      <c r="F59">
        <v>0</v>
      </c>
      <c r="G59">
        <v>687</v>
      </c>
      <c r="H59">
        <v>67</v>
      </c>
      <c r="J59" t="s">
        <v>1253</v>
      </c>
      <c r="K59" t="s">
        <v>37</v>
      </c>
    </row>
    <row r="60" spans="1:11">
      <c r="A60" t="s">
        <v>2936</v>
      </c>
      <c r="B60" t="s">
        <v>1288</v>
      </c>
      <c r="C60">
        <v>856</v>
      </c>
      <c r="D60">
        <v>1090</v>
      </c>
      <c r="E60">
        <v>0.51258166404100003</v>
      </c>
      <c r="F60">
        <v>0</v>
      </c>
      <c r="G60">
        <v>879</v>
      </c>
      <c r="H60">
        <v>58</v>
      </c>
      <c r="J60" t="s">
        <v>1230</v>
      </c>
      <c r="K60" t="s">
        <v>17</v>
      </c>
    </row>
    <row r="61" spans="1:11">
      <c r="A61" t="s">
        <v>2936</v>
      </c>
      <c r="B61" t="s">
        <v>1289</v>
      </c>
      <c r="C61">
        <v>856</v>
      </c>
      <c r="D61">
        <v>1060</v>
      </c>
      <c r="E61">
        <v>0.49847391182</v>
      </c>
      <c r="F61" s="6" t="s">
        <v>1429</v>
      </c>
      <c r="G61">
        <v>879</v>
      </c>
      <c r="H61">
        <v>56</v>
      </c>
      <c r="J61" t="s">
        <v>1290</v>
      </c>
      <c r="K61" t="s">
        <v>17</v>
      </c>
    </row>
    <row r="62" spans="1:11">
      <c r="A62" t="s">
        <v>2939</v>
      </c>
      <c r="B62" t="s">
        <v>1334</v>
      </c>
      <c r="C62">
        <v>714</v>
      </c>
      <c r="D62">
        <v>1040</v>
      </c>
      <c r="E62">
        <v>0.63226295665700005</v>
      </c>
      <c r="F62" s="6" t="s">
        <v>1430</v>
      </c>
      <c r="G62">
        <v>714</v>
      </c>
      <c r="H62">
        <v>60</v>
      </c>
      <c r="J62" t="s">
        <v>1335</v>
      </c>
      <c r="K62" t="s">
        <v>37</v>
      </c>
    </row>
    <row r="63" spans="1:11">
      <c r="A63" t="s">
        <v>2936</v>
      </c>
      <c r="B63" t="s">
        <v>1431</v>
      </c>
      <c r="C63">
        <v>856</v>
      </c>
      <c r="D63">
        <v>1030</v>
      </c>
      <c r="E63">
        <v>0.48436615959899998</v>
      </c>
      <c r="F63" s="6" t="s">
        <v>1432</v>
      </c>
      <c r="G63">
        <v>884</v>
      </c>
      <c r="H63">
        <v>56</v>
      </c>
      <c r="J63" t="s">
        <v>1433</v>
      </c>
      <c r="K63" t="s">
        <v>17</v>
      </c>
    </row>
    <row r="64" spans="1:11">
      <c r="A64" t="s">
        <v>2936</v>
      </c>
      <c r="B64" t="s">
        <v>1291</v>
      </c>
      <c r="C64">
        <v>855</v>
      </c>
      <c r="D64">
        <v>1030</v>
      </c>
      <c r="E64">
        <v>0.48436615959899998</v>
      </c>
      <c r="F64" s="6">
        <v>0</v>
      </c>
      <c r="G64">
        <v>867</v>
      </c>
      <c r="H64">
        <v>55</v>
      </c>
      <c r="J64" t="s">
        <v>1292</v>
      </c>
      <c r="K64" t="s">
        <v>17</v>
      </c>
    </row>
    <row r="65" spans="1:11">
      <c r="A65" t="s">
        <v>2936</v>
      </c>
      <c r="B65" t="s">
        <v>1293</v>
      </c>
      <c r="C65">
        <v>889</v>
      </c>
      <c r="D65">
        <v>1020</v>
      </c>
      <c r="E65">
        <v>0.479663575525</v>
      </c>
      <c r="F65" s="6">
        <v>6.6499999999999999E-308</v>
      </c>
      <c r="G65">
        <v>928</v>
      </c>
      <c r="H65">
        <v>52</v>
      </c>
      <c r="J65" t="s">
        <v>1294</v>
      </c>
      <c r="K65" t="s">
        <v>17</v>
      </c>
    </row>
    <row r="66" spans="1:11">
      <c r="A66" t="s">
        <v>2939</v>
      </c>
      <c r="B66" t="s">
        <v>1338</v>
      </c>
      <c r="C66">
        <v>706</v>
      </c>
      <c r="D66">
        <v>879</v>
      </c>
      <c r="E66">
        <v>0.53438378740500003</v>
      </c>
      <c r="F66" s="6">
        <v>2.0099999999999999E-265</v>
      </c>
      <c r="G66">
        <v>703</v>
      </c>
      <c r="H66">
        <v>53</v>
      </c>
      <c r="J66" t="s">
        <v>1339</v>
      </c>
      <c r="K66" t="s">
        <v>37</v>
      </c>
    </row>
    <row r="67" spans="1:11">
      <c r="A67" t="s">
        <v>2939</v>
      </c>
      <c r="B67" t="s">
        <v>1340</v>
      </c>
      <c r="C67">
        <v>696</v>
      </c>
      <c r="D67">
        <v>860</v>
      </c>
      <c r="E67">
        <v>0.52283282954300003</v>
      </c>
      <c r="F67" s="6">
        <v>1.09E-259</v>
      </c>
      <c r="G67">
        <v>692</v>
      </c>
      <c r="H67">
        <v>53</v>
      </c>
      <c r="J67" t="s">
        <v>1341</v>
      </c>
      <c r="K67" t="s">
        <v>37</v>
      </c>
    </row>
    <row r="68" spans="1:11">
      <c r="A68" t="s">
        <v>2939</v>
      </c>
      <c r="B68" t="s">
        <v>1336</v>
      </c>
      <c r="C68">
        <v>697</v>
      </c>
      <c r="D68">
        <v>856</v>
      </c>
      <c r="E68">
        <v>0.52040104894100003</v>
      </c>
      <c r="F68" s="6">
        <v>1.62E-258</v>
      </c>
      <c r="G68">
        <v>692</v>
      </c>
      <c r="H68">
        <v>53</v>
      </c>
      <c r="J68" t="s">
        <v>1337</v>
      </c>
      <c r="K68" t="s">
        <v>37</v>
      </c>
    </row>
    <row r="69" spans="1:11">
      <c r="A69" t="s">
        <v>2969</v>
      </c>
      <c r="B69" t="s">
        <v>1310</v>
      </c>
      <c r="C69">
        <v>462</v>
      </c>
      <c r="D69">
        <v>501</v>
      </c>
      <c r="E69">
        <v>0.40332485889399999</v>
      </c>
      <c r="F69" s="6">
        <v>2.09E-151</v>
      </c>
      <c r="G69">
        <v>462</v>
      </c>
      <c r="H69">
        <v>49</v>
      </c>
      <c r="J69" t="s">
        <v>1243</v>
      </c>
      <c r="K69" t="s">
        <v>24</v>
      </c>
    </row>
    <row r="70" spans="1:11">
      <c r="A70" t="s">
        <v>2965</v>
      </c>
      <c r="B70" t="s">
        <v>1249</v>
      </c>
      <c r="C70">
        <v>353</v>
      </c>
      <c r="D70">
        <v>433</v>
      </c>
      <c r="E70">
        <v>0.52585210975399999</v>
      </c>
      <c r="F70" s="6">
        <v>3.3000000000000002E-131</v>
      </c>
      <c r="G70">
        <v>357</v>
      </c>
      <c r="H70">
        <v>56</v>
      </c>
      <c r="J70" t="s">
        <v>1210</v>
      </c>
      <c r="K70" t="s">
        <v>38</v>
      </c>
    </row>
    <row r="71" spans="1:11">
      <c r="A71" t="s">
        <v>2952</v>
      </c>
      <c r="B71" t="s">
        <v>1248</v>
      </c>
      <c r="C71">
        <v>332</v>
      </c>
      <c r="D71">
        <v>326</v>
      </c>
      <c r="E71">
        <v>0.43133029839600001</v>
      </c>
      <c r="F71" s="6">
        <v>6.8300000000000003E-99</v>
      </c>
      <c r="G71">
        <v>335</v>
      </c>
      <c r="H71">
        <v>48</v>
      </c>
      <c r="J71" t="s">
        <v>1209</v>
      </c>
      <c r="K71" t="s">
        <v>38</v>
      </c>
    </row>
    <row r="72" spans="1:11">
      <c r="A72" t="s">
        <v>2954</v>
      </c>
      <c r="B72" t="s">
        <v>1318</v>
      </c>
      <c r="C72">
        <v>384</v>
      </c>
      <c r="D72">
        <v>599</v>
      </c>
      <c r="E72">
        <v>0.69106807428600003</v>
      </c>
      <c r="F72" s="6">
        <v>4.0800000000000001E-181</v>
      </c>
      <c r="G72">
        <v>383</v>
      </c>
      <c r="H72">
        <v>68</v>
      </c>
      <c r="J72" t="s">
        <v>1250</v>
      </c>
      <c r="K72" t="s">
        <v>38</v>
      </c>
    </row>
    <row r="73" spans="1:11">
      <c r="A73" t="s">
        <v>2954</v>
      </c>
      <c r="B73" t="s">
        <v>1319</v>
      </c>
      <c r="C73">
        <v>383</v>
      </c>
      <c r="D73">
        <v>483</v>
      </c>
      <c r="E73">
        <v>0.55723853068499996</v>
      </c>
      <c r="F73" s="6">
        <v>3.4100000000000001E-146</v>
      </c>
      <c r="G73">
        <v>378</v>
      </c>
      <c r="H73">
        <v>57</v>
      </c>
      <c r="J73" t="s">
        <v>1320</v>
      </c>
      <c r="K73" t="s">
        <v>38</v>
      </c>
    </row>
    <row r="74" spans="1:11">
      <c r="A74" t="s">
        <v>2954</v>
      </c>
      <c r="B74" t="s">
        <v>1321</v>
      </c>
      <c r="C74">
        <v>383</v>
      </c>
      <c r="D74">
        <v>483</v>
      </c>
      <c r="E74">
        <v>0.55723853068499996</v>
      </c>
      <c r="F74" s="6">
        <v>3.4100000000000001E-146</v>
      </c>
      <c r="G74">
        <v>378</v>
      </c>
      <c r="H74">
        <v>57</v>
      </c>
      <c r="J74" t="s">
        <v>1322</v>
      </c>
      <c r="K74" t="s">
        <v>38</v>
      </c>
    </row>
    <row r="75" spans="1:11">
      <c r="A75" t="s">
        <v>2954</v>
      </c>
      <c r="B75" t="s">
        <v>1323</v>
      </c>
      <c r="C75">
        <v>383</v>
      </c>
      <c r="D75">
        <v>475</v>
      </c>
      <c r="E75">
        <v>0.54800890698799998</v>
      </c>
      <c r="F75" s="6">
        <v>7.5599999999999995E-144</v>
      </c>
      <c r="G75">
        <v>378</v>
      </c>
      <c r="H75">
        <v>56</v>
      </c>
      <c r="J75" t="s">
        <v>1324</v>
      </c>
      <c r="K75" t="s">
        <v>38</v>
      </c>
    </row>
    <row r="76" spans="1:11">
      <c r="A76" t="s">
        <v>2954</v>
      </c>
      <c r="B76" t="s">
        <v>1325</v>
      </c>
      <c r="C76">
        <v>384</v>
      </c>
      <c r="D76">
        <v>403</v>
      </c>
      <c r="E76">
        <v>0.46494229371899998</v>
      </c>
      <c r="F76" s="6">
        <v>5.8899999999999995E-122</v>
      </c>
      <c r="G76">
        <v>381</v>
      </c>
      <c r="H76">
        <v>47</v>
      </c>
      <c r="J76" t="s">
        <v>1326</v>
      </c>
      <c r="K76" t="s">
        <v>38</v>
      </c>
    </row>
    <row r="77" spans="1:11">
      <c r="A77" t="s">
        <v>2963</v>
      </c>
      <c r="B77" t="s">
        <v>1286</v>
      </c>
      <c r="C77">
        <v>304</v>
      </c>
      <c r="D77">
        <v>416</v>
      </c>
      <c r="E77">
        <v>0.57757299475599999</v>
      </c>
      <c r="F77" s="6">
        <v>5.3800000000000003E-126</v>
      </c>
      <c r="G77">
        <v>302</v>
      </c>
      <c r="H77">
        <v>59</v>
      </c>
      <c r="J77" t="s">
        <v>1225</v>
      </c>
      <c r="K77" t="s">
        <v>32</v>
      </c>
    </row>
    <row r="78" spans="1:11">
      <c r="A78" t="s">
        <v>2933</v>
      </c>
      <c r="B78" t="s">
        <v>1229</v>
      </c>
      <c r="C78">
        <v>301</v>
      </c>
      <c r="D78">
        <v>361</v>
      </c>
      <c r="E78">
        <v>0.53467815315400002</v>
      </c>
      <c r="F78" s="6">
        <v>2.5699999999999998E-109</v>
      </c>
      <c r="G78">
        <v>302</v>
      </c>
      <c r="H78">
        <v>53</v>
      </c>
      <c r="J78" t="s">
        <v>1205</v>
      </c>
      <c r="K78" t="s">
        <v>32</v>
      </c>
    </row>
    <row r="79" spans="1:11">
      <c r="A79" t="s">
        <v>2933</v>
      </c>
      <c r="B79" t="s">
        <v>1231</v>
      </c>
      <c r="C79">
        <v>298</v>
      </c>
      <c r="D79">
        <v>346</v>
      </c>
      <c r="E79">
        <v>0.51246160939399998</v>
      </c>
      <c r="F79" s="6">
        <v>6.9200000000000002E-105</v>
      </c>
      <c r="G79">
        <v>299</v>
      </c>
      <c r="H79">
        <v>53</v>
      </c>
      <c r="J79" t="s">
        <v>1232</v>
      </c>
      <c r="K79" t="s">
        <v>32</v>
      </c>
    </row>
    <row r="80" spans="1:11">
      <c r="A80" t="s">
        <v>2933</v>
      </c>
      <c r="B80" t="s">
        <v>1233</v>
      </c>
      <c r="C80">
        <v>301</v>
      </c>
      <c r="D80">
        <v>331</v>
      </c>
      <c r="E80">
        <v>0.490245065634</v>
      </c>
      <c r="F80" s="6">
        <v>1.86E-100</v>
      </c>
      <c r="G80">
        <v>302</v>
      </c>
      <c r="H80">
        <v>51</v>
      </c>
      <c r="J80" t="s">
        <v>1234</v>
      </c>
      <c r="K80" t="s">
        <v>32</v>
      </c>
    </row>
    <row r="81" spans="1:11">
      <c r="A81" t="s">
        <v>2933</v>
      </c>
      <c r="B81" t="s">
        <v>1236</v>
      </c>
      <c r="C81">
        <v>302</v>
      </c>
      <c r="D81">
        <v>321</v>
      </c>
      <c r="E81">
        <v>0.47543403646100002</v>
      </c>
      <c r="F81" s="6">
        <v>2.4999999999999998E-97</v>
      </c>
      <c r="G81">
        <v>303</v>
      </c>
      <c r="H81">
        <v>49</v>
      </c>
      <c r="J81" t="s">
        <v>1237</v>
      </c>
      <c r="K81" t="s">
        <v>32</v>
      </c>
    </row>
    <row r="82" spans="1:11">
      <c r="A82" t="s">
        <v>2933</v>
      </c>
      <c r="B82" t="s">
        <v>1238</v>
      </c>
      <c r="C82">
        <v>299</v>
      </c>
      <c r="D82">
        <v>309</v>
      </c>
      <c r="E82">
        <v>0.45766080145299998</v>
      </c>
      <c r="F82" s="6">
        <v>1.11E-93</v>
      </c>
      <c r="G82">
        <v>300</v>
      </c>
      <c r="H82">
        <v>47</v>
      </c>
      <c r="J82" t="s">
        <v>1239</v>
      </c>
      <c r="K82" t="s">
        <v>32</v>
      </c>
    </row>
    <row r="83" spans="1:11">
      <c r="A83" t="s">
        <v>2963</v>
      </c>
      <c r="B83" t="s">
        <v>1434</v>
      </c>
      <c r="C83">
        <v>305</v>
      </c>
      <c r="D83">
        <v>303</v>
      </c>
      <c r="E83">
        <v>0.42068417646900003</v>
      </c>
      <c r="F83" s="6">
        <v>5.5000000000000002E-92</v>
      </c>
      <c r="G83">
        <v>301</v>
      </c>
      <c r="H83">
        <v>44</v>
      </c>
      <c r="J83" t="s">
        <v>1435</v>
      </c>
      <c r="K83" t="s">
        <v>32</v>
      </c>
    </row>
    <row r="84" spans="1:11">
      <c r="A84" t="s">
        <v>2963</v>
      </c>
      <c r="B84" t="s">
        <v>1436</v>
      </c>
      <c r="C84">
        <v>305</v>
      </c>
      <c r="D84">
        <v>295</v>
      </c>
      <c r="E84">
        <v>0.40957700349300002</v>
      </c>
      <c r="F84" s="6">
        <v>2.2199999999999998E-89</v>
      </c>
      <c r="G84">
        <v>301</v>
      </c>
      <c r="H84">
        <v>43</v>
      </c>
      <c r="J84" t="s">
        <v>1437</v>
      </c>
      <c r="K84" t="s">
        <v>32</v>
      </c>
    </row>
    <row r="85" spans="1:11">
      <c r="A85" t="s">
        <v>2963</v>
      </c>
      <c r="B85" t="s">
        <v>1438</v>
      </c>
      <c r="C85">
        <v>305</v>
      </c>
      <c r="D85">
        <v>295</v>
      </c>
      <c r="E85">
        <v>0.40957700349300002</v>
      </c>
      <c r="F85" s="6">
        <v>2.2199999999999998E-89</v>
      </c>
      <c r="G85">
        <v>301</v>
      </c>
      <c r="H85">
        <v>43</v>
      </c>
      <c r="J85" t="s">
        <v>1439</v>
      </c>
      <c r="K85" t="s">
        <v>32</v>
      </c>
    </row>
    <row r="86" spans="1:11">
      <c r="A86" t="s">
        <v>2941</v>
      </c>
      <c r="B86" t="s">
        <v>1207</v>
      </c>
      <c r="C86">
        <v>364</v>
      </c>
      <c r="D86">
        <v>417</v>
      </c>
      <c r="E86">
        <v>0.481817029003</v>
      </c>
      <c r="F86" s="6">
        <v>2.9499999999999999E-126</v>
      </c>
      <c r="G86">
        <v>363</v>
      </c>
      <c r="H86">
        <v>50</v>
      </c>
      <c r="J86" t="s">
        <v>1201</v>
      </c>
      <c r="K86" t="s">
        <v>35</v>
      </c>
    </row>
    <row r="87" spans="1:11">
      <c r="A87" t="s">
        <v>2970</v>
      </c>
      <c r="B87" t="s">
        <v>1440</v>
      </c>
      <c r="C87">
        <v>305</v>
      </c>
      <c r="D87">
        <v>448</v>
      </c>
      <c r="E87">
        <v>0.64935900717799999</v>
      </c>
      <c r="F87" s="6">
        <v>1.65E-135</v>
      </c>
      <c r="G87">
        <v>307</v>
      </c>
      <c r="H87">
        <v>61</v>
      </c>
      <c r="J87" t="s">
        <v>1398</v>
      </c>
      <c r="K87" t="s">
        <v>32</v>
      </c>
    </row>
    <row r="88" spans="1:11">
      <c r="A88" t="s">
        <v>2970</v>
      </c>
      <c r="B88" t="s">
        <v>1441</v>
      </c>
      <c r="C88">
        <v>304</v>
      </c>
      <c r="D88">
        <v>444</v>
      </c>
      <c r="E88">
        <v>0.64356115889999999</v>
      </c>
      <c r="F88" s="6">
        <v>2.4599999999999999E-134</v>
      </c>
      <c r="G88">
        <v>306</v>
      </c>
      <c r="H88">
        <v>62</v>
      </c>
      <c r="J88" t="s">
        <v>1442</v>
      </c>
      <c r="K88" t="s">
        <v>32</v>
      </c>
    </row>
    <row r="89" spans="1:11">
      <c r="A89" t="s">
        <v>2970</v>
      </c>
      <c r="B89" t="s">
        <v>1443</v>
      </c>
      <c r="C89">
        <v>304</v>
      </c>
      <c r="D89">
        <v>440</v>
      </c>
      <c r="E89">
        <v>0.63776331062199998</v>
      </c>
      <c r="F89" s="6">
        <v>3.6599999999999997E-133</v>
      </c>
      <c r="G89">
        <v>306</v>
      </c>
      <c r="H89">
        <v>58</v>
      </c>
      <c r="J89" t="s">
        <v>1444</v>
      </c>
      <c r="K89" t="s">
        <v>32</v>
      </c>
    </row>
    <row r="90" spans="1:11">
      <c r="A90" t="s">
        <v>2970</v>
      </c>
      <c r="B90" t="s">
        <v>1445</v>
      </c>
      <c r="C90">
        <v>309</v>
      </c>
      <c r="D90">
        <v>431</v>
      </c>
      <c r="E90">
        <v>0.62471815199500003</v>
      </c>
      <c r="F90" s="6">
        <v>1.4800000000000001E-130</v>
      </c>
      <c r="G90">
        <v>312</v>
      </c>
      <c r="H90">
        <v>58</v>
      </c>
      <c r="J90" t="s">
        <v>1446</v>
      </c>
      <c r="K90" t="s">
        <v>32</v>
      </c>
    </row>
    <row r="91" spans="1:11">
      <c r="A91" t="s">
        <v>2970</v>
      </c>
      <c r="B91" t="s">
        <v>1447</v>
      </c>
      <c r="C91">
        <v>306</v>
      </c>
      <c r="D91">
        <v>428</v>
      </c>
      <c r="E91">
        <v>0.62036976578699998</v>
      </c>
      <c r="F91" s="6">
        <v>1.21E-129</v>
      </c>
      <c r="G91">
        <v>308</v>
      </c>
      <c r="H91">
        <v>60</v>
      </c>
      <c r="J91" t="s">
        <v>1448</v>
      </c>
      <c r="K91" t="s">
        <v>32</v>
      </c>
    </row>
    <row r="92" spans="1:11">
      <c r="A92" t="s">
        <v>2929</v>
      </c>
      <c r="B92" t="s">
        <v>1449</v>
      </c>
      <c r="C92">
        <v>507</v>
      </c>
      <c r="D92">
        <v>717</v>
      </c>
      <c r="E92">
        <v>0.59743700944</v>
      </c>
      <c r="F92" s="6">
        <v>1.9900000000000001E-216</v>
      </c>
      <c r="G92">
        <v>493</v>
      </c>
      <c r="H92">
        <v>60</v>
      </c>
      <c r="J92" t="s">
        <v>1399</v>
      </c>
      <c r="K92" t="s">
        <v>29</v>
      </c>
    </row>
    <row r="93" spans="1:11">
      <c r="A93" t="s">
        <v>2929</v>
      </c>
      <c r="B93" t="s">
        <v>1450</v>
      </c>
      <c r="C93">
        <v>509</v>
      </c>
      <c r="D93">
        <v>639</v>
      </c>
      <c r="E93">
        <v>0.53244386197000004</v>
      </c>
      <c r="F93" s="6">
        <v>5.6600000000000005E-193</v>
      </c>
      <c r="G93">
        <v>495</v>
      </c>
      <c r="H93">
        <v>54</v>
      </c>
      <c r="J93" t="s">
        <v>1451</v>
      </c>
      <c r="K93" t="s">
        <v>29</v>
      </c>
    </row>
    <row r="94" spans="1:11">
      <c r="A94" t="s">
        <v>2929</v>
      </c>
      <c r="B94" t="s">
        <v>1452</v>
      </c>
      <c r="C94">
        <v>509</v>
      </c>
      <c r="D94">
        <v>638</v>
      </c>
      <c r="E94">
        <v>0.53161061648899999</v>
      </c>
      <c r="F94" s="6">
        <v>7.6499999999999997E-193</v>
      </c>
      <c r="G94">
        <v>495</v>
      </c>
      <c r="H94">
        <v>54</v>
      </c>
      <c r="J94" t="s">
        <v>1453</v>
      </c>
      <c r="K94" t="s">
        <v>29</v>
      </c>
    </row>
    <row r="95" spans="1:11">
      <c r="A95" t="s">
        <v>2929</v>
      </c>
      <c r="B95" t="s">
        <v>1454</v>
      </c>
      <c r="C95">
        <v>505</v>
      </c>
      <c r="D95">
        <v>631</v>
      </c>
      <c r="E95">
        <v>0.52577789812700004</v>
      </c>
      <c r="F95" s="6">
        <v>1.2500000000000001E-190</v>
      </c>
      <c r="G95">
        <v>494</v>
      </c>
      <c r="H95">
        <v>56</v>
      </c>
      <c r="J95" t="s">
        <v>1455</v>
      </c>
      <c r="K95" t="s">
        <v>29</v>
      </c>
    </row>
    <row r="96" spans="1:11">
      <c r="A96" t="s">
        <v>2929</v>
      </c>
      <c r="B96" t="s">
        <v>1456</v>
      </c>
      <c r="C96">
        <v>505</v>
      </c>
      <c r="D96">
        <v>631</v>
      </c>
      <c r="E96">
        <v>0.52577789812700004</v>
      </c>
      <c r="F96" s="6">
        <v>1.2500000000000001E-190</v>
      </c>
      <c r="G96">
        <v>494</v>
      </c>
      <c r="H96">
        <v>56</v>
      </c>
      <c r="J96" t="s">
        <v>1457</v>
      </c>
      <c r="K96" t="s">
        <v>29</v>
      </c>
    </row>
    <row r="97" spans="1:11">
      <c r="A97" t="s">
        <v>2940</v>
      </c>
      <c r="B97" t="s">
        <v>1458</v>
      </c>
      <c r="C97">
        <v>471</v>
      </c>
      <c r="D97">
        <v>529</v>
      </c>
      <c r="E97">
        <v>0.45713349179599999</v>
      </c>
      <c r="F97" s="6">
        <v>7.0900000000000004E-160</v>
      </c>
      <c r="G97">
        <v>465</v>
      </c>
      <c r="H97">
        <v>52</v>
      </c>
      <c r="J97" t="s">
        <v>1400</v>
      </c>
      <c r="K97" t="s">
        <v>40</v>
      </c>
    </row>
    <row r="98" spans="1:11">
      <c r="A98" t="s">
        <v>2940</v>
      </c>
      <c r="B98" t="s">
        <v>1459</v>
      </c>
      <c r="C98">
        <v>472</v>
      </c>
      <c r="D98">
        <v>498</v>
      </c>
      <c r="E98">
        <v>0.43034495068900003</v>
      </c>
      <c r="F98" s="6">
        <v>1.71E-150</v>
      </c>
      <c r="G98">
        <v>483</v>
      </c>
      <c r="H98">
        <v>46</v>
      </c>
      <c r="J98" t="s">
        <v>1460</v>
      </c>
      <c r="K98" t="s">
        <v>40</v>
      </c>
    </row>
    <row r="99" spans="1:11">
      <c r="A99" t="s">
        <v>2968</v>
      </c>
      <c r="B99" t="s">
        <v>1352</v>
      </c>
      <c r="C99">
        <v>409</v>
      </c>
      <c r="D99">
        <v>595</v>
      </c>
      <c r="E99">
        <v>0.64333948137700003</v>
      </c>
      <c r="F99" s="6">
        <v>6.0799999999999996E-180</v>
      </c>
      <c r="G99">
        <v>410</v>
      </c>
      <c r="H99">
        <v>63</v>
      </c>
      <c r="J99" t="s">
        <v>1262</v>
      </c>
      <c r="K99" t="s">
        <v>38</v>
      </c>
    </row>
    <row r="100" spans="1:11">
      <c r="A100" t="s">
        <v>2968</v>
      </c>
      <c r="B100" t="s">
        <v>1353</v>
      </c>
      <c r="C100">
        <v>394</v>
      </c>
      <c r="D100">
        <v>488</v>
      </c>
      <c r="E100">
        <v>0.527646499012</v>
      </c>
      <c r="F100" s="6">
        <v>9.3199999999999994E-148</v>
      </c>
      <c r="G100">
        <v>394</v>
      </c>
      <c r="H100">
        <v>56</v>
      </c>
      <c r="J100" t="s">
        <v>1354</v>
      </c>
      <c r="K100" t="s">
        <v>38</v>
      </c>
    </row>
    <row r="101" spans="1:11">
      <c r="A101" t="s">
        <v>2968</v>
      </c>
      <c r="B101" t="s">
        <v>1355</v>
      </c>
      <c r="C101">
        <v>410</v>
      </c>
      <c r="D101">
        <v>449</v>
      </c>
      <c r="E101">
        <v>0.48547802880399998</v>
      </c>
      <c r="F101" s="6">
        <v>6.7199999999999997E-136</v>
      </c>
      <c r="G101">
        <v>410</v>
      </c>
      <c r="H101">
        <v>51</v>
      </c>
      <c r="J101" t="s">
        <v>1356</v>
      </c>
      <c r="K101" t="s">
        <v>38</v>
      </c>
    </row>
    <row r="102" spans="1:11">
      <c r="A102" t="s">
        <v>2968</v>
      </c>
      <c r="B102" t="s">
        <v>1461</v>
      </c>
      <c r="C102">
        <v>409</v>
      </c>
      <c r="D102">
        <v>407</v>
      </c>
      <c r="E102">
        <v>0.44006583011799999</v>
      </c>
      <c r="F102" s="6">
        <v>2.1700000000000001E-123</v>
      </c>
      <c r="G102">
        <v>409</v>
      </c>
      <c r="H102">
        <v>46</v>
      </c>
      <c r="J102" t="s">
        <v>1462</v>
      </c>
      <c r="K102" t="s">
        <v>38</v>
      </c>
    </row>
    <row r="103" spans="1:11">
      <c r="A103" t="s">
        <v>2968</v>
      </c>
      <c r="B103" t="s">
        <v>1463</v>
      </c>
      <c r="C103">
        <v>409</v>
      </c>
      <c r="D103">
        <v>403</v>
      </c>
      <c r="E103">
        <v>0.43574085881500002</v>
      </c>
      <c r="F103" s="6">
        <v>5.8899999999999995E-122</v>
      </c>
      <c r="G103">
        <v>410</v>
      </c>
      <c r="H103">
        <v>47</v>
      </c>
      <c r="J103" t="s">
        <v>1464</v>
      </c>
      <c r="K103" t="s">
        <v>38</v>
      </c>
    </row>
    <row r="104" spans="1:11">
      <c r="A104" t="s">
        <v>2964</v>
      </c>
      <c r="B104" t="s">
        <v>1465</v>
      </c>
      <c r="C104">
        <v>278</v>
      </c>
      <c r="D104">
        <v>312</v>
      </c>
      <c r="E104">
        <v>0.48712439234799998</v>
      </c>
      <c r="F104" s="6">
        <v>1.01E-94</v>
      </c>
      <c r="G104">
        <v>278</v>
      </c>
      <c r="H104">
        <v>51</v>
      </c>
      <c r="J104" t="s">
        <v>1401</v>
      </c>
      <c r="K104" t="s">
        <v>10</v>
      </c>
    </row>
    <row r="105" spans="1:11">
      <c r="A105" t="s">
        <v>2964</v>
      </c>
      <c r="B105" t="s">
        <v>1466</v>
      </c>
      <c r="C105">
        <v>278</v>
      </c>
      <c r="D105">
        <v>312</v>
      </c>
      <c r="E105">
        <v>0.48712439234799998</v>
      </c>
      <c r="F105" s="6">
        <v>1.01E-94</v>
      </c>
      <c r="G105">
        <v>278</v>
      </c>
      <c r="H105">
        <v>51</v>
      </c>
      <c r="J105" t="s">
        <v>1467</v>
      </c>
      <c r="K105" t="s">
        <v>10</v>
      </c>
    </row>
    <row r="106" spans="1:11">
      <c r="A106" t="s">
        <v>2964</v>
      </c>
      <c r="B106" t="s">
        <v>1468</v>
      </c>
      <c r="C106">
        <v>275</v>
      </c>
      <c r="D106">
        <v>304</v>
      </c>
      <c r="E106">
        <v>0.47463402331299998</v>
      </c>
      <c r="F106" s="6">
        <v>2.24E-92</v>
      </c>
      <c r="G106">
        <v>275</v>
      </c>
      <c r="H106">
        <v>50</v>
      </c>
      <c r="J106" t="s">
        <v>1469</v>
      </c>
      <c r="K106" t="s">
        <v>10</v>
      </c>
    </row>
    <row r="107" spans="1:11">
      <c r="A107" t="s">
        <v>2964</v>
      </c>
      <c r="B107" t="s">
        <v>1470</v>
      </c>
      <c r="C107">
        <v>277</v>
      </c>
      <c r="D107">
        <v>293</v>
      </c>
      <c r="E107">
        <v>0.45745976589100001</v>
      </c>
      <c r="F107" s="6">
        <v>7.3799999999999994E-89</v>
      </c>
      <c r="G107">
        <v>276</v>
      </c>
      <c r="H107">
        <v>50</v>
      </c>
      <c r="J107" t="s">
        <v>1471</v>
      </c>
      <c r="K107" t="s">
        <v>10</v>
      </c>
    </row>
    <row r="108" spans="1:11">
      <c r="A108" t="s">
        <v>2938</v>
      </c>
      <c r="B108" t="s">
        <v>1213</v>
      </c>
      <c r="C108">
        <v>394</v>
      </c>
      <c r="D108">
        <v>527</v>
      </c>
      <c r="E108">
        <v>0.57876692617699999</v>
      </c>
      <c r="F108" s="6">
        <v>2.3600000000000002E-159</v>
      </c>
      <c r="G108">
        <v>393</v>
      </c>
      <c r="H108">
        <v>56</v>
      </c>
      <c r="J108" t="s">
        <v>1203</v>
      </c>
      <c r="K108" t="s">
        <v>38</v>
      </c>
    </row>
    <row r="109" spans="1:11">
      <c r="A109" t="s">
        <v>2938</v>
      </c>
      <c r="B109" t="s">
        <v>1217</v>
      </c>
      <c r="C109">
        <v>401</v>
      </c>
      <c r="D109">
        <v>486</v>
      </c>
      <c r="E109">
        <v>0.53373951825800003</v>
      </c>
      <c r="F109" s="6">
        <v>4.1799999999999998E-147</v>
      </c>
      <c r="G109">
        <v>402</v>
      </c>
      <c r="H109">
        <v>53</v>
      </c>
      <c r="J109" t="s">
        <v>1218</v>
      </c>
      <c r="K109" t="s">
        <v>38</v>
      </c>
    </row>
    <row r="110" spans="1:11">
      <c r="A110" t="s">
        <v>2938</v>
      </c>
      <c r="B110" t="s">
        <v>1220</v>
      </c>
      <c r="C110">
        <v>399</v>
      </c>
      <c r="D110">
        <v>462</v>
      </c>
      <c r="E110">
        <v>0.50738201118299997</v>
      </c>
      <c r="F110" s="6">
        <v>8.2799999999999997E-140</v>
      </c>
      <c r="G110">
        <v>400</v>
      </c>
      <c r="H110">
        <v>52</v>
      </c>
      <c r="J110" t="s">
        <v>1221</v>
      </c>
      <c r="K110" t="s">
        <v>38</v>
      </c>
    </row>
    <row r="111" spans="1:11">
      <c r="A111" t="s">
        <v>2946</v>
      </c>
      <c r="B111" t="s">
        <v>1245</v>
      </c>
      <c r="C111">
        <v>365</v>
      </c>
      <c r="D111">
        <v>402</v>
      </c>
      <c r="E111">
        <v>0.45203299644099998</v>
      </c>
      <c r="F111" s="6">
        <v>1.07E-121</v>
      </c>
      <c r="G111">
        <v>361</v>
      </c>
      <c r="H111">
        <v>50</v>
      </c>
      <c r="J111" t="s">
        <v>1206</v>
      </c>
      <c r="K111" t="s">
        <v>38</v>
      </c>
    </row>
    <row r="112" spans="1:11">
      <c r="A112" t="s">
        <v>2947</v>
      </c>
      <c r="B112" t="s">
        <v>1330</v>
      </c>
      <c r="C112">
        <v>324</v>
      </c>
      <c r="D112">
        <v>436</v>
      </c>
      <c r="E112">
        <v>0.58221403603999999</v>
      </c>
      <c r="F112" s="6">
        <v>7.3600000000000001E-132</v>
      </c>
      <c r="G112">
        <v>323</v>
      </c>
      <c r="H112">
        <v>59</v>
      </c>
      <c r="J112" t="s">
        <v>1252</v>
      </c>
      <c r="K112" t="s">
        <v>32</v>
      </c>
    </row>
    <row r="113" spans="1:11">
      <c r="A113" t="s">
        <v>2947</v>
      </c>
      <c r="B113" t="s">
        <v>1331</v>
      </c>
      <c r="C113">
        <v>325</v>
      </c>
      <c r="D113">
        <v>410</v>
      </c>
      <c r="E113">
        <v>0.54749485040500001</v>
      </c>
      <c r="F113" s="6">
        <v>3.5899999999999999E-124</v>
      </c>
      <c r="G113">
        <v>324</v>
      </c>
      <c r="H113">
        <v>57</v>
      </c>
      <c r="J113" t="s">
        <v>1332</v>
      </c>
      <c r="K113" t="s">
        <v>32</v>
      </c>
    </row>
    <row r="114" spans="1:11">
      <c r="A114" t="s">
        <v>2943</v>
      </c>
      <c r="B114" t="s">
        <v>1287</v>
      </c>
      <c r="C114">
        <v>896</v>
      </c>
      <c r="D114">
        <v>873</v>
      </c>
      <c r="E114">
        <v>0.42971976402099998</v>
      </c>
      <c r="F114" s="6">
        <v>1.8100000000000001E-263</v>
      </c>
      <c r="G114">
        <v>902</v>
      </c>
      <c r="H114">
        <v>46</v>
      </c>
      <c r="J114" t="s">
        <v>1228</v>
      </c>
      <c r="K114" t="s">
        <v>23</v>
      </c>
    </row>
    <row r="115" spans="1:11">
      <c r="A115" t="s">
        <v>2935</v>
      </c>
      <c r="B115" t="s">
        <v>1256</v>
      </c>
      <c r="C115">
        <v>393</v>
      </c>
      <c r="D115">
        <v>476</v>
      </c>
      <c r="E115">
        <v>0.53865636523799998</v>
      </c>
      <c r="F115" s="6">
        <v>5.6E-144</v>
      </c>
      <c r="G115">
        <v>392</v>
      </c>
      <c r="H115">
        <v>54</v>
      </c>
      <c r="J115" t="s">
        <v>1212</v>
      </c>
      <c r="K115" t="s">
        <v>32</v>
      </c>
    </row>
    <row r="116" spans="1:11">
      <c r="A116" t="s">
        <v>2935</v>
      </c>
      <c r="B116" t="s">
        <v>1258</v>
      </c>
      <c r="C116">
        <v>389</v>
      </c>
      <c r="D116">
        <v>437</v>
      </c>
      <c r="E116">
        <v>0.494522755481</v>
      </c>
      <c r="F116" s="6">
        <v>2.2200000000000001E-132</v>
      </c>
      <c r="G116">
        <v>390</v>
      </c>
      <c r="H116">
        <v>52</v>
      </c>
      <c r="J116" t="s">
        <v>1259</v>
      </c>
      <c r="K116" t="s">
        <v>32</v>
      </c>
    </row>
    <row r="117" spans="1:11">
      <c r="A117" t="s">
        <v>2935</v>
      </c>
      <c r="B117" t="s">
        <v>1260</v>
      </c>
      <c r="C117">
        <v>390</v>
      </c>
      <c r="D117">
        <v>430</v>
      </c>
      <c r="E117">
        <v>0.48660133834500002</v>
      </c>
      <c r="F117" s="6">
        <v>4.9100000000000002E-130</v>
      </c>
      <c r="G117">
        <v>391</v>
      </c>
      <c r="H117">
        <v>52</v>
      </c>
      <c r="J117" t="s">
        <v>1261</v>
      </c>
      <c r="K117" t="s">
        <v>32</v>
      </c>
    </row>
    <row r="118" spans="1:11">
      <c r="A118" t="s">
        <v>2971</v>
      </c>
      <c r="B118" t="s">
        <v>1278</v>
      </c>
      <c r="C118">
        <v>239</v>
      </c>
      <c r="D118">
        <v>311</v>
      </c>
      <c r="E118">
        <v>0.56070096612599996</v>
      </c>
      <c r="F118" s="6">
        <v>2.4799999999999999E-94</v>
      </c>
      <c r="G118">
        <v>238</v>
      </c>
      <c r="H118">
        <v>57</v>
      </c>
      <c r="J118" t="s">
        <v>1279</v>
      </c>
      <c r="K118" t="s">
        <v>32</v>
      </c>
    </row>
    <row r="119" spans="1:11">
      <c r="A119" t="s">
        <v>2971</v>
      </c>
      <c r="B119" t="s">
        <v>1280</v>
      </c>
      <c r="C119">
        <v>239</v>
      </c>
      <c r="D119">
        <v>311</v>
      </c>
      <c r="E119">
        <v>0.56070096612599996</v>
      </c>
      <c r="F119" s="6">
        <v>2.4799999999999999E-94</v>
      </c>
      <c r="G119">
        <v>238</v>
      </c>
      <c r="H119">
        <v>57</v>
      </c>
      <c r="J119" t="s">
        <v>1281</v>
      </c>
      <c r="K119" t="s">
        <v>32</v>
      </c>
    </row>
    <row r="120" spans="1:11">
      <c r="A120" t="s">
        <v>2971</v>
      </c>
      <c r="B120" t="s">
        <v>1284</v>
      </c>
      <c r="C120">
        <v>239</v>
      </c>
      <c r="D120">
        <v>309</v>
      </c>
      <c r="E120">
        <v>0.55709517213199999</v>
      </c>
      <c r="F120" s="6">
        <v>8.2399999999999997E-94</v>
      </c>
      <c r="G120">
        <v>238</v>
      </c>
      <c r="H120">
        <v>57</v>
      </c>
      <c r="J120" t="s">
        <v>1285</v>
      </c>
      <c r="K120" t="s">
        <v>32</v>
      </c>
    </row>
    <row r="121" spans="1:11">
      <c r="A121" t="s">
        <v>2971</v>
      </c>
      <c r="B121" t="s">
        <v>1277</v>
      </c>
      <c r="C121">
        <v>236</v>
      </c>
      <c r="D121">
        <v>306</v>
      </c>
      <c r="E121">
        <v>0.55168648113999996</v>
      </c>
      <c r="F121" s="6">
        <v>9.09E-93</v>
      </c>
      <c r="G121">
        <v>235</v>
      </c>
      <c r="H121">
        <v>57</v>
      </c>
      <c r="J121" t="s">
        <v>1222</v>
      </c>
      <c r="K121" t="s">
        <v>32</v>
      </c>
    </row>
    <row r="122" spans="1:11">
      <c r="A122" t="s">
        <v>2971</v>
      </c>
      <c r="B122" t="s">
        <v>1282</v>
      </c>
      <c r="C122">
        <v>235</v>
      </c>
      <c r="D122">
        <v>304</v>
      </c>
      <c r="E122">
        <v>0.548080687146</v>
      </c>
      <c r="F122" s="6">
        <v>2.24E-92</v>
      </c>
      <c r="G122">
        <v>234</v>
      </c>
      <c r="H122">
        <v>56</v>
      </c>
      <c r="J122" t="s">
        <v>1283</v>
      </c>
      <c r="K122" t="s">
        <v>32</v>
      </c>
    </row>
    <row r="123" spans="1:11">
      <c r="A123" t="s">
        <v>2962</v>
      </c>
      <c r="B123" t="s">
        <v>1343</v>
      </c>
      <c r="C123">
        <v>231</v>
      </c>
      <c r="D123">
        <v>366</v>
      </c>
      <c r="E123">
        <v>0.64721478783599995</v>
      </c>
      <c r="F123" s="6">
        <v>7.0199999999999996E-111</v>
      </c>
      <c r="G123">
        <v>231</v>
      </c>
      <c r="H123">
        <v>68</v>
      </c>
      <c r="J123" t="s">
        <v>1344</v>
      </c>
      <c r="K123" t="s">
        <v>10</v>
      </c>
    </row>
    <row r="124" spans="1:11">
      <c r="A124" t="s">
        <v>2962</v>
      </c>
      <c r="B124" t="s">
        <v>1342</v>
      </c>
      <c r="C124">
        <v>231</v>
      </c>
      <c r="D124">
        <v>364</v>
      </c>
      <c r="E124">
        <v>0.64367809500600004</v>
      </c>
      <c r="F124" s="6">
        <v>3.1399999999999998E-110</v>
      </c>
      <c r="G124">
        <v>231</v>
      </c>
      <c r="H124">
        <v>67</v>
      </c>
      <c r="J124" t="s">
        <v>1255</v>
      </c>
      <c r="K124" t="s">
        <v>10</v>
      </c>
    </row>
    <row r="125" spans="1:11">
      <c r="A125" t="s">
        <v>2937</v>
      </c>
      <c r="B125" t="s">
        <v>898</v>
      </c>
      <c r="C125">
        <v>387</v>
      </c>
      <c r="D125">
        <v>620</v>
      </c>
      <c r="E125">
        <v>0.57939587070099996</v>
      </c>
      <c r="F125" s="6">
        <v>3.0700000000000002E-187</v>
      </c>
      <c r="G125">
        <v>388</v>
      </c>
      <c r="H125">
        <v>65</v>
      </c>
      <c r="J125" t="s">
        <v>823</v>
      </c>
      <c r="K125" t="s">
        <v>17</v>
      </c>
    </row>
    <row r="126" spans="1:11">
      <c r="A126" t="s">
        <v>2937</v>
      </c>
      <c r="B126" t="s">
        <v>900</v>
      </c>
      <c r="C126">
        <v>442</v>
      </c>
      <c r="D126">
        <v>562</v>
      </c>
      <c r="E126">
        <v>0.52519432150599998</v>
      </c>
      <c r="F126" s="6">
        <v>8.8599999999999995E-170</v>
      </c>
      <c r="G126">
        <v>438</v>
      </c>
      <c r="H126">
        <v>53</v>
      </c>
      <c r="J126" t="s">
        <v>901</v>
      </c>
      <c r="K126" t="s">
        <v>17</v>
      </c>
    </row>
    <row r="127" spans="1:11">
      <c r="A127" t="s">
        <v>2937</v>
      </c>
      <c r="B127" t="s">
        <v>906</v>
      </c>
      <c r="C127">
        <v>442</v>
      </c>
      <c r="D127">
        <v>543</v>
      </c>
      <c r="E127">
        <v>0.50743864159800001</v>
      </c>
      <c r="F127" s="6">
        <v>2.6299999999999999E-164</v>
      </c>
      <c r="G127">
        <v>447</v>
      </c>
      <c r="H127">
        <v>52</v>
      </c>
      <c r="J127" t="s">
        <v>907</v>
      </c>
      <c r="K127" t="s">
        <v>17</v>
      </c>
    </row>
    <row r="128" spans="1:11">
      <c r="A128" t="s">
        <v>2937</v>
      </c>
      <c r="B128" t="s">
        <v>903</v>
      </c>
      <c r="C128">
        <v>443</v>
      </c>
      <c r="D128">
        <v>526</v>
      </c>
      <c r="E128">
        <v>0.49155198062700001</v>
      </c>
      <c r="F128" s="6">
        <v>5.79E-159</v>
      </c>
      <c r="G128">
        <v>442</v>
      </c>
      <c r="H128">
        <v>51</v>
      </c>
      <c r="J128" t="s">
        <v>904</v>
      </c>
      <c r="K128" t="s">
        <v>17</v>
      </c>
    </row>
    <row r="129" spans="1:11">
      <c r="A129" t="s">
        <v>2960</v>
      </c>
      <c r="B129" t="s">
        <v>1472</v>
      </c>
      <c r="C129">
        <v>308</v>
      </c>
      <c r="D129">
        <v>404</v>
      </c>
      <c r="E129">
        <v>0.56878572334199995</v>
      </c>
      <c r="F129" s="6">
        <v>2.3899999999999999E-122</v>
      </c>
      <c r="G129">
        <v>306</v>
      </c>
      <c r="H129">
        <v>57</v>
      </c>
      <c r="J129" t="s">
        <v>1406</v>
      </c>
      <c r="K129" t="s">
        <v>32</v>
      </c>
    </row>
    <row r="130" spans="1:11">
      <c r="A130" t="s">
        <v>2960</v>
      </c>
      <c r="B130" t="s">
        <v>1473</v>
      </c>
      <c r="C130">
        <v>307</v>
      </c>
      <c r="D130">
        <v>399</v>
      </c>
      <c r="E130">
        <v>0.56174629607299997</v>
      </c>
      <c r="F130" s="6">
        <v>6.49E-121</v>
      </c>
      <c r="G130">
        <v>305</v>
      </c>
      <c r="H130">
        <v>56</v>
      </c>
      <c r="J130" t="s">
        <v>1474</v>
      </c>
      <c r="K130" t="s">
        <v>32</v>
      </c>
    </row>
    <row r="131" spans="1:11">
      <c r="A131" t="s">
        <v>2960</v>
      </c>
      <c r="B131" t="s">
        <v>1475</v>
      </c>
      <c r="C131">
        <v>312</v>
      </c>
      <c r="D131">
        <v>333</v>
      </c>
      <c r="E131">
        <v>0.46882585612099997</v>
      </c>
      <c r="F131" s="6">
        <v>5.6099999999999999E-101</v>
      </c>
      <c r="G131">
        <v>310</v>
      </c>
      <c r="H131">
        <v>47</v>
      </c>
      <c r="J131" t="s">
        <v>1476</v>
      </c>
      <c r="K131" t="s">
        <v>32</v>
      </c>
    </row>
    <row r="132" spans="1:11">
      <c r="A132" t="s">
        <v>2960</v>
      </c>
      <c r="B132" t="s">
        <v>1477</v>
      </c>
      <c r="C132">
        <v>306</v>
      </c>
      <c r="D132">
        <v>324</v>
      </c>
      <c r="E132">
        <v>0.45615488703599999</v>
      </c>
      <c r="F132" s="6">
        <v>4.1299999999999999E-98</v>
      </c>
      <c r="G132">
        <v>306</v>
      </c>
      <c r="H132">
        <v>47</v>
      </c>
      <c r="J132" t="s">
        <v>1478</v>
      </c>
      <c r="K132" t="s">
        <v>32</v>
      </c>
    </row>
    <row r="133" spans="1:11">
      <c r="A133" t="s">
        <v>2960</v>
      </c>
      <c r="B133" t="s">
        <v>1479</v>
      </c>
      <c r="C133">
        <v>307</v>
      </c>
      <c r="D133">
        <v>321</v>
      </c>
      <c r="E133">
        <v>0.45193123067500002</v>
      </c>
      <c r="F133" s="6">
        <v>1.8499999999999999E-97</v>
      </c>
      <c r="G133">
        <v>307</v>
      </c>
      <c r="H133">
        <v>46</v>
      </c>
      <c r="J133" t="s">
        <v>1480</v>
      </c>
      <c r="K133" t="s">
        <v>32</v>
      </c>
    </row>
    <row r="134" spans="1:11">
      <c r="A134" t="s">
        <v>2927</v>
      </c>
      <c r="B134" t="s">
        <v>1345</v>
      </c>
      <c r="C134">
        <v>231</v>
      </c>
      <c r="D134">
        <v>282</v>
      </c>
      <c r="E134">
        <v>0.50447431365100004</v>
      </c>
      <c r="F134" s="6">
        <v>1.7999999999999999E-85</v>
      </c>
      <c r="G134">
        <v>228</v>
      </c>
      <c r="H134">
        <v>55</v>
      </c>
      <c r="J134" t="s">
        <v>1257</v>
      </c>
      <c r="K134" t="s">
        <v>10</v>
      </c>
    </row>
    <row r="135" spans="1:11">
      <c r="A135" t="s">
        <v>2927</v>
      </c>
      <c r="B135" t="s">
        <v>1346</v>
      </c>
      <c r="C135">
        <v>239</v>
      </c>
      <c r="D135">
        <v>273</v>
      </c>
      <c r="E135">
        <v>0.488374069598</v>
      </c>
      <c r="F135" s="6">
        <v>5.3899999999999997E-83</v>
      </c>
      <c r="G135">
        <v>236</v>
      </c>
      <c r="H135">
        <v>53</v>
      </c>
      <c r="J135" t="s">
        <v>1347</v>
      </c>
      <c r="K135" t="s">
        <v>10</v>
      </c>
    </row>
    <row r="136" spans="1:11">
      <c r="A136" t="s">
        <v>2927</v>
      </c>
      <c r="B136" t="s">
        <v>1481</v>
      </c>
      <c r="C136">
        <v>232</v>
      </c>
      <c r="D136">
        <v>259</v>
      </c>
      <c r="E136">
        <v>0.46332924551600002</v>
      </c>
      <c r="F136" s="6">
        <v>1.0800000000000001E-78</v>
      </c>
      <c r="G136">
        <v>228</v>
      </c>
      <c r="H136">
        <v>51</v>
      </c>
      <c r="J136" t="s">
        <v>1482</v>
      </c>
      <c r="K136" t="s">
        <v>10</v>
      </c>
    </row>
    <row r="137" spans="1:11">
      <c r="A137" t="s">
        <v>2927</v>
      </c>
      <c r="B137" t="s">
        <v>1348</v>
      </c>
      <c r="C137">
        <v>238</v>
      </c>
      <c r="D137">
        <v>237</v>
      </c>
      <c r="E137">
        <v>0.42397309338799999</v>
      </c>
      <c r="F137" s="6">
        <v>3.52E-72</v>
      </c>
      <c r="G137">
        <v>235</v>
      </c>
      <c r="H137">
        <v>47</v>
      </c>
      <c r="J137" t="s">
        <v>1349</v>
      </c>
      <c r="K137" t="s">
        <v>10</v>
      </c>
    </row>
    <row r="138" spans="1:11">
      <c r="A138" t="s">
        <v>2927</v>
      </c>
      <c r="B138" t="s">
        <v>1350</v>
      </c>
      <c r="C138">
        <v>226</v>
      </c>
      <c r="D138">
        <v>232</v>
      </c>
      <c r="E138">
        <v>0.41502851335800001</v>
      </c>
      <c r="F138" s="6">
        <v>1.7400000000000001E-70</v>
      </c>
      <c r="G138">
        <v>221</v>
      </c>
      <c r="H138">
        <v>48</v>
      </c>
      <c r="J138" t="s">
        <v>1351</v>
      </c>
      <c r="K138" t="s">
        <v>10</v>
      </c>
    </row>
    <row r="139" spans="1:11">
      <c r="A139" t="s">
        <v>2950</v>
      </c>
      <c r="B139" t="s">
        <v>1263</v>
      </c>
      <c r="C139">
        <v>369</v>
      </c>
      <c r="D139">
        <v>433</v>
      </c>
      <c r="E139">
        <v>0.526683919758</v>
      </c>
      <c r="F139" s="6">
        <v>4.4500000000000001E-131</v>
      </c>
      <c r="G139">
        <v>372</v>
      </c>
      <c r="H139">
        <v>54</v>
      </c>
      <c r="J139" t="s">
        <v>1214</v>
      </c>
      <c r="K139" t="s">
        <v>38</v>
      </c>
    </row>
    <row r="140" spans="1:11">
      <c r="A140" t="s">
        <v>2950</v>
      </c>
      <c r="B140" t="s">
        <v>1265</v>
      </c>
      <c r="C140">
        <v>348</v>
      </c>
      <c r="D140">
        <v>365</v>
      </c>
      <c r="E140">
        <v>0.44397143351500001</v>
      </c>
      <c r="F140" s="6">
        <v>9.4700000000000001E-111</v>
      </c>
      <c r="G140">
        <v>348</v>
      </c>
      <c r="H140">
        <v>50</v>
      </c>
      <c r="J140" t="s">
        <v>1266</v>
      </c>
      <c r="K140" t="s">
        <v>38</v>
      </c>
    </row>
  </sheetData>
  <sortState ref="N2:T46">
    <sortCondition descending="1" ref="R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0"/>
  <sheetViews>
    <sheetView workbookViewId="0"/>
  </sheetViews>
  <sheetFormatPr baseColWidth="10" defaultRowHeight="15" x14ac:dyDescent="0"/>
  <cols>
    <col min="1" max="1" width="13.33203125" customWidth="1"/>
    <col min="13" max="13" width="13.33203125" customWidth="1"/>
  </cols>
  <sheetData>
    <row r="1" spans="1:16">
      <c r="A1" t="s">
        <v>79</v>
      </c>
      <c r="B1" t="s">
        <v>80</v>
      </c>
      <c r="C1" t="s">
        <v>81</v>
      </c>
      <c r="D1" t="s">
        <v>82</v>
      </c>
      <c r="E1" t="s">
        <v>83</v>
      </c>
      <c r="F1" t="s">
        <v>84</v>
      </c>
      <c r="G1" t="s">
        <v>85</v>
      </c>
      <c r="H1" t="s">
        <v>86</v>
      </c>
      <c r="I1" t="s">
        <v>87</v>
      </c>
      <c r="J1" t="s">
        <v>88</v>
      </c>
      <c r="K1" t="s">
        <v>50</v>
      </c>
      <c r="M1" t="s">
        <v>79</v>
      </c>
      <c r="N1" t="s">
        <v>2635</v>
      </c>
      <c r="O1" t="s">
        <v>50</v>
      </c>
      <c r="P1" t="s">
        <v>2641</v>
      </c>
    </row>
    <row r="2" spans="1:16">
      <c r="A2" t="s">
        <v>2972</v>
      </c>
      <c r="B2" t="s">
        <v>2229</v>
      </c>
      <c r="C2">
        <v>397</v>
      </c>
      <c r="D2">
        <v>492</v>
      </c>
      <c r="E2">
        <v>0.54084385335399998</v>
      </c>
      <c r="F2" s="6">
        <v>7.0399999999999998E-149</v>
      </c>
      <c r="G2">
        <v>395</v>
      </c>
      <c r="H2">
        <v>54</v>
      </c>
      <c r="J2" t="s">
        <v>2296</v>
      </c>
      <c r="K2" t="s">
        <v>32</v>
      </c>
      <c r="M2" t="s">
        <v>2972</v>
      </c>
      <c r="N2" t="s">
        <v>2638</v>
      </c>
      <c r="O2" t="s">
        <v>32</v>
      </c>
      <c r="P2" s="10">
        <v>0.56347891621416413</v>
      </c>
    </row>
    <row r="3" spans="1:16">
      <c r="A3" t="s">
        <v>2973</v>
      </c>
      <c r="B3" t="s">
        <v>1009</v>
      </c>
      <c r="C3">
        <v>549</v>
      </c>
      <c r="D3">
        <v>605</v>
      </c>
      <c r="E3">
        <v>0.4413092274</v>
      </c>
      <c r="F3" s="6">
        <v>6.2500000000000003E-183</v>
      </c>
      <c r="G3">
        <v>519</v>
      </c>
      <c r="H3">
        <v>51</v>
      </c>
      <c r="J3" t="s">
        <v>882</v>
      </c>
      <c r="K3" t="s">
        <v>22</v>
      </c>
      <c r="M3" t="s">
        <v>2973</v>
      </c>
      <c r="N3" t="s">
        <v>2636</v>
      </c>
      <c r="O3" t="s">
        <v>22</v>
      </c>
      <c r="P3" s="10">
        <v>2.6486656988971937</v>
      </c>
    </row>
    <row r="4" spans="1:16">
      <c r="A4" t="s">
        <v>2974</v>
      </c>
      <c r="B4" t="s">
        <v>2230</v>
      </c>
      <c r="C4">
        <v>728</v>
      </c>
      <c r="D4">
        <v>754</v>
      </c>
      <c r="E4">
        <v>0.44719467354499998</v>
      </c>
      <c r="F4" s="6">
        <v>1.3699999999999999E-227</v>
      </c>
      <c r="G4">
        <v>715</v>
      </c>
      <c r="H4">
        <v>47</v>
      </c>
      <c r="J4" t="s">
        <v>2297</v>
      </c>
      <c r="K4" t="s">
        <v>32</v>
      </c>
      <c r="M4" t="s">
        <v>2974</v>
      </c>
      <c r="N4" t="s">
        <v>2636</v>
      </c>
      <c r="O4" t="s">
        <v>32</v>
      </c>
      <c r="P4" s="10">
        <v>3.2958718116273733</v>
      </c>
    </row>
    <row r="5" spans="1:16">
      <c r="A5" t="s">
        <v>2975</v>
      </c>
      <c r="B5" t="s">
        <v>2231</v>
      </c>
      <c r="C5">
        <v>242</v>
      </c>
      <c r="D5">
        <v>240</v>
      </c>
      <c r="E5">
        <v>0.41799480281599999</v>
      </c>
      <c r="F5" s="6">
        <v>1.02E-72</v>
      </c>
      <c r="G5">
        <v>241</v>
      </c>
      <c r="H5">
        <v>47</v>
      </c>
      <c r="J5" t="s">
        <v>2298</v>
      </c>
      <c r="K5" t="s">
        <v>34</v>
      </c>
      <c r="M5" t="s">
        <v>2975</v>
      </c>
      <c r="N5" t="s">
        <v>2638</v>
      </c>
      <c r="O5" t="s">
        <v>34</v>
      </c>
      <c r="P5" s="10">
        <v>2.3922354341348351</v>
      </c>
    </row>
    <row r="6" spans="1:16">
      <c r="A6" t="s">
        <v>2976</v>
      </c>
      <c r="B6" t="s">
        <v>1334</v>
      </c>
      <c r="C6">
        <v>712</v>
      </c>
      <c r="D6">
        <v>1110</v>
      </c>
      <c r="E6">
        <v>0.65850628833699998</v>
      </c>
      <c r="F6">
        <v>0</v>
      </c>
      <c r="G6">
        <v>711</v>
      </c>
      <c r="H6">
        <v>64</v>
      </c>
      <c r="J6" t="s">
        <v>1335</v>
      </c>
      <c r="K6" t="s">
        <v>37</v>
      </c>
      <c r="M6" t="s">
        <v>2976</v>
      </c>
      <c r="N6" t="s">
        <v>2636</v>
      </c>
      <c r="O6" t="s">
        <v>37</v>
      </c>
      <c r="P6" s="10">
        <v>2.3852301512259655</v>
      </c>
    </row>
    <row r="7" spans="1:16">
      <c r="A7" t="s">
        <v>2976</v>
      </c>
      <c r="B7" t="s">
        <v>1333</v>
      </c>
      <c r="C7">
        <v>688</v>
      </c>
      <c r="D7">
        <v>1060</v>
      </c>
      <c r="E7">
        <v>0.62884384291600004</v>
      </c>
      <c r="F7" s="6" t="s">
        <v>2232</v>
      </c>
      <c r="G7">
        <v>684</v>
      </c>
      <c r="H7">
        <v>65</v>
      </c>
      <c r="J7" t="s">
        <v>1253</v>
      </c>
      <c r="K7" t="s">
        <v>37</v>
      </c>
      <c r="M7" t="s">
        <v>2977</v>
      </c>
      <c r="N7" t="s">
        <v>2638</v>
      </c>
      <c r="O7" t="s">
        <v>37</v>
      </c>
      <c r="P7" s="10">
        <v>2.9948712737287511</v>
      </c>
    </row>
    <row r="8" spans="1:16">
      <c r="A8" t="s">
        <v>2976</v>
      </c>
      <c r="B8" t="s">
        <v>1338</v>
      </c>
      <c r="C8">
        <v>704</v>
      </c>
      <c r="D8">
        <v>928</v>
      </c>
      <c r="E8">
        <v>0.55053498700600001</v>
      </c>
      <c r="F8" s="6">
        <v>4.1600000000000001E-280</v>
      </c>
      <c r="G8">
        <v>700</v>
      </c>
      <c r="H8">
        <v>56</v>
      </c>
      <c r="J8" t="s">
        <v>1339</v>
      </c>
      <c r="K8" t="s">
        <v>37</v>
      </c>
      <c r="M8" t="s">
        <v>2978</v>
      </c>
      <c r="N8" t="s">
        <v>2638</v>
      </c>
      <c r="O8" t="s">
        <v>37</v>
      </c>
      <c r="P8" s="10">
        <v>3.5509744725438961</v>
      </c>
    </row>
    <row r="9" spans="1:16">
      <c r="A9" t="s">
        <v>2976</v>
      </c>
      <c r="B9" t="s">
        <v>1340</v>
      </c>
      <c r="C9">
        <v>706</v>
      </c>
      <c r="D9">
        <v>920</v>
      </c>
      <c r="E9">
        <v>0.54578899573899997</v>
      </c>
      <c r="F9" s="6">
        <v>1.2800000000000001E-277</v>
      </c>
      <c r="G9">
        <v>702</v>
      </c>
      <c r="H9">
        <v>56</v>
      </c>
      <c r="J9" t="s">
        <v>1341</v>
      </c>
      <c r="K9" t="s">
        <v>37</v>
      </c>
      <c r="M9" t="s">
        <v>2979</v>
      </c>
      <c r="N9" t="s">
        <v>2636</v>
      </c>
      <c r="O9" t="s">
        <v>37</v>
      </c>
      <c r="P9" s="10">
        <v>1.5554828087355566</v>
      </c>
    </row>
    <row r="10" spans="1:16">
      <c r="A10" t="s">
        <v>2976</v>
      </c>
      <c r="B10" t="s">
        <v>2233</v>
      </c>
      <c r="C10">
        <v>705</v>
      </c>
      <c r="D10">
        <v>913</v>
      </c>
      <c r="E10">
        <v>0.54163625337999999</v>
      </c>
      <c r="F10" s="6">
        <v>1.18E-275</v>
      </c>
      <c r="G10">
        <v>700</v>
      </c>
      <c r="H10">
        <v>55</v>
      </c>
      <c r="J10" t="s">
        <v>2299</v>
      </c>
      <c r="K10" t="s">
        <v>37</v>
      </c>
      <c r="M10" t="s">
        <v>2980</v>
      </c>
      <c r="N10" t="s">
        <v>2638</v>
      </c>
      <c r="O10" t="s">
        <v>37</v>
      </c>
      <c r="P10" s="10">
        <v>2.8045617279065227</v>
      </c>
    </row>
    <row r="11" spans="1:16">
      <c r="A11" t="s">
        <v>2977</v>
      </c>
      <c r="B11" t="s">
        <v>2234</v>
      </c>
      <c r="C11">
        <v>327</v>
      </c>
      <c r="D11">
        <v>409</v>
      </c>
      <c r="E11">
        <v>0.577587663641</v>
      </c>
      <c r="F11" s="6">
        <v>9.8400000000000002E-124</v>
      </c>
      <c r="G11">
        <v>328</v>
      </c>
      <c r="H11">
        <v>57</v>
      </c>
      <c r="J11" t="s">
        <v>2300</v>
      </c>
      <c r="K11" t="s">
        <v>32</v>
      </c>
      <c r="M11" t="s">
        <v>2981</v>
      </c>
      <c r="N11" t="s">
        <v>2636</v>
      </c>
      <c r="O11" t="s">
        <v>32</v>
      </c>
      <c r="P11" s="10">
        <v>4.0991254863885143</v>
      </c>
    </row>
    <row r="12" spans="1:16">
      <c r="A12" t="s">
        <v>2977</v>
      </c>
      <c r="B12" t="s">
        <v>2235</v>
      </c>
      <c r="C12">
        <v>308</v>
      </c>
      <c r="D12">
        <v>385</v>
      </c>
      <c r="E12">
        <v>0.54369498900199997</v>
      </c>
      <c r="F12" s="6">
        <v>1.16E-116</v>
      </c>
      <c r="G12">
        <v>307</v>
      </c>
      <c r="H12">
        <v>55</v>
      </c>
      <c r="J12" t="s">
        <v>2301</v>
      </c>
      <c r="K12" t="s">
        <v>32</v>
      </c>
      <c r="M12" t="s">
        <v>2982</v>
      </c>
      <c r="N12" t="s">
        <v>2636</v>
      </c>
      <c r="O12" t="s">
        <v>32</v>
      </c>
      <c r="P12" s="10">
        <v>3.1748515185441808</v>
      </c>
    </row>
    <row r="13" spans="1:16">
      <c r="A13" t="s">
        <v>2977</v>
      </c>
      <c r="B13" t="s">
        <v>2236</v>
      </c>
      <c r="C13">
        <v>313</v>
      </c>
      <c r="D13">
        <v>379</v>
      </c>
      <c r="E13">
        <v>0.53522182034200005</v>
      </c>
      <c r="F13" s="6">
        <v>1.07E-114</v>
      </c>
      <c r="G13">
        <v>312</v>
      </c>
      <c r="H13">
        <v>52</v>
      </c>
      <c r="J13" t="s">
        <v>2302</v>
      </c>
      <c r="K13" t="s">
        <v>32</v>
      </c>
      <c r="M13" t="s">
        <v>2983</v>
      </c>
      <c r="N13" t="s">
        <v>2636</v>
      </c>
      <c r="O13" t="s">
        <v>32</v>
      </c>
      <c r="P13" s="10">
        <v>3.8265630355334759</v>
      </c>
    </row>
    <row r="14" spans="1:16">
      <c r="A14" t="s">
        <v>2977</v>
      </c>
      <c r="B14" t="s">
        <v>2237</v>
      </c>
      <c r="C14">
        <v>312</v>
      </c>
      <c r="D14">
        <v>378</v>
      </c>
      <c r="E14">
        <v>0.533809625565</v>
      </c>
      <c r="F14" s="6">
        <v>1.96E-114</v>
      </c>
      <c r="G14">
        <v>311</v>
      </c>
      <c r="H14">
        <v>54</v>
      </c>
      <c r="J14" t="s">
        <v>2303</v>
      </c>
      <c r="K14" t="s">
        <v>32</v>
      </c>
      <c r="M14" t="s">
        <v>2984</v>
      </c>
      <c r="N14" t="s">
        <v>2637</v>
      </c>
      <c r="O14" t="s">
        <v>32</v>
      </c>
      <c r="P14" s="10">
        <v>4.2852918709620642</v>
      </c>
    </row>
    <row r="15" spans="1:16">
      <c r="A15" t="s">
        <v>2977</v>
      </c>
      <c r="B15" t="s">
        <v>2238</v>
      </c>
      <c r="C15">
        <v>319</v>
      </c>
      <c r="D15">
        <v>377</v>
      </c>
      <c r="E15">
        <v>0.53239743078900004</v>
      </c>
      <c r="F15" s="6">
        <v>2.6499999999999999E-114</v>
      </c>
      <c r="G15">
        <v>318</v>
      </c>
      <c r="H15">
        <v>53</v>
      </c>
      <c r="J15" t="s">
        <v>2304</v>
      </c>
      <c r="K15" t="s">
        <v>32</v>
      </c>
      <c r="M15" t="s">
        <v>2985</v>
      </c>
      <c r="N15" t="s">
        <v>2636</v>
      </c>
      <c r="O15" t="s">
        <v>32</v>
      </c>
      <c r="P15" s="10">
        <v>3.5086739334009973</v>
      </c>
    </row>
    <row r="16" spans="1:16">
      <c r="A16" t="s">
        <v>2978</v>
      </c>
      <c r="B16" t="s">
        <v>1223</v>
      </c>
      <c r="C16">
        <v>402</v>
      </c>
      <c r="D16">
        <v>589</v>
      </c>
      <c r="E16">
        <v>0.65718166565699998</v>
      </c>
      <c r="F16" s="6">
        <v>5.9300000000000005E-178</v>
      </c>
      <c r="G16">
        <v>397</v>
      </c>
      <c r="H16">
        <v>65</v>
      </c>
      <c r="J16" t="s">
        <v>1224</v>
      </c>
      <c r="K16" t="s">
        <v>38</v>
      </c>
      <c r="M16" t="s">
        <v>2986</v>
      </c>
      <c r="N16" t="s">
        <v>2636</v>
      </c>
      <c r="O16" t="s">
        <v>38</v>
      </c>
      <c r="P16" s="10">
        <v>4.7250170118294328</v>
      </c>
    </row>
    <row r="17" spans="1:16">
      <c r="A17" t="s">
        <v>2978</v>
      </c>
      <c r="B17" t="s">
        <v>1226</v>
      </c>
      <c r="C17">
        <v>402</v>
      </c>
      <c r="D17">
        <v>517</v>
      </c>
      <c r="E17">
        <v>0.57684706476199998</v>
      </c>
      <c r="F17" s="6">
        <v>3.2599999999999999E-156</v>
      </c>
      <c r="G17">
        <v>396</v>
      </c>
      <c r="H17">
        <v>59</v>
      </c>
      <c r="J17" t="s">
        <v>1227</v>
      </c>
      <c r="K17" t="s">
        <v>38</v>
      </c>
      <c r="M17" t="s">
        <v>2987</v>
      </c>
      <c r="N17" t="s">
        <v>2636</v>
      </c>
      <c r="O17" t="s">
        <v>38</v>
      </c>
      <c r="P17" s="10">
        <v>2.749533114842051</v>
      </c>
    </row>
    <row r="18" spans="1:16">
      <c r="A18" t="s">
        <v>2978</v>
      </c>
      <c r="B18" t="s">
        <v>1215</v>
      </c>
      <c r="C18">
        <v>398</v>
      </c>
      <c r="D18">
        <v>450</v>
      </c>
      <c r="E18">
        <v>0.50209125559599999</v>
      </c>
      <c r="F18" s="6">
        <v>4.81E-136</v>
      </c>
      <c r="G18">
        <v>399</v>
      </c>
      <c r="H18">
        <v>52</v>
      </c>
      <c r="J18" t="s">
        <v>1204</v>
      </c>
      <c r="K18" t="s">
        <v>38</v>
      </c>
      <c r="M18" t="s">
        <v>2988</v>
      </c>
      <c r="N18" t="s">
        <v>2636</v>
      </c>
      <c r="O18" t="s">
        <v>38</v>
      </c>
      <c r="P18" s="10">
        <v>0.36739986834251437</v>
      </c>
    </row>
    <row r="19" spans="1:16">
      <c r="A19" t="s">
        <v>2979</v>
      </c>
      <c r="B19" t="s">
        <v>2239</v>
      </c>
      <c r="C19">
        <v>334</v>
      </c>
      <c r="D19">
        <v>342</v>
      </c>
      <c r="E19">
        <v>0.44434459475900001</v>
      </c>
      <c r="F19" s="6">
        <v>1.07E-103</v>
      </c>
      <c r="G19">
        <v>328</v>
      </c>
      <c r="H19">
        <v>50</v>
      </c>
      <c r="J19" t="s">
        <v>2305</v>
      </c>
      <c r="K19" t="s">
        <v>32</v>
      </c>
      <c r="M19" t="s">
        <v>2989</v>
      </c>
      <c r="N19" t="s">
        <v>2638</v>
      </c>
      <c r="O19" t="s">
        <v>32</v>
      </c>
      <c r="P19" s="10">
        <v>4.2642286922734014</v>
      </c>
    </row>
    <row r="20" spans="1:16">
      <c r="A20" t="s">
        <v>2979</v>
      </c>
      <c r="B20" t="s">
        <v>2240</v>
      </c>
      <c r="C20">
        <v>334</v>
      </c>
      <c r="D20">
        <v>342</v>
      </c>
      <c r="E20">
        <v>0.44434459475900001</v>
      </c>
      <c r="F20" s="6">
        <v>1.07E-103</v>
      </c>
      <c r="G20">
        <v>328</v>
      </c>
      <c r="H20">
        <v>50</v>
      </c>
      <c r="J20" t="s">
        <v>2306</v>
      </c>
      <c r="K20" t="s">
        <v>32</v>
      </c>
      <c r="M20" t="s">
        <v>2990</v>
      </c>
      <c r="N20" t="s">
        <v>2636</v>
      </c>
      <c r="O20" t="s">
        <v>32</v>
      </c>
      <c r="P20" s="10">
        <v>4.8352122705999605</v>
      </c>
    </row>
    <row r="21" spans="1:16">
      <c r="A21" t="s">
        <v>2979</v>
      </c>
      <c r="B21" t="s">
        <v>2241</v>
      </c>
      <c r="C21">
        <v>337</v>
      </c>
      <c r="D21">
        <v>329</v>
      </c>
      <c r="E21">
        <v>0.42745430314600003</v>
      </c>
      <c r="F21" s="6">
        <v>9.1199999999999997E-100</v>
      </c>
      <c r="G21">
        <v>333</v>
      </c>
      <c r="H21">
        <v>48</v>
      </c>
      <c r="J21" t="s">
        <v>2307</v>
      </c>
      <c r="K21" t="s">
        <v>32</v>
      </c>
      <c r="M21" t="s">
        <v>2991</v>
      </c>
      <c r="N21" t="s">
        <v>2636</v>
      </c>
      <c r="O21" t="s">
        <v>32</v>
      </c>
      <c r="P21" s="10">
        <v>3.6973137211295817</v>
      </c>
    </row>
    <row r="22" spans="1:16">
      <c r="A22" t="s">
        <v>2979</v>
      </c>
      <c r="B22" t="s">
        <v>2242</v>
      </c>
      <c r="C22">
        <v>337</v>
      </c>
      <c r="D22">
        <v>329</v>
      </c>
      <c r="E22">
        <v>0.42745430314600003</v>
      </c>
      <c r="F22" s="6">
        <v>9.1199999999999997E-100</v>
      </c>
      <c r="G22">
        <v>333</v>
      </c>
      <c r="H22">
        <v>48</v>
      </c>
      <c r="J22" t="s">
        <v>2308</v>
      </c>
      <c r="K22" t="s">
        <v>32</v>
      </c>
      <c r="M22" t="s">
        <v>2992</v>
      </c>
      <c r="N22" t="s">
        <v>2636</v>
      </c>
      <c r="O22" t="s">
        <v>32</v>
      </c>
      <c r="P22" s="10">
        <v>2.7532587694692081</v>
      </c>
    </row>
    <row r="23" spans="1:16">
      <c r="A23" t="s">
        <v>2979</v>
      </c>
      <c r="B23" t="s">
        <v>2243</v>
      </c>
      <c r="C23">
        <v>332</v>
      </c>
      <c r="D23">
        <v>323</v>
      </c>
      <c r="E23">
        <v>0.41965878393900002</v>
      </c>
      <c r="F23" s="6">
        <v>6.2200000000000006E-98</v>
      </c>
      <c r="G23">
        <v>326</v>
      </c>
      <c r="H23">
        <v>48</v>
      </c>
      <c r="J23" t="s">
        <v>2309</v>
      </c>
      <c r="K23" t="s">
        <v>32</v>
      </c>
      <c r="M23" t="s">
        <v>2993</v>
      </c>
      <c r="N23" t="s">
        <v>2636</v>
      </c>
      <c r="O23" t="s">
        <v>32</v>
      </c>
      <c r="P23" s="10">
        <v>0.58844627045128173</v>
      </c>
    </row>
    <row r="24" spans="1:16">
      <c r="A24" t="s">
        <v>2980</v>
      </c>
      <c r="B24" t="s">
        <v>1789</v>
      </c>
      <c r="C24">
        <v>201</v>
      </c>
      <c r="D24">
        <v>286</v>
      </c>
      <c r="E24">
        <v>0.58358635763800004</v>
      </c>
      <c r="F24" s="6">
        <v>8.4299999999999993E-87</v>
      </c>
      <c r="G24">
        <v>201</v>
      </c>
      <c r="H24">
        <v>59</v>
      </c>
      <c r="J24" t="s">
        <v>1790</v>
      </c>
      <c r="K24" t="s">
        <v>38</v>
      </c>
      <c r="M24" t="s">
        <v>2994</v>
      </c>
      <c r="N24" t="s">
        <v>2638</v>
      </c>
      <c r="O24" t="s">
        <v>38</v>
      </c>
      <c r="P24" s="10">
        <v>2.3848649904557226</v>
      </c>
    </row>
    <row r="25" spans="1:16">
      <c r="A25" t="s">
        <v>2980</v>
      </c>
      <c r="B25" t="s">
        <v>1787</v>
      </c>
      <c r="C25">
        <v>195</v>
      </c>
      <c r="D25">
        <v>277</v>
      </c>
      <c r="E25">
        <v>0.56522175197799995</v>
      </c>
      <c r="F25" s="6">
        <v>3.5100000000000001E-84</v>
      </c>
      <c r="G25">
        <v>194</v>
      </c>
      <c r="H25">
        <v>60</v>
      </c>
      <c r="J25" t="s">
        <v>1788</v>
      </c>
      <c r="K25" t="s">
        <v>38</v>
      </c>
      <c r="M25" t="s">
        <v>2995</v>
      </c>
      <c r="N25" t="s">
        <v>2636</v>
      </c>
      <c r="O25" t="s">
        <v>38</v>
      </c>
      <c r="P25" s="10">
        <v>4.6192781400813319</v>
      </c>
    </row>
    <row r="26" spans="1:16">
      <c r="A26" t="s">
        <v>2980</v>
      </c>
      <c r="B26" t="s">
        <v>1791</v>
      </c>
      <c r="C26">
        <v>198</v>
      </c>
      <c r="D26">
        <v>272</v>
      </c>
      <c r="E26">
        <v>0.55501919327799998</v>
      </c>
      <c r="F26" s="6">
        <v>9.6799999999999999E-83</v>
      </c>
      <c r="G26">
        <v>197</v>
      </c>
      <c r="H26">
        <v>57</v>
      </c>
      <c r="J26" t="s">
        <v>1792</v>
      </c>
      <c r="K26" t="s">
        <v>38</v>
      </c>
      <c r="M26" t="s">
        <v>2996</v>
      </c>
      <c r="N26" t="s">
        <v>2636</v>
      </c>
      <c r="O26" t="s">
        <v>38</v>
      </c>
      <c r="P26" s="10">
        <v>0.83928334236607838</v>
      </c>
    </row>
    <row r="27" spans="1:16">
      <c r="A27" t="s">
        <v>2980</v>
      </c>
      <c r="B27" t="s">
        <v>1793</v>
      </c>
      <c r="C27">
        <v>181</v>
      </c>
      <c r="D27">
        <v>240</v>
      </c>
      <c r="E27">
        <v>0.48972281759800002</v>
      </c>
      <c r="F27" s="6">
        <v>1.02E-72</v>
      </c>
      <c r="G27">
        <v>180</v>
      </c>
      <c r="H27">
        <v>56</v>
      </c>
      <c r="J27" t="s">
        <v>1794</v>
      </c>
      <c r="K27" t="s">
        <v>38</v>
      </c>
      <c r="M27" t="s">
        <v>2997</v>
      </c>
      <c r="N27" t="s">
        <v>2636</v>
      </c>
      <c r="O27" t="s">
        <v>38</v>
      </c>
      <c r="P27" s="10">
        <v>2.6475899894042918</v>
      </c>
    </row>
    <row r="28" spans="1:16">
      <c r="A28" t="s">
        <v>2980</v>
      </c>
      <c r="B28" t="s">
        <v>2244</v>
      </c>
      <c r="C28">
        <v>192</v>
      </c>
      <c r="D28">
        <v>208</v>
      </c>
      <c r="E28">
        <v>0.424426441918</v>
      </c>
      <c r="F28" s="6">
        <v>1.0699999999999999E-61</v>
      </c>
      <c r="G28">
        <v>197</v>
      </c>
      <c r="H28">
        <v>49</v>
      </c>
      <c r="J28" t="s">
        <v>2310</v>
      </c>
      <c r="K28" t="s">
        <v>32</v>
      </c>
      <c r="M28" t="s">
        <v>2998</v>
      </c>
      <c r="N28" t="s">
        <v>2636</v>
      </c>
      <c r="O28" t="s">
        <v>38</v>
      </c>
      <c r="P28" s="10">
        <v>3.3424487349410845</v>
      </c>
    </row>
    <row r="29" spans="1:16">
      <c r="A29" t="s">
        <v>2981</v>
      </c>
      <c r="B29" t="s">
        <v>1342</v>
      </c>
      <c r="C29">
        <v>236</v>
      </c>
      <c r="D29">
        <v>349</v>
      </c>
      <c r="E29">
        <v>0.62676187266100003</v>
      </c>
      <c r="F29" s="6">
        <v>1.17E-105</v>
      </c>
      <c r="G29">
        <v>237</v>
      </c>
      <c r="H29">
        <v>64</v>
      </c>
      <c r="J29" t="s">
        <v>1255</v>
      </c>
      <c r="K29" t="s">
        <v>10</v>
      </c>
      <c r="M29" t="s">
        <v>2999</v>
      </c>
      <c r="N29" t="s">
        <v>2636</v>
      </c>
      <c r="O29" t="s">
        <v>10</v>
      </c>
      <c r="P29" s="10">
        <v>0.19821529332438548</v>
      </c>
    </row>
    <row r="30" spans="1:16">
      <c r="A30" t="s">
        <v>2981</v>
      </c>
      <c r="B30" t="s">
        <v>1343</v>
      </c>
      <c r="C30">
        <v>236</v>
      </c>
      <c r="D30">
        <v>345</v>
      </c>
      <c r="E30">
        <v>0.61957835549600004</v>
      </c>
      <c r="F30" s="6">
        <v>1.3E-104</v>
      </c>
      <c r="G30">
        <v>237</v>
      </c>
      <c r="H30">
        <v>63</v>
      </c>
      <c r="J30" t="s">
        <v>1344</v>
      </c>
      <c r="K30" t="s">
        <v>10</v>
      </c>
      <c r="M30" t="s">
        <v>3000</v>
      </c>
      <c r="N30" t="s">
        <v>2636</v>
      </c>
      <c r="O30" t="s">
        <v>10</v>
      </c>
      <c r="P30" s="10">
        <v>0.4392358348180449</v>
      </c>
    </row>
    <row r="31" spans="1:16">
      <c r="A31" t="s">
        <v>2982</v>
      </c>
      <c r="B31" t="s">
        <v>775</v>
      </c>
      <c r="C31">
        <v>423</v>
      </c>
      <c r="D31">
        <v>397</v>
      </c>
      <c r="E31">
        <v>0.41113928480400003</v>
      </c>
      <c r="F31" s="6">
        <v>2.5E-120</v>
      </c>
      <c r="G31">
        <v>421</v>
      </c>
      <c r="H31">
        <v>43</v>
      </c>
      <c r="J31" t="s">
        <v>766</v>
      </c>
      <c r="K31" t="s">
        <v>39</v>
      </c>
      <c r="M31" t="s">
        <v>3001</v>
      </c>
      <c r="N31" t="s">
        <v>2636</v>
      </c>
      <c r="O31" t="s">
        <v>39</v>
      </c>
      <c r="P31" s="10">
        <v>2.0849215483843344</v>
      </c>
    </row>
    <row r="32" spans="1:16">
      <c r="A32" t="s">
        <v>2983</v>
      </c>
      <c r="B32" t="s">
        <v>1468</v>
      </c>
      <c r="C32">
        <v>197</v>
      </c>
      <c r="D32">
        <v>233</v>
      </c>
      <c r="E32">
        <v>0.5049159607</v>
      </c>
      <c r="F32" s="6">
        <v>2.1600000000000001E-70</v>
      </c>
      <c r="G32">
        <v>194</v>
      </c>
      <c r="H32">
        <v>55</v>
      </c>
      <c r="J32" t="s">
        <v>1469</v>
      </c>
      <c r="K32" t="s">
        <v>10</v>
      </c>
      <c r="M32" t="s">
        <v>3002</v>
      </c>
      <c r="N32" t="s">
        <v>2636</v>
      </c>
      <c r="O32" t="s">
        <v>10</v>
      </c>
      <c r="P32" s="10">
        <v>6.4748334533328702</v>
      </c>
    </row>
    <row r="33" spans="1:16">
      <c r="A33" t="s">
        <v>2983</v>
      </c>
      <c r="B33" t="s">
        <v>1465</v>
      </c>
      <c r="C33">
        <v>196</v>
      </c>
      <c r="D33">
        <v>225</v>
      </c>
      <c r="E33">
        <v>0.48757979037499999</v>
      </c>
      <c r="F33" s="6">
        <v>1.28E-67</v>
      </c>
      <c r="G33">
        <v>193</v>
      </c>
      <c r="H33">
        <v>54</v>
      </c>
      <c r="J33" t="s">
        <v>1401</v>
      </c>
      <c r="K33" t="s">
        <v>10</v>
      </c>
      <c r="M33" t="s">
        <v>3003</v>
      </c>
      <c r="N33" t="s">
        <v>2636</v>
      </c>
      <c r="O33" t="s">
        <v>10</v>
      </c>
      <c r="P33" s="10">
        <v>2.0763386182998933</v>
      </c>
    </row>
    <row r="34" spans="1:16">
      <c r="A34" t="s">
        <v>2983</v>
      </c>
      <c r="B34" t="s">
        <v>1466</v>
      </c>
      <c r="C34">
        <v>196</v>
      </c>
      <c r="D34">
        <v>225</v>
      </c>
      <c r="E34">
        <v>0.48757979037499999</v>
      </c>
      <c r="F34" s="6">
        <v>1.28E-67</v>
      </c>
      <c r="G34">
        <v>193</v>
      </c>
      <c r="H34">
        <v>54</v>
      </c>
      <c r="J34" t="s">
        <v>1467</v>
      </c>
      <c r="K34" t="s">
        <v>10</v>
      </c>
      <c r="M34" t="s">
        <v>3004</v>
      </c>
      <c r="N34" t="s">
        <v>2636</v>
      </c>
      <c r="O34" t="s">
        <v>10</v>
      </c>
      <c r="P34" s="10">
        <v>0</v>
      </c>
    </row>
    <row r="35" spans="1:16">
      <c r="A35" t="s">
        <v>2983</v>
      </c>
      <c r="B35" t="s">
        <v>1470</v>
      </c>
      <c r="C35">
        <v>196</v>
      </c>
      <c r="D35">
        <v>187</v>
      </c>
      <c r="E35">
        <v>0.40523298133399999</v>
      </c>
      <c r="F35" s="6">
        <v>1.9699999999999999E-54</v>
      </c>
      <c r="G35">
        <v>192</v>
      </c>
      <c r="H35">
        <v>45</v>
      </c>
      <c r="J35" t="s">
        <v>1471</v>
      </c>
      <c r="K35" t="s">
        <v>10</v>
      </c>
      <c r="M35" t="s">
        <v>3005</v>
      </c>
      <c r="N35" t="s">
        <v>2638</v>
      </c>
      <c r="O35" t="s">
        <v>10</v>
      </c>
      <c r="P35" s="10">
        <v>3.0336472155820555</v>
      </c>
    </row>
    <row r="36" spans="1:16">
      <c r="A36" t="s">
        <v>2984</v>
      </c>
      <c r="B36" t="s">
        <v>1247</v>
      </c>
      <c r="C36">
        <v>325</v>
      </c>
      <c r="D36">
        <v>363</v>
      </c>
      <c r="E36">
        <v>0.47945998479399998</v>
      </c>
      <c r="F36" s="6">
        <v>4.1100000000000002E-110</v>
      </c>
      <c r="G36">
        <v>324</v>
      </c>
      <c r="H36">
        <v>53</v>
      </c>
      <c r="J36" t="s">
        <v>1208</v>
      </c>
      <c r="K36" t="s">
        <v>54</v>
      </c>
      <c r="M36" t="s">
        <v>3006</v>
      </c>
      <c r="N36" t="s">
        <v>2636</v>
      </c>
      <c r="O36" t="s">
        <v>54</v>
      </c>
      <c r="P36" s="10">
        <v>6.11922562458349</v>
      </c>
    </row>
    <row r="37" spans="1:16">
      <c r="A37" t="s">
        <v>2985</v>
      </c>
      <c r="B37" t="s">
        <v>1291</v>
      </c>
      <c r="C37">
        <v>1169</v>
      </c>
      <c r="D37">
        <v>1370</v>
      </c>
      <c r="E37">
        <v>0.51027572477399996</v>
      </c>
      <c r="F37">
        <v>0</v>
      </c>
      <c r="G37">
        <v>1150</v>
      </c>
      <c r="H37">
        <v>54</v>
      </c>
      <c r="J37" t="s">
        <v>1292</v>
      </c>
      <c r="K37" t="s">
        <v>17</v>
      </c>
      <c r="M37" t="s">
        <v>3007</v>
      </c>
      <c r="N37" t="s">
        <v>2636</v>
      </c>
      <c r="O37" t="s">
        <v>17</v>
      </c>
      <c r="P37" s="10">
        <v>2.5717990783976004</v>
      </c>
    </row>
    <row r="38" spans="1:16">
      <c r="A38" t="s">
        <v>2985</v>
      </c>
      <c r="B38" t="s">
        <v>1288</v>
      </c>
      <c r="C38">
        <v>1171</v>
      </c>
      <c r="D38">
        <v>1310</v>
      </c>
      <c r="E38">
        <v>0.48792788281299998</v>
      </c>
      <c r="F38">
        <v>0</v>
      </c>
      <c r="G38">
        <v>1206</v>
      </c>
      <c r="H38">
        <v>52</v>
      </c>
      <c r="J38" t="s">
        <v>1230</v>
      </c>
      <c r="K38" t="s">
        <v>17</v>
      </c>
      <c r="M38" t="s">
        <v>3008</v>
      </c>
      <c r="N38" t="s">
        <v>2636</v>
      </c>
      <c r="O38" t="s">
        <v>17</v>
      </c>
      <c r="P38" s="10">
        <v>2.4829073584844079</v>
      </c>
    </row>
    <row r="39" spans="1:16">
      <c r="A39" t="s">
        <v>2985</v>
      </c>
      <c r="B39" t="s">
        <v>1289</v>
      </c>
      <c r="C39">
        <v>1171</v>
      </c>
      <c r="D39">
        <v>1310</v>
      </c>
      <c r="E39">
        <v>0.48792788281299998</v>
      </c>
      <c r="F39">
        <v>0</v>
      </c>
      <c r="G39">
        <v>1206</v>
      </c>
      <c r="H39">
        <v>52</v>
      </c>
      <c r="J39" t="s">
        <v>1290</v>
      </c>
      <c r="K39" t="s">
        <v>17</v>
      </c>
      <c r="M39" t="s">
        <v>3009</v>
      </c>
      <c r="N39" t="s">
        <v>2636</v>
      </c>
      <c r="O39" t="s">
        <v>17</v>
      </c>
      <c r="P39" s="10">
        <v>2.3240743142284197</v>
      </c>
    </row>
    <row r="40" spans="1:16">
      <c r="A40" t="s">
        <v>2985</v>
      </c>
      <c r="B40" t="s">
        <v>1431</v>
      </c>
      <c r="C40">
        <v>1168</v>
      </c>
      <c r="D40">
        <v>1250</v>
      </c>
      <c r="E40">
        <v>0.465580040852</v>
      </c>
      <c r="F40">
        <v>0</v>
      </c>
      <c r="G40">
        <v>1179</v>
      </c>
      <c r="H40">
        <v>50</v>
      </c>
      <c r="J40" t="s">
        <v>1433</v>
      </c>
      <c r="K40" t="s">
        <v>17</v>
      </c>
      <c r="M40" t="s">
        <v>3010</v>
      </c>
      <c r="N40" t="s">
        <v>2636</v>
      </c>
      <c r="O40" t="s">
        <v>17</v>
      </c>
      <c r="P40" s="10">
        <v>5.0100908537359237</v>
      </c>
    </row>
    <row r="41" spans="1:16">
      <c r="A41" t="s">
        <v>2985</v>
      </c>
      <c r="B41" t="s">
        <v>2245</v>
      </c>
      <c r="C41">
        <v>1113</v>
      </c>
      <c r="D41">
        <v>1210</v>
      </c>
      <c r="E41">
        <v>0.45068147954499999</v>
      </c>
      <c r="F41">
        <v>0</v>
      </c>
      <c r="G41">
        <v>1059</v>
      </c>
      <c r="H41">
        <v>53</v>
      </c>
      <c r="J41" t="s">
        <v>2311</v>
      </c>
      <c r="K41" t="s">
        <v>17</v>
      </c>
      <c r="M41" t="s">
        <v>3011</v>
      </c>
      <c r="N41" t="s">
        <v>2637</v>
      </c>
      <c r="O41" t="s">
        <v>17</v>
      </c>
      <c r="P41" s="10">
        <v>2.4057162690607998</v>
      </c>
    </row>
    <row r="42" spans="1:16">
      <c r="A42" t="s">
        <v>2986</v>
      </c>
      <c r="B42" t="s">
        <v>1449</v>
      </c>
      <c r="C42">
        <v>494</v>
      </c>
      <c r="D42">
        <v>774</v>
      </c>
      <c r="E42">
        <v>0.64122620747400005</v>
      </c>
      <c r="F42" s="6">
        <v>9.5699999999999999E-234</v>
      </c>
      <c r="G42">
        <v>493</v>
      </c>
      <c r="H42">
        <v>64</v>
      </c>
      <c r="J42" t="s">
        <v>1399</v>
      </c>
      <c r="K42" t="s">
        <v>29</v>
      </c>
      <c r="M42" t="s">
        <v>3012</v>
      </c>
      <c r="N42" t="s">
        <v>2636</v>
      </c>
      <c r="O42" t="s">
        <v>29</v>
      </c>
      <c r="P42" s="10">
        <v>2.2043992100550862</v>
      </c>
    </row>
    <row r="43" spans="1:16">
      <c r="A43" t="s">
        <v>2986</v>
      </c>
      <c r="B43" t="s">
        <v>2246</v>
      </c>
      <c r="C43">
        <v>493</v>
      </c>
      <c r="D43">
        <v>679</v>
      </c>
      <c r="E43">
        <v>0.56252273239600004</v>
      </c>
      <c r="F43" s="6">
        <v>3.4000000000000002E-205</v>
      </c>
      <c r="G43">
        <v>492</v>
      </c>
      <c r="H43">
        <v>57</v>
      </c>
      <c r="J43" t="s">
        <v>2312</v>
      </c>
      <c r="K43" t="s">
        <v>29</v>
      </c>
      <c r="M43" t="s">
        <v>3013</v>
      </c>
      <c r="N43" t="s">
        <v>2638</v>
      </c>
      <c r="O43" t="s">
        <v>29</v>
      </c>
      <c r="P43" s="10">
        <v>1.4731955569101147</v>
      </c>
    </row>
    <row r="44" spans="1:16">
      <c r="A44" t="s">
        <v>2986</v>
      </c>
      <c r="B44" t="s">
        <v>1450</v>
      </c>
      <c r="C44">
        <v>496</v>
      </c>
      <c r="D44">
        <v>654</v>
      </c>
      <c r="E44">
        <v>0.54181129158600005</v>
      </c>
      <c r="F44" s="6">
        <v>1.34E-197</v>
      </c>
      <c r="G44">
        <v>495</v>
      </c>
      <c r="H44">
        <v>55</v>
      </c>
      <c r="J44" t="s">
        <v>1451</v>
      </c>
      <c r="K44" t="s">
        <v>29</v>
      </c>
      <c r="M44" t="s">
        <v>3014</v>
      </c>
      <c r="N44" t="s">
        <v>2638</v>
      </c>
      <c r="O44" t="s">
        <v>29</v>
      </c>
      <c r="P44" s="10">
        <v>0</v>
      </c>
    </row>
    <row r="45" spans="1:16">
      <c r="A45" t="s">
        <v>2986</v>
      </c>
      <c r="B45" t="s">
        <v>1452</v>
      </c>
      <c r="C45">
        <v>496</v>
      </c>
      <c r="D45">
        <v>650</v>
      </c>
      <c r="E45">
        <v>0.53849746105700003</v>
      </c>
      <c r="F45" s="6">
        <v>2.0300000000000001E-196</v>
      </c>
      <c r="G45">
        <v>495</v>
      </c>
      <c r="H45">
        <v>54</v>
      </c>
      <c r="J45" t="s">
        <v>1453</v>
      </c>
      <c r="K45" t="s">
        <v>29</v>
      </c>
      <c r="M45" t="s">
        <v>3015</v>
      </c>
      <c r="N45" t="s">
        <v>2638</v>
      </c>
      <c r="O45" t="s">
        <v>29</v>
      </c>
      <c r="P45" s="10">
        <v>3.6483295861597682</v>
      </c>
    </row>
    <row r="46" spans="1:16">
      <c r="A46" t="s">
        <v>2986</v>
      </c>
      <c r="B46" t="s">
        <v>2247</v>
      </c>
      <c r="C46">
        <v>492</v>
      </c>
      <c r="D46">
        <v>644</v>
      </c>
      <c r="E46">
        <v>0.53352671526200002</v>
      </c>
      <c r="F46" s="6">
        <v>1.8700000000000001E-194</v>
      </c>
      <c r="G46">
        <v>493</v>
      </c>
      <c r="H46">
        <v>54</v>
      </c>
      <c r="J46" t="s">
        <v>2313</v>
      </c>
      <c r="K46" t="s">
        <v>29</v>
      </c>
      <c r="M46" t="s">
        <v>3016</v>
      </c>
      <c r="N46" t="s">
        <v>2636</v>
      </c>
      <c r="O46" t="s">
        <v>29</v>
      </c>
      <c r="P46" s="10">
        <v>2.1619295946310881</v>
      </c>
    </row>
    <row r="47" spans="1:16">
      <c r="A47" t="s">
        <v>2987</v>
      </c>
      <c r="B47" t="s">
        <v>1459</v>
      </c>
      <c r="C47">
        <v>479</v>
      </c>
      <c r="D47">
        <v>511</v>
      </c>
      <c r="E47">
        <v>0.46327137204899999</v>
      </c>
      <c r="F47" s="6">
        <v>1.6399999999999999E-154</v>
      </c>
      <c r="G47">
        <v>480</v>
      </c>
      <c r="H47">
        <v>47</v>
      </c>
      <c r="J47" t="s">
        <v>1460</v>
      </c>
      <c r="K47" t="s">
        <v>40</v>
      </c>
      <c r="M47" t="s">
        <v>3017</v>
      </c>
      <c r="N47" t="s">
        <v>2638</v>
      </c>
      <c r="O47" t="s">
        <v>40</v>
      </c>
      <c r="P47" s="10">
        <v>6.6000497518122749</v>
      </c>
    </row>
    <row r="48" spans="1:16">
      <c r="A48" t="s">
        <v>2987</v>
      </c>
      <c r="B48" t="s">
        <v>1458</v>
      </c>
      <c r="C48">
        <v>481</v>
      </c>
      <c r="D48">
        <v>493</v>
      </c>
      <c r="E48">
        <v>0.44695261530399999</v>
      </c>
      <c r="F48" s="6">
        <v>5.2100000000000003E-149</v>
      </c>
      <c r="G48">
        <v>465</v>
      </c>
      <c r="H48">
        <v>50</v>
      </c>
      <c r="J48" t="s">
        <v>1400</v>
      </c>
      <c r="K48" t="s">
        <v>40</v>
      </c>
      <c r="M48" t="s">
        <v>3018</v>
      </c>
      <c r="N48" t="s">
        <v>2636</v>
      </c>
      <c r="O48" t="s">
        <v>40</v>
      </c>
      <c r="P48" s="10">
        <v>1.3948548399605698</v>
      </c>
    </row>
    <row r="49" spans="1:16">
      <c r="A49" t="s">
        <v>2988</v>
      </c>
      <c r="B49" t="s">
        <v>2248</v>
      </c>
      <c r="C49">
        <v>406</v>
      </c>
      <c r="D49">
        <v>466</v>
      </c>
      <c r="E49">
        <v>0.496872545326</v>
      </c>
      <c r="F49" s="6">
        <v>3.7500000000000002E-141</v>
      </c>
      <c r="G49">
        <v>404</v>
      </c>
      <c r="H49">
        <v>50</v>
      </c>
      <c r="J49" t="s">
        <v>2314</v>
      </c>
      <c r="K49" t="s">
        <v>27</v>
      </c>
      <c r="M49" t="s">
        <v>3019</v>
      </c>
      <c r="N49" t="s">
        <v>2636</v>
      </c>
      <c r="O49" t="s">
        <v>27</v>
      </c>
      <c r="P49" s="10">
        <v>2.1549931076025133</v>
      </c>
    </row>
    <row r="50" spans="1:16">
      <c r="A50" t="s">
        <v>2989</v>
      </c>
      <c r="B50" t="s">
        <v>1229</v>
      </c>
      <c r="C50">
        <v>303</v>
      </c>
      <c r="D50">
        <v>439</v>
      </c>
      <c r="E50">
        <v>0.61843914855299997</v>
      </c>
      <c r="F50" s="6">
        <v>6.6899999999999996E-133</v>
      </c>
      <c r="G50">
        <v>302</v>
      </c>
      <c r="H50">
        <v>61</v>
      </c>
      <c r="J50" t="s">
        <v>1205</v>
      </c>
      <c r="K50" t="s">
        <v>32</v>
      </c>
      <c r="M50" t="s">
        <v>3020</v>
      </c>
      <c r="N50" t="s">
        <v>2636</v>
      </c>
      <c r="O50" t="s">
        <v>32</v>
      </c>
      <c r="P50" s="10">
        <v>0.99566579535380406</v>
      </c>
    </row>
    <row r="51" spans="1:16">
      <c r="A51" t="s">
        <v>2989</v>
      </c>
      <c r="B51" t="s">
        <v>1231</v>
      </c>
      <c r="C51">
        <v>306</v>
      </c>
      <c r="D51">
        <v>435</v>
      </c>
      <c r="E51">
        <v>0.61280416770000001</v>
      </c>
      <c r="F51" s="6">
        <v>1.0100000000000001E-131</v>
      </c>
      <c r="G51">
        <v>305</v>
      </c>
      <c r="H51">
        <v>60</v>
      </c>
      <c r="J51" t="s">
        <v>1232</v>
      </c>
      <c r="K51" t="s">
        <v>32</v>
      </c>
      <c r="M51" t="s">
        <v>3021</v>
      </c>
      <c r="N51" t="s">
        <v>2636</v>
      </c>
      <c r="O51" t="s">
        <v>32</v>
      </c>
      <c r="P51" s="10">
        <v>3.0734051380121392</v>
      </c>
    </row>
    <row r="52" spans="1:16">
      <c r="A52" t="s">
        <v>2989</v>
      </c>
      <c r="B52" t="s">
        <v>1233</v>
      </c>
      <c r="C52">
        <v>305</v>
      </c>
      <c r="D52">
        <v>416</v>
      </c>
      <c r="E52">
        <v>0.58603800865099998</v>
      </c>
      <c r="F52" s="6">
        <v>5.8400000000000003E-126</v>
      </c>
      <c r="G52">
        <v>304</v>
      </c>
      <c r="H52">
        <v>60</v>
      </c>
      <c r="J52" t="s">
        <v>1234</v>
      </c>
      <c r="K52" t="s">
        <v>32</v>
      </c>
      <c r="M52" t="s">
        <v>3022</v>
      </c>
      <c r="N52" t="s">
        <v>2636</v>
      </c>
      <c r="O52" t="s">
        <v>32</v>
      </c>
      <c r="P52" s="10">
        <v>3.4547393893875298</v>
      </c>
    </row>
    <row r="53" spans="1:16">
      <c r="A53" t="s">
        <v>2989</v>
      </c>
      <c r="B53" t="s">
        <v>1236</v>
      </c>
      <c r="C53">
        <v>303</v>
      </c>
      <c r="D53">
        <v>403</v>
      </c>
      <c r="E53">
        <v>0.567724320881</v>
      </c>
      <c r="F53" s="6">
        <v>6.7099999999999995E-122</v>
      </c>
      <c r="G53">
        <v>302</v>
      </c>
      <c r="H53">
        <v>58</v>
      </c>
      <c r="J53" t="s">
        <v>1237</v>
      </c>
      <c r="K53" t="s">
        <v>32</v>
      </c>
      <c r="M53" t="s">
        <v>3023</v>
      </c>
      <c r="N53" t="s">
        <v>2636</v>
      </c>
      <c r="O53" t="s">
        <v>32</v>
      </c>
      <c r="P53" s="10">
        <v>3.9735030560979614</v>
      </c>
    </row>
    <row r="54" spans="1:16">
      <c r="A54" t="s">
        <v>2989</v>
      </c>
      <c r="B54" t="s">
        <v>1238</v>
      </c>
      <c r="C54">
        <v>303</v>
      </c>
      <c r="D54">
        <v>366</v>
      </c>
      <c r="E54">
        <v>0.51560074799599998</v>
      </c>
      <c r="F54" s="6">
        <v>9.1000000000000007E-111</v>
      </c>
      <c r="G54">
        <v>302</v>
      </c>
      <c r="H54">
        <v>51</v>
      </c>
      <c r="J54" t="s">
        <v>1239</v>
      </c>
      <c r="K54" t="s">
        <v>32</v>
      </c>
    </row>
    <row r="55" spans="1:16">
      <c r="A55" t="s">
        <v>2990</v>
      </c>
      <c r="B55" t="s">
        <v>2249</v>
      </c>
      <c r="C55">
        <v>402</v>
      </c>
      <c r="D55">
        <v>396</v>
      </c>
      <c r="E55">
        <v>0.43971355171999998</v>
      </c>
      <c r="F55" s="6">
        <v>6.1799999999999999E-120</v>
      </c>
      <c r="G55">
        <v>393</v>
      </c>
      <c r="H55">
        <v>46</v>
      </c>
      <c r="J55" t="s">
        <v>2315</v>
      </c>
      <c r="K55" t="s">
        <v>38</v>
      </c>
    </row>
    <row r="56" spans="1:16">
      <c r="A56" t="s">
        <v>2990</v>
      </c>
      <c r="B56" t="s">
        <v>2250</v>
      </c>
      <c r="C56">
        <v>402</v>
      </c>
      <c r="D56">
        <v>380</v>
      </c>
      <c r="E56">
        <v>0.42194734761000002</v>
      </c>
      <c r="F56" s="6">
        <v>4.3400000000000004E-115</v>
      </c>
      <c r="G56">
        <v>416</v>
      </c>
      <c r="H56">
        <v>44</v>
      </c>
      <c r="J56" t="s">
        <v>2316</v>
      </c>
      <c r="K56" t="s">
        <v>38</v>
      </c>
    </row>
    <row r="57" spans="1:16">
      <c r="A57" t="s">
        <v>2991</v>
      </c>
      <c r="B57" t="s">
        <v>1357</v>
      </c>
      <c r="C57">
        <v>316</v>
      </c>
      <c r="D57">
        <v>346</v>
      </c>
      <c r="E57">
        <v>0.46992076665600002</v>
      </c>
      <c r="F57" s="6">
        <v>9.6299999999999993E-105</v>
      </c>
      <c r="G57">
        <v>321</v>
      </c>
      <c r="H57">
        <v>49</v>
      </c>
      <c r="J57" t="s">
        <v>1264</v>
      </c>
      <c r="K57" t="s">
        <v>32</v>
      </c>
    </row>
    <row r="58" spans="1:16">
      <c r="A58" t="s">
        <v>2992</v>
      </c>
      <c r="B58" t="s">
        <v>2251</v>
      </c>
      <c r="C58">
        <v>292</v>
      </c>
      <c r="D58">
        <v>310</v>
      </c>
      <c r="E58">
        <v>0.435646862907</v>
      </c>
      <c r="F58" s="6">
        <v>5.2800000000000002E-94</v>
      </c>
      <c r="G58">
        <v>287</v>
      </c>
      <c r="H58">
        <v>45</v>
      </c>
      <c r="J58" t="s">
        <v>2317</v>
      </c>
      <c r="K58" t="s">
        <v>32</v>
      </c>
    </row>
    <row r="59" spans="1:16">
      <c r="A59" t="s">
        <v>2993</v>
      </c>
      <c r="B59" t="s">
        <v>2252</v>
      </c>
      <c r="C59">
        <v>374</v>
      </c>
      <c r="D59">
        <v>500</v>
      </c>
      <c r="E59">
        <v>0.57800776572599999</v>
      </c>
      <c r="F59" s="6">
        <v>2.2900000000000001E-151</v>
      </c>
      <c r="G59">
        <v>373</v>
      </c>
      <c r="H59">
        <v>57</v>
      </c>
      <c r="J59" t="s">
        <v>2318</v>
      </c>
      <c r="K59" t="s">
        <v>38</v>
      </c>
    </row>
    <row r="60" spans="1:16">
      <c r="A60" t="s">
        <v>2993</v>
      </c>
      <c r="B60" t="s">
        <v>2253</v>
      </c>
      <c r="C60">
        <v>370</v>
      </c>
      <c r="D60">
        <v>444</v>
      </c>
      <c r="E60">
        <v>0.51327089596499997</v>
      </c>
      <c r="F60" s="6">
        <v>1.7899999999999999E-134</v>
      </c>
      <c r="G60">
        <v>367</v>
      </c>
      <c r="H60">
        <v>51</v>
      </c>
      <c r="J60" t="s">
        <v>2319</v>
      </c>
      <c r="K60" t="s">
        <v>38</v>
      </c>
    </row>
    <row r="61" spans="1:16">
      <c r="A61" t="s">
        <v>2993</v>
      </c>
      <c r="B61" t="s">
        <v>2254</v>
      </c>
      <c r="C61">
        <v>371</v>
      </c>
      <c r="D61">
        <v>433</v>
      </c>
      <c r="E61">
        <v>0.50055472511900001</v>
      </c>
      <c r="F61" s="6">
        <v>6.1699999999999999E-131</v>
      </c>
      <c r="G61">
        <v>372</v>
      </c>
      <c r="H61">
        <v>52</v>
      </c>
      <c r="J61" t="s">
        <v>2320</v>
      </c>
      <c r="K61" t="s">
        <v>38</v>
      </c>
    </row>
    <row r="62" spans="1:16">
      <c r="A62" t="s">
        <v>2993</v>
      </c>
      <c r="B62" t="s">
        <v>2255</v>
      </c>
      <c r="C62">
        <v>371</v>
      </c>
      <c r="D62">
        <v>407</v>
      </c>
      <c r="E62">
        <v>0.470498321301</v>
      </c>
      <c r="F62" s="6">
        <v>3.2900000000000003E-123</v>
      </c>
      <c r="G62">
        <v>371</v>
      </c>
      <c r="H62">
        <v>47</v>
      </c>
      <c r="J62" t="s">
        <v>2321</v>
      </c>
      <c r="K62" t="s">
        <v>38</v>
      </c>
    </row>
    <row r="63" spans="1:16">
      <c r="A63" t="s">
        <v>2994</v>
      </c>
      <c r="B63" t="s">
        <v>2256</v>
      </c>
      <c r="C63">
        <v>368</v>
      </c>
      <c r="D63">
        <v>367</v>
      </c>
      <c r="E63">
        <v>0.42553716831299998</v>
      </c>
      <c r="F63" s="6">
        <v>2.7199999999999998E-111</v>
      </c>
      <c r="G63">
        <v>368</v>
      </c>
      <c r="H63">
        <v>46</v>
      </c>
      <c r="J63" t="s">
        <v>2322</v>
      </c>
      <c r="K63" t="s">
        <v>38</v>
      </c>
    </row>
    <row r="64" spans="1:16">
      <c r="A64" t="s">
        <v>2995</v>
      </c>
      <c r="B64" t="s">
        <v>1307</v>
      </c>
      <c r="C64">
        <v>240</v>
      </c>
      <c r="D64">
        <v>409</v>
      </c>
      <c r="E64">
        <v>0.68097140886300001</v>
      </c>
      <c r="F64" s="6">
        <v>9.8400000000000002E-124</v>
      </c>
      <c r="G64">
        <v>244</v>
      </c>
      <c r="H64">
        <v>70</v>
      </c>
      <c r="J64" t="s">
        <v>1241</v>
      </c>
      <c r="K64" t="s">
        <v>32</v>
      </c>
    </row>
    <row r="65" spans="1:11">
      <c r="A65" t="s">
        <v>2996</v>
      </c>
      <c r="B65" t="s">
        <v>1308</v>
      </c>
      <c r="C65">
        <v>301</v>
      </c>
      <c r="D65">
        <v>354</v>
      </c>
      <c r="E65">
        <v>0.435180692516</v>
      </c>
      <c r="F65" s="6">
        <v>3.1299999999999998E-107</v>
      </c>
      <c r="G65">
        <v>289</v>
      </c>
      <c r="H65">
        <v>55</v>
      </c>
      <c r="J65" t="s">
        <v>1244</v>
      </c>
      <c r="K65" t="s">
        <v>32</v>
      </c>
    </row>
    <row r="66" spans="1:11">
      <c r="A66" t="s">
        <v>2995</v>
      </c>
      <c r="B66" t="s">
        <v>2257</v>
      </c>
      <c r="C66">
        <v>232</v>
      </c>
      <c r="D66">
        <v>246</v>
      </c>
      <c r="E66">
        <v>0.40958182537999999</v>
      </c>
      <c r="F66" s="6">
        <v>6.9799999999999996E-75</v>
      </c>
      <c r="G66">
        <v>231</v>
      </c>
      <c r="H66">
        <v>48</v>
      </c>
      <c r="J66" t="s">
        <v>2323</v>
      </c>
      <c r="K66" t="s">
        <v>32</v>
      </c>
    </row>
    <row r="67" spans="1:11">
      <c r="A67" t="s">
        <v>2995</v>
      </c>
      <c r="B67" t="s">
        <v>1308</v>
      </c>
      <c r="C67">
        <v>219</v>
      </c>
      <c r="D67">
        <v>242</v>
      </c>
      <c r="E67">
        <v>0.40292195830100003</v>
      </c>
      <c r="F67" s="6">
        <v>1.6899999999999999E-73</v>
      </c>
      <c r="G67">
        <v>217</v>
      </c>
      <c r="H67">
        <v>51</v>
      </c>
      <c r="J67" t="s">
        <v>1244</v>
      </c>
      <c r="K67" t="s">
        <v>32</v>
      </c>
    </row>
    <row r="68" spans="1:11">
      <c r="A68" t="s">
        <v>2997</v>
      </c>
      <c r="B68" t="s">
        <v>1389</v>
      </c>
      <c r="C68">
        <v>311</v>
      </c>
      <c r="D68">
        <v>472</v>
      </c>
      <c r="E68">
        <v>0.65062424138899999</v>
      </c>
      <c r="F68" s="6">
        <v>7.4500000000000002E-143</v>
      </c>
      <c r="G68">
        <v>309</v>
      </c>
      <c r="H68">
        <v>63</v>
      </c>
      <c r="J68" t="s">
        <v>1368</v>
      </c>
      <c r="K68" t="s">
        <v>32</v>
      </c>
    </row>
    <row r="69" spans="1:11">
      <c r="A69" t="s">
        <v>2997</v>
      </c>
      <c r="B69" t="s">
        <v>1390</v>
      </c>
      <c r="C69">
        <v>311</v>
      </c>
      <c r="D69">
        <v>449</v>
      </c>
      <c r="E69">
        <v>0.61892009403299997</v>
      </c>
      <c r="F69" s="6">
        <v>8.8000000000000005E-136</v>
      </c>
      <c r="G69">
        <v>310</v>
      </c>
      <c r="H69">
        <v>60</v>
      </c>
      <c r="J69" t="s">
        <v>1391</v>
      </c>
      <c r="K69" t="s">
        <v>32</v>
      </c>
    </row>
    <row r="70" spans="1:11">
      <c r="A70" t="s">
        <v>2998</v>
      </c>
      <c r="B70" t="s">
        <v>1348</v>
      </c>
      <c r="C70">
        <v>240</v>
      </c>
      <c r="D70">
        <v>407</v>
      </c>
      <c r="E70">
        <v>0.71696900284499998</v>
      </c>
      <c r="F70" s="6">
        <v>2.4299999999999999E-123</v>
      </c>
      <c r="G70">
        <v>240</v>
      </c>
      <c r="H70">
        <v>71</v>
      </c>
      <c r="J70" t="s">
        <v>1349</v>
      </c>
      <c r="K70" t="s">
        <v>10</v>
      </c>
    </row>
    <row r="71" spans="1:11">
      <c r="A71" t="s">
        <v>2997</v>
      </c>
      <c r="B71" t="s">
        <v>1392</v>
      </c>
      <c r="C71">
        <v>288</v>
      </c>
      <c r="D71">
        <v>390</v>
      </c>
      <c r="E71">
        <v>0.53759206386000002</v>
      </c>
      <c r="F71" s="6">
        <v>3.1199999999999999E-118</v>
      </c>
      <c r="G71">
        <v>288</v>
      </c>
      <c r="H71">
        <v>59</v>
      </c>
      <c r="J71" t="s">
        <v>1393</v>
      </c>
      <c r="K71" t="s">
        <v>32</v>
      </c>
    </row>
    <row r="72" spans="1:11">
      <c r="A72" t="s">
        <v>2997</v>
      </c>
      <c r="B72" t="s">
        <v>1394</v>
      </c>
      <c r="C72">
        <v>288</v>
      </c>
      <c r="D72">
        <v>390</v>
      </c>
      <c r="E72">
        <v>0.53759206386000002</v>
      </c>
      <c r="F72" s="6">
        <v>3.1199999999999999E-118</v>
      </c>
      <c r="G72">
        <v>288</v>
      </c>
      <c r="H72">
        <v>59</v>
      </c>
      <c r="J72" t="s">
        <v>1395</v>
      </c>
      <c r="K72" t="s">
        <v>32</v>
      </c>
    </row>
    <row r="73" spans="1:11">
      <c r="A73" t="s">
        <v>2997</v>
      </c>
      <c r="B73" t="s">
        <v>1396</v>
      </c>
      <c r="C73">
        <v>288</v>
      </c>
      <c r="D73">
        <v>373</v>
      </c>
      <c r="E73">
        <v>0.51415856364000001</v>
      </c>
      <c r="F73" s="6">
        <v>7.3000000000000001E-113</v>
      </c>
      <c r="G73">
        <v>288</v>
      </c>
      <c r="H73">
        <v>55</v>
      </c>
      <c r="J73" t="s">
        <v>1397</v>
      </c>
      <c r="K73" t="s">
        <v>32</v>
      </c>
    </row>
    <row r="74" spans="1:11">
      <c r="A74" t="s">
        <v>2998</v>
      </c>
      <c r="B74" t="s">
        <v>1481</v>
      </c>
      <c r="C74">
        <v>229</v>
      </c>
      <c r="D74">
        <v>346</v>
      </c>
      <c r="E74">
        <v>0.60951173214800003</v>
      </c>
      <c r="F74" s="6">
        <v>5.2699999999999999E-105</v>
      </c>
      <c r="G74">
        <v>228</v>
      </c>
      <c r="H74">
        <v>65</v>
      </c>
      <c r="J74" t="s">
        <v>1482</v>
      </c>
      <c r="K74" t="s">
        <v>10</v>
      </c>
    </row>
    <row r="75" spans="1:11">
      <c r="A75" t="s">
        <v>2998</v>
      </c>
      <c r="B75" t="s">
        <v>2258</v>
      </c>
      <c r="C75">
        <v>211</v>
      </c>
      <c r="D75">
        <v>239</v>
      </c>
      <c r="E75">
        <v>0.42102110977899998</v>
      </c>
      <c r="F75" s="6">
        <v>2.9800000000000001E-72</v>
      </c>
      <c r="G75">
        <v>210</v>
      </c>
      <c r="H75">
        <v>48</v>
      </c>
      <c r="J75" t="s">
        <v>2324</v>
      </c>
      <c r="K75" t="s">
        <v>10</v>
      </c>
    </row>
    <row r="76" spans="1:11">
      <c r="A76" t="s">
        <v>2998</v>
      </c>
      <c r="B76" t="s">
        <v>2259</v>
      </c>
      <c r="C76">
        <v>232</v>
      </c>
      <c r="D76">
        <v>235</v>
      </c>
      <c r="E76">
        <v>0.41397473137200003</v>
      </c>
      <c r="F76" s="6">
        <v>3.6399999999999996E-71</v>
      </c>
      <c r="G76">
        <v>230</v>
      </c>
      <c r="H76">
        <v>46</v>
      </c>
      <c r="J76" t="s">
        <v>2325</v>
      </c>
      <c r="K76" t="s">
        <v>10</v>
      </c>
    </row>
    <row r="77" spans="1:11">
      <c r="A77" t="s">
        <v>2998</v>
      </c>
      <c r="B77" t="s">
        <v>1350</v>
      </c>
      <c r="C77">
        <v>231</v>
      </c>
      <c r="D77">
        <v>234</v>
      </c>
      <c r="E77">
        <v>0.41221313677100002</v>
      </c>
      <c r="F77" s="6">
        <v>1.06E-70</v>
      </c>
      <c r="G77">
        <v>229</v>
      </c>
      <c r="H77">
        <v>46</v>
      </c>
      <c r="J77" t="s">
        <v>1351</v>
      </c>
      <c r="K77" t="s">
        <v>10</v>
      </c>
    </row>
    <row r="78" spans="1:11">
      <c r="A78" t="s">
        <v>2999</v>
      </c>
      <c r="B78" t="s">
        <v>1249</v>
      </c>
      <c r="C78">
        <v>367</v>
      </c>
      <c r="D78">
        <v>432</v>
      </c>
      <c r="E78">
        <v>0.49964909318400003</v>
      </c>
      <c r="F78" s="6">
        <v>8.3399999999999999E-131</v>
      </c>
      <c r="G78">
        <v>362</v>
      </c>
      <c r="H78">
        <v>55</v>
      </c>
      <c r="J78" t="s">
        <v>1210</v>
      </c>
      <c r="K78" t="s">
        <v>38</v>
      </c>
    </row>
    <row r="79" spans="1:11">
      <c r="A79" t="s">
        <v>3000</v>
      </c>
      <c r="B79" t="s">
        <v>1248</v>
      </c>
      <c r="C79">
        <v>339</v>
      </c>
      <c r="D79">
        <v>334</v>
      </c>
      <c r="E79">
        <v>0.431762012285</v>
      </c>
      <c r="F79" s="6">
        <v>2.45E-101</v>
      </c>
      <c r="G79">
        <v>321</v>
      </c>
      <c r="H79">
        <v>51</v>
      </c>
      <c r="J79" t="s">
        <v>1209</v>
      </c>
      <c r="K79" t="s">
        <v>38</v>
      </c>
    </row>
    <row r="80" spans="1:11">
      <c r="A80" t="s">
        <v>3001</v>
      </c>
      <c r="B80" t="s">
        <v>1299</v>
      </c>
      <c r="C80">
        <v>240</v>
      </c>
      <c r="D80">
        <v>400</v>
      </c>
      <c r="E80">
        <v>0.69560766181699996</v>
      </c>
      <c r="F80" s="6">
        <v>3.0299999999999998E-121</v>
      </c>
      <c r="G80">
        <v>239</v>
      </c>
      <c r="H80">
        <v>70</v>
      </c>
      <c r="J80" t="s">
        <v>1235</v>
      </c>
      <c r="K80" t="s">
        <v>32</v>
      </c>
    </row>
    <row r="81" spans="1:11">
      <c r="A81" t="s">
        <v>3001</v>
      </c>
      <c r="B81" t="s">
        <v>1300</v>
      </c>
      <c r="C81">
        <v>241</v>
      </c>
      <c r="D81">
        <v>333</v>
      </c>
      <c r="E81">
        <v>0.57909337846200004</v>
      </c>
      <c r="F81" s="6">
        <v>4.4700000000000001E-101</v>
      </c>
      <c r="G81">
        <v>238</v>
      </c>
      <c r="H81">
        <v>60</v>
      </c>
      <c r="J81" t="s">
        <v>1301</v>
      </c>
      <c r="K81" t="s">
        <v>32</v>
      </c>
    </row>
    <row r="82" spans="1:11">
      <c r="A82" t="s">
        <v>3001</v>
      </c>
      <c r="B82" t="s">
        <v>1304</v>
      </c>
      <c r="C82">
        <v>242</v>
      </c>
      <c r="D82">
        <v>296</v>
      </c>
      <c r="E82">
        <v>0.51474966974400005</v>
      </c>
      <c r="F82" s="6">
        <v>8.2000000000000007E-90</v>
      </c>
      <c r="G82">
        <v>243</v>
      </c>
      <c r="H82">
        <v>52</v>
      </c>
      <c r="J82" t="s">
        <v>1305</v>
      </c>
      <c r="K82" t="s">
        <v>32</v>
      </c>
    </row>
    <row r="83" spans="1:11">
      <c r="A83" t="s">
        <v>3001</v>
      </c>
      <c r="B83" t="s">
        <v>1302</v>
      </c>
      <c r="C83">
        <v>239</v>
      </c>
      <c r="D83">
        <v>287</v>
      </c>
      <c r="E83">
        <v>0.49909849735400003</v>
      </c>
      <c r="F83" s="6">
        <v>3.4099999999999998E-87</v>
      </c>
      <c r="G83">
        <v>247</v>
      </c>
      <c r="H83">
        <v>53</v>
      </c>
      <c r="J83" t="s">
        <v>1303</v>
      </c>
      <c r="K83" t="s">
        <v>32</v>
      </c>
    </row>
    <row r="84" spans="1:11">
      <c r="A84" t="s">
        <v>3001</v>
      </c>
      <c r="B84" t="s">
        <v>2260</v>
      </c>
      <c r="C84">
        <v>232</v>
      </c>
      <c r="D84">
        <v>270</v>
      </c>
      <c r="E84">
        <v>0.46953517172600001</v>
      </c>
      <c r="F84" s="6">
        <v>5.9099999999999995E-82</v>
      </c>
      <c r="G84">
        <v>233</v>
      </c>
      <c r="H84">
        <v>52</v>
      </c>
      <c r="J84" t="s">
        <v>2326</v>
      </c>
      <c r="K84" t="s">
        <v>32</v>
      </c>
    </row>
    <row r="85" spans="1:11">
      <c r="A85" t="s">
        <v>3002</v>
      </c>
      <c r="B85" t="s">
        <v>1309</v>
      </c>
      <c r="C85">
        <v>441</v>
      </c>
      <c r="D85">
        <v>656</v>
      </c>
      <c r="E85">
        <v>0.62545335713299999</v>
      </c>
      <c r="F85" s="6">
        <v>2.9700000000000001E-198</v>
      </c>
      <c r="G85">
        <v>441</v>
      </c>
      <c r="H85">
        <v>60</v>
      </c>
      <c r="J85" t="s">
        <v>1242</v>
      </c>
      <c r="K85" t="s">
        <v>11</v>
      </c>
    </row>
    <row r="86" spans="1:11">
      <c r="A86" t="s">
        <v>3002</v>
      </c>
      <c r="B86" t="s">
        <v>2261</v>
      </c>
      <c r="C86">
        <v>434</v>
      </c>
      <c r="D86">
        <v>450</v>
      </c>
      <c r="E86">
        <v>0.429045748033</v>
      </c>
      <c r="F86" s="6">
        <v>4.81E-136</v>
      </c>
      <c r="G86">
        <v>437</v>
      </c>
      <c r="H86">
        <v>46</v>
      </c>
      <c r="J86" t="s">
        <v>2327</v>
      </c>
      <c r="K86" t="s">
        <v>11</v>
      </c>
    </row>
    <row r="87" spans="1:11">
      <c r="A87" t="s">
        <v>3002</v>
      </c>
      <c r="B87" t="s">
        <v>2262</v>
      </c>
      <c r="C87">
        <v>426</v>
      </c>
      <c r="D87">
        <v>425</v>
      </c>
      <c r="E87">
        <v>0.40520987314200002</v>
      </c>
      <c r="F87" s="6">
        <v>1.3999999999999999E-128</v>
      </c>
      <c r="G87">
        <v>413</v>
      </c>
      <c r="H87">
        <v>44</v>
      </c>
      <c r="J87" t="s">
        <v>2328</v>
      </c>
      <c r="K87" t="s">
        <v>11</v>
      </c>
    </row>
    <row r="88" spans="1:11">
      <c r="A88" t="s">
        <v>3003</v>
      </c>
      <c r="B88" t="s">
        <v>2263</v>
      </c>
      <c r="C88">
        <v>538</v>
      </c>
      <c r="D88">
        <v>788</v>
      </c>
      <c r="E88">
        <v>0.61215407970900004</v>
      </c>
      <c r="F88" s="6">
        <v>6.1699999999999999E-238</v>
      </c>
      <c r="G88">
        <v>537</v>
      </c>
      <c r="H88">
        <v>60</v>
      </c>
      <c r="J88" t="s">
        <v>2329</v>
      </c>
      <c r="K88" t="s">
        <v>46</v>
      </c>
    </row>
    <row r="89" spans="1:11">
      <c r="A89" t="s">
        <v>3003</v>
      </c>
      <c r="B89" t="s">
        <v>2264</v>
      </c>
      <c r="C89">
        <v>538</v>
      </c>
      <c r="D89">
        <v>788</v>
      </c>
      <c r="E89">
        <v>0.61215407970900004</v>
      </c>
      <c r="F89" s="6">
        <v>8.3399999999999998E-238</v>
      </c>
      <c r="G89">
        <v>537</v>
      </c>
      <c r="H89">
        <v>61</v>
      </c>
      <c r="J89" t="s">
        <v>2330</v>
      </c>
      <c r="K89" t="s">
        <v>46</v>
      </c>
    </row>
    <row r="90" spans="1:11">
      <c r="A90" t="s">
        <v>3003</v>
      </c>
      <c r="B90" t="s">
        <v>2265</v>
      </c>
      <c r="C90">
        <v>538</v>
      </c>
      <c r="D90">
        <v>785</v>
      </c>
      <c r="E90">
        <v>0.60982354387299997</v>
      </c>
      <c r="F90" s="6">
        <v>3.7700000000000002E-237</v>
      </c>
      <c r="G90">
        <v>537</v>
      </c>
      <c r="H90">
        <v>60</v>
      </c>
      <c r="J90" t="s">
        <v>2331</v>
      </c>
      <c r="K90" t="s">
        <v>46</v>
      </c>
    </row>
    <row r="91" spans="1:11">
      <c r="A91" t="s">
        <v>3003</v>
      </c>
      <c r="B91" t="s">
        <v>2266</v>
      </c>
      <c r="C91">
        <v>538</v>
      </c>
      <c r="D91">
        <v>779</v>
      </c>
      <c r="E91">
        <v>0.60516247219999997</v>
      </c>
      <c r="F91" s="6">
        <v>2.57E-235</v>
      </c>
      <c r="G91">
        <v>537</v>
      </c>
      <c r="H91">
        <v>59</v>
      </c>
      <c r="J91" t="s">
        <v>2332</v>
      </c>
      <c r="K91" t="s">
        <v>46</v>
      </c>
    </row>
    <row r="92" spans="1:11">
      <c r="A92" t="s">
        <v>3003</v>
      </c>
      <c r="B92" t="s">
        <v>2267</v>
      </c>
      <c r="C92">
        <v>539</v>
      </c>
      <c r="D92">
        <v>775</v>
      </c>
      <c r="E92">
        <v>0.60205509108499999</v>
      </c>
      <c r="F92" s="6">
        <v>5.2400000000000001E-234</v>
      </c>
      <c r="G92">
        <v>538</v>
      </c>
      <c r="H92">
        <v>59</v>
      </c>
      <c r="J92" t="s">
        <v>2333</v>
      </c>
      <c r="K92" t="s">
        <v>46</v>
      </c>
    </row>
    <row r="93" spans="1:11">
      <c r="A93" t="s">
        <v>3004</v>
      </c>
      <c r="B93" t="s">
        <v>1470</v>
      </c>
      <c r="C93">
        <v>108</v>
      </c>
      <c r="D93">
        <v>167</v>
      </c>
      <c r="E93">
        <v>0.689746339785</v>
      </c>
      <c r="F93" s="6">
        <v>8.8500000000000003E-48</v>
      </c>
      <c r="G93">
        <v>107</v>
      </c>
      <c r="H93">
        <v>64</v>
      </c>
      <c r="J93" t="s">
        <v>1471</v>
      </c>
      <c r="K93" t="s">
        <v>10</v>
      </c>
    </row>
    <row r="94" spans="1:11">
      <c r="A94" t="s">
        <v>3004</v>
      </c>
      <c r="B94" t="s">
        <v>2268</v>
      </c>
      <c r="C94">
        <v>104</v>
      </c>
      <c r="D94">
        <v>135</v>
      </c>
      <c r="E94">
        <v>0.55757937647300004</v>
      </c>
      <c r="F94" s="6">
        <v>3.2799999999999998E-37</v>
      </c>
      <c r="G94">
        <v>103</v>
      </c>
      <c r="H94">
        <v>57</v>
      </c>
      <c r="J94" t="s">
        <v>2334</v>
      </c>
      <c r="K94" t="s">
        <v>10</v>
      </c>
    </row>
    <row r="95" spans="1:11">
      <c r="A95" t="s">
        <v>3004</v>
      </c>
      <c r="B95" t="s">
        <v>2269</v>
      </c>
      <c r="C95">
        <v>102</v>
      </c>
      <c r="D95">
        <v>135</v>
      </c>
      <c r="E95">
        <v>0.55757937647300004</v>
      </c>
      <c r="F95" s="6">
        <v>3.2799999999999998E-37</v>
      </c>
      <c r="G95">
        <v>101</v>
      </c>
      <c r="H95">
        <v>59</v>
      </c>
      <c r="J95" t="s">
        <v>2335</v>
      </c>
      <c r="K95" t="s">
        <v>10</v>
      </c>
    </row>
    <row r="96" spans="1:11">
      <c r="A96" t="s">
        <v>3004</v>
      </c>
      <c r="B96" t="s">
        <v>2270</v>
      </c>
      <c r="C96">
        <v>105</v>
      </c>
      <c r="D96">
        <v>128</v>
      </c>
      <c r="E96">
        <v>0.52866785324900001</v>
      </c>
      <c r="F96" s="6">
        <v>2.87E-35</v>
      </c>
      <c r="G96">
        <v>104</v>
      </c>
      <c r="H96">
        <v>55</v>
      </c>
      <c r="J96" t="s">
        <v>2336</v>
      </c>
      <c r="K96" t="s">
        <v>10</v>
      </c>
    </row>
    <row r="97" spans="1:11">
      <c r="A97" t="s">
        <v>3005</v>
      </c>
      <c r="B97" t="s">
        <v>1287</v>
      </c>
      <c r="C97">
        <v>916</v>
      </c>
      <c r="D97">
        <v>899</v>
      </c>
      <c r="E97">
        <v>0.42968201898899999</v>
      </c>
      <c r="F97" s="6">
        <v>3.3500000000000001E-271</v>
      </c>
      <c r="G97">
        <v>904</v>
      </c>
      <c r="H97">
        <v>46</v>
      </c>
      <c r="J97" t="s">
        <v>1228</v>
      </c>
      <c r="K97" t="s">
        <v>23</v>
      </c>
    </row>
    <row r="98" spans="1:11">
      <c r="A98" t="s">
        <v>3006</v>
      </c>
      <c r="B98" t="s">
        <v>1311</v>
      </c>
      <c r="C98">
        <v>228</v>
      </c>
      <c r="D98">
        <v>376</v>
      </c>
      <c r="E98">
        <v>0.72491241305599996</v>
      </c>
      <c r="F98" s="6">
        <v>4.84E-114</v>
      </c>
      <c r="G98">
        <v>227</v>
      </c>
      <c r="H98">
        <v>70</v>
      </c>
      <c r="J98" t="s">
        <v>1246</v>
      </c>
      <c r="K98" t="s">
        <v>32</v>
      </c>
    </row>
    <row r="99" spans="1:11">
      <c r="A99" t="s">
        <v>3006</v>
      </c>
      <c r="B99" t="s">
        <v>1312</v>
      </c>
      <c r="C99">
        <v>227</v>
      </c>
      <c r="D99">
        <v>290</v>
      </c>
      <c r="E99">
        <v>0.55910797815500002</v>
      </c>
      <c r="F99" s="6">
        <v>4.1299999999999999E-88</v>
      </c>
      <c r="G99">
        <v>229</v>
      </c>
      <c r="H99">
        <v>54</v>
      </c>
      <c r="J99" t="s">
        <v>1313</v>
      </c>
      <c r="K99" t="s">
        <v>32</v>
      </c>
    </row>
    <row r="100" spans="1:11">
      <c r="A100" t="s">
        <v>3006</v>
      </c>
      <c r="B100" t="s">
        <v>2271</v>
      </c>
      <c r="C100">
        <v>230</v>
      </c>
      <c r="D100">
        <v>288</v>
      </c>
      <c r="E100">
        <v>0.55525206106400005</v>
      </c>
      <c r="F100" s="6">
        <v>1.8700000000000001E-87</v>
      </c>
      <c r="G100">
        <v>231</v>
      </c>
      <c r="H100">
        <v>52</v>
      </c>
      <c r="J100" t="s">
        <v>2337</v>
      </c>
      <c r="K100" t="s">
        <v>32</v>
      </c>
    </row>
    <row r="101" spans="1:11">
      <c r="A101" t="s">
        <v>3006</v>
      </c>
      <c r="B101" t="s">
        <v>1316</v>
      </c>
      <c r="C101">
        <v>229</v>
      </c>
      <c r="D101">
        <v>272</v>
      </c>
      <c r="E101">
        <v>0.52440472433800001</v>
      </c>
      <c r="F101" s="6">
        <v>1.31E-82</v>
      </c>
      <c r="G101">
        <v>230</v>
      </c>
      <c r="H101">
        <v>52</v>
      </c>
      <c r="J101" t="s">
        <v>1317</v>
      </c>
      <c r="K101" t="s">
        <v>32</v>
      </c>
    </row>
    <row r="102" spans="1:11">
      <c r="A102" t="s">
        <v>3006</v>
      </c>
      <c r="B102" t="s">
        <v>2272</v>
      </c>
      <c r="C102">
        <v>224</v>
      </c>
      <c r="D102">
        <v>270</v>
      </c>
      <c r="E102">
        <v>0.52054880724800001</v>
      </c>
      <c r="F102" s="6">
        <v>5.9099999999999995E-82</v>
      </c>
      <c r="G102">
        <v>230</v>
      </c>
      <c r="H102">
        <v>54</v>
      </c>
      <c r="J102" t="s">
        <v>2338</v>
      </c>
      <c r="K102" t="s">
        <v>32</v>
      </c>
    </row>
    <row r="103" spans="1:11">
      <c r="A103" t="s">
        <v>3007</v>
      </c>
      <c r="B103" t="s">
        <v>1352</v>
      </c>
      <c r="C103">
        <v>407</v>
      </c>
      <c r="D103">
        <v>597</v>
      </c>
      <c r="E103">
        <v>0.64641089666399998</v>
      </c>
      <c r="F103" s="6">
        <v>1.9299999999999998E-180</v>
      </c>
      <c r="G103">
        <v>407</v>
      </c>
      <c r="H103">
        <v>65</v>
      </c>
      <c r="J103" t="s">
        <v>1262</v>
      </c>
      <c r="K103" t="s">
        <v>38</v>
      </c>
    </row>
    <row r="104" spans="1:11">
      <c r="A104" t="s">
        <v>3007</v>
      </c>
      <c r="B104" t="s">
        <v>1353</v>
      </c>
      <c r="C104">
        <v>396</v>
      </c>
      <c r="D104">
        <v>464</v>
      </c>
      <c r="E104">
        <v>0.50240310896499996</v>
      </c>
      <c r="F104" s="6">
        <v>1.7E-140</v>
      </c>
      <c r="G104">
        <v>395</v>
      </c>
      <c r="H104">
        <v>54</v>
      </c>
      <c r="J104" t="s">
        <v>1354</v>
      </c>
      <c r="K104" t="s">
        <v>38</v>
      </c>
    </row>
    <row r="105" spans="1:11">
      <c r="A105" t="s">
        <v>3007</v>
      </c>
      <c r="B105" t="s">
        <v>1355</v>
      </c>
      <c r="C105">
        <v>407</v>
      </c>
      <c r="D105">
        <v>440</v>
      </c>
      <c r="E105">
        <v>0.47641674126</v>
      </c>
      <c r="F105" s="6">
        <v>4.9500000000000003E-133</v>
      </c>
      <c r="G105">
        <v>406</v>
      </c>
      <c r="H105">
        <v>50</v>
      </c>
      <c r="J105" t="s">
        <v>1356</v>
      </c>
      <c r="K105" t="s">
        <v>38</v>
      </c>
    </row>
    <row r="106" spans="1:11">
      <c r="A106" t="s">
        <v>3007</v>
      </c>
      <c r="B106" t="s">
        <v>1463</v>
      </c>
      <c r="C106">
        <v>409</v>
      </c>
      <c r="D106">
        <v>426</v>
      </c>
      <c r="E106">
        <v>0.461258026765</v>
      </c>
      <c r="F106" s="6">
        <v>4.2000000000000002E-129</v>
      </c>
      <c r="G106">
        <v>409</v>
      </c>
      <c r="H106">
        <v>49</v>
      </c>
      <c r="J106" t="s">
        <v>1464</v>
      </c>
      <c r="K106" t="s">
        <v>38</v>
      </c>
    </row>
    <row r="107" spans="1:11">
      <c r="A107" t="s">
        <v>3007</v>
      </c>
      <c r="B107" t="s">
        <v>2273</v>
      </c>
      <c r="C107">
        <v>409</v>
      </c>
      <c r="D107">
        <v>424</v>
      </c>
      <c r="E107">
        <v>0.45909249612300002</v>
      </c>
      <c r="F107" s="6">
        <v>2.5700000000000002E-128</v>
      </c>
      <c r="G107">
        <v>409</v>
      </c>
      <c r="H107">
        <v>48</v>
      </c>
      <c r="J107" t="s">
        <v>2339</v>
      </c>
      <c r="K107" t="s">
        <v>38</v>
      </c>
    </row>
    <row r="108" spans="1:11">
      <c r="A108" t="s">
        <v>3008</v>
      </c>
      <c r="B108" t="s">
        <v>2274</v>
      </c>
      <c r="C108">
        <v>849</v>
      </c>
      <c r="D108">
        <v>1450</v>
      </c>
      <c r="E108">
        <v>0.73945712644999995</v>
      </c>
      <c r="F108">
        <v>0</v>
      </c>
      <c r="G108">
        <v>848</v>
      </c>
      <c r="H108">
        <v>72</v>
      </c>
      <c r="J108" t="s">
        <v>2340</v>
      </c>
      <c r="K108" t="s">
        <v>37</v>
      </c>
    </row>
    <row r="109" spans="1:11">
      <c r="A109" t="s">
        <v>3008</v>
      </c>
      <c r="B109" t="s">
        <v>2275</v>
      </c>
      <c r="C109">
        <v>849</v>
      </c>
      <c r="D109">
        <v>1450</v>
      </c>
      <c r="E109">
        <v>0.73945712644999995</v>
      </c>
      <c r="F109">
        <v>0</v>
      </c>
      <c r="G109">
        <v>847</v>
      </c>
      <c r="H109">
        <v>72</v>
      </c>
      <c r="J109" t="s">
        <v>2341</v>
      </c>
      <c r="K109" t="s">
        <v>37</v>
      </c>
    </row>
    <row r="110" spans="1:11">
      <c r="A110" t="s">
        <v>3008</v>
      </c>
      <c r="B110" t="s">
        <v>2276</v>
      </c>
      <c r="C110">
        <v>849</v>
      </c>
      <c r="D110">
        <v>1410</v>
      </c>
      <c r="E110">
        <v>0.71905830916900004</v>
      </c>
      <c r="F110">
        <v>0</v>
      </c>
      <c r="G110">
        <v>848</v>
      </c>
      <c r="H110">
        <v>70</v>
      </c>
      <c r="J110" t="s">
        <v>2342</v>
      </c>
      <c r="K110" t="s">
        <v>37</v>
      </c>
    </row>
    <row r="111" spans="1:11">
      <c r="A111" t="s">
        <v>3008</v>
      </c>
      <c r="B111" t="s">
        <v>2277</v>
      </c>
      <c r="C111">
        <v>849</v>
      </c>
      <c r="D111">
        <v>1380</v>
      </c>
      <c r="E111">
        <v>0.70375919620799998</v>
      </c>
      <c r="F111">
        <v>0</v>
      </c>
      <c r="G111">
        <v>848</v>
      </c>
      <c r="H111">
        <v>67</v>
      </c>
      <c r="J111" t="s">
        <v>2343</v>
      </c>
      <c r="K111" t="s">
        <v>37</v>
      </c>
    </row>
    <row r="112" spans="1:11">
      <c r="A112" t="s">
        <v>3008</v>
      </c>
      <c r="B112" t="s">
        <v>2278</v>
      </c>
      <c r="C112">
        <v>849</v>
      </c>
      <c r="D112">
        <v>1370</v>
      </c>
      <c r="E112">
        <v>0.69865949188700005</v>
      </c>
      <c r="F112">
        <v>0</v>
      </c>
      <c r="G112">
        <v>848</v>
      </c>
      <c r="H112">
        <v>68</v>
      </c>
      <c r="J112" t="s">
        <v>2344</v>
      </c>
      <c r="K112" t="s">
        <v>37</v>
      </c>
    </row>
    <row r="113" spans="1:11">
      <c r="A113" t="s">
        <v>3009</v>
      </c>
      <c r="B113" t="s">
        <v>2279</v>
      </c>
      <c r="C113">
        <v>219</v>
      </c>
      <c r="D113">
        <v>199</v>
      </c>
      <c r="E113">
        <v>0.40391815199300002</v>
      </c>
      <c r="F113" s="6">
        <v>1.47E-58</v>
      </c>
      <c r="G113">
        <v>216</v>
      </c>
      <c r="H113">
        <v>46</v>
      </c>
      <c r="J113" t="s">
        <v>2345</v>
      </c>
      <c r="K113" t="s">
        <v>38</v>
      </c>
    </row>
    <row r="114" spans="1:11">
      <c r="A114" t="s">
        <v>3010</v>
      </c>
      <c r="B114" t="s">
        <v>2280</v>
      </c>
      <c r="C114">
        <v>480</v>
      </c>
      <c r="D114">
        <v>818</v>
      </c>
      <c r="E114">
        <v>0.73153459645800001</v>
      </c>
      <c r="F114" s="6">
        <v>4.1899999999999999E-247</v>
      </c>
      <c r="G114">
        <v>479</v>
      </c>
      <c r="H114">
        <v>70</v>
      </c>
      <c r="J114" t="s">
        <v>2346</v>
      </c>
      <c r="K114" t="s">
        <v>40</v>
      </c>
    </row>
    <row r="115" spans="1:11">
      <c r="A115" t="s">
        <v>3010</v>
      </c>
      <c r="B115" t="s">
        <v>2281</v>
      </c>
      <c r="C115">
        <v>480</v>
      </c>
      <c r="D115">
        <v>813</v>
      </c>
      <c r="E115">
        <v>0.72706311359499998</v>
      </c>
      <c r="F115" s="6">
        <v>2.11E-245</v>
      </c>
      <c r="G115">
        <v>479</v>
      </c>
      <c r="H115">
        <v>69</v>
      </c>
      <c r="J115" t="s">
        <v>2347</v>
      </c>
      <c r="K115" t="s">
        <v>40</v>
      </c>
    </row>
    <row r="116" spans="1:11">
      <c r="A116" t="s">
        <v>3010</v>
      </c>
      <c r="B116" t="s">
        <v>2282</v>
      </c>
      <c r="C116">
        <v>479</v>
      </c>
      <c r="D116">
        <v>784</v>
      </c>
      <c r="E116">
        <v>0.70112851298699996</v>
      </c>
      <c r="F116" s="6">
        <v>9.3099999999999995E-237</v>
      </c>
      <c r="G116">
        <v>478</v>
      </c>
      <c r="H116">
        <v>68</v>
      </c>
      <c r="J116" t="s">
        <v>2348</v>
      </c>
      <c r="K116" t="s">
        <v>40</v>
      </c>
    </row>
    <row r="117" spans="1:11">
      <c r="A117" t="s">
        <v>3010</v>
      </c>
      <c r="B117" t="s">
        <v>2283</v>
      </c>
      <c r="C117">
        <v>480</v>
      </c>
      <c r="D117">
        <v>731</v>
      </c>
      <c r="E117">
        <v>0.65373079463499995</v>
      </c>
      <c r="F117" s="6">
        <v>1.2000000000000001E-220</v>
      </c>
      <c r="G117">
        <v>479</v>
      </c>
      <c r="H117">
        <v>63</v>
      </c>
      <c r="J117" t="s">
        <v>2349</v>
      </c>
      <c r="K117" t="s">
        <v>40</v>
      </c>
    </row>
    <row r="118" spans="1:11">
      <c r="A118" t="s">
        <v>3010</v>
      </c>
      <c r="B118" t="s">
        <v>2284</v>
      </c>
      <c r="C118">
        <v>473</v>
      </c>
      <c r="D118">
        <v>660</v>
      </c>
      <c r="E118">
        <v>0.59023573797399997</v>
      </c>
      <c r="F118" s="6">
        <v>2.6600000000000001E-199</v>
      </c>
      <c r="G118">
        <v>472</v>
      </c>
      <c r="H118">
        <v>58</v>
      </c>
      <c r="J118" t="s">
        <v>2350</v>
      </c>
      <c r="K118" t="s">
        <v>40</v>
      </c>
    </row>
    <row r="119" spans="1:11">
      <c r="A119" t="s">
        <v>3011</v>
      </c>
      <c r="B119" t="s">
        <v>2285</v>
      </c>
      <c r="C119">
        <v>319</v>
      </c>
      <c r="D119">
        <v>395</v>
      </c>
      <c r="E119">
        <v>0.41961718959299998</v>
      </c>
      <c r="F119" s="6">
        <v>1.5300000000000001E-119</v>
      </c>
      <c r="G119">
        <v>320</v>
      </c>
      <c r="H119">
        <v>53</v>
      </c>
      <c r="J119" t="s">
        <v>2351</v>
      </c>
      <c r="K119" t="s">
        <v>12</v>
      </c>
    </row>
    <row r="120" spans="1:11">
      <c r="A120" t="s">
        <v>3012</v>
      </c>
      <c r="B120" t="s">
        <v>2286</v>
      </c>
      <c r="C120">
        <v>375</v>
      </c>
      <c r="D120">
        <v>431</v>
      </c>
      <c r="E120">
        <v>0.46667185337099998</v>
      </c>
      <c r="F120" s="6">
        <v>2.0599999999999999E-130</v>
      </c>
      <c r="G120">
        <v>375</v>
      </c>
      <c r="H120">
        <v>49</v>
      </c>
      <c r="J120" t="s">
        <v>2352</v>
      </c>
      <c r="K120" t="s">
        <v>35</v>
      </c>
    </row>
    <row r="121" spans="1:11">
      <c r="A121" t="s">
        <v>3013</v>
      </c>
      <c r="B121" t="s">
        <v>1360</v>
      </c>
      <c r="C121">
        <v>389</v>
      </c>
      <c r="D121">
        <v>474</v>
      </c>
      <c r="E121">
        <v>0.52861378238800005</v>
      </c>
      <c r="F121" s="6">
        <v>2.23E-143</v>
      </c>
      <c r="G121">
        <v>389</v>
      </c>
      <c r="H121">
        <v>55</v>
      </c>
      <c r="J121" t="s">
        <v>1358</v>
      </c>
      <c r="K121" t="s">
        <v>32</v>
      </c>
    </row>
    <row r="122" spans="1:11">
      <c r="A122" t="s">
        <v>3013</v>
      </c>
      <c r="B122" t="s">
        <v>1361</v>
      </c>
      <c r="C122">
        <v>389</v>
      </c>
      <c r="D122">
        <v>458</v>
      </c>
      <c r="E122">
        <v>0.51077027918499995</v>
      </c>
      <c r="F122" s="6">
        <v>1.16E-138</v>
      </c>
      <c r="G122">
        <v>386</v>
      </c>
      <c r="H122">
        <v>52</v>
      </c>
      <c r="J122" t="s">
        <v>1362</v>
      </c>
      <c r="K122" t="s">
        <v>32</v>
      </c>
    </row>
    <row r="123" spans="1:11">
      <c r="A123" t="s">
        <v>3013</v>
      </c>
      <c r="B123" t="s">
        <v>1364</v>
      </c>
      <c r="C123">
        <v>389</v>
      </c>
      <c r="D123">
        <v>454</v>
      </c>
      <c r="E123">
        <v>0.50630940338399999</v>
      </c>
      <c r="F123" s="6">
        <v>1.74E-137</v>
      </c>
      <c r="G123">
        <v>386</v>
      </c>
      <c r="H123">
        <v>52</v>
      </c>
      <c r="J123" t="s">
        <v>1365</v>
      </c>
      <c r="K123" t="s">
        <v>32</v>
      </c>
    </row>
    <row r="124" spans="1:11">
      <c r="A124" t="s">
        <v>3013</v>
      </c>
      <c r="B124" t="s">
        <v>2287</v>
      </c>
      <c r="C124">
        <v>396</v>
      </c>
      <c r="D124">
        <v>450</v>
      </c>
      <c r="E124">
        <v>0.50184852758300003</v>
      </c>
      <c r="F124" s="6">
        <v>2.6299999999999998E-136</v>
      </c>
      <c r="G124">
        <v>393</v>
      </c>
      <c r="H124">
        <v>52</v>
      </c>
      <c r="J124" t="s">
        <v>2353</v>
      </c>
      <c r="K124" t="s">
        <v>32</v>
      </c>
    </row>
    <row r="125" spans="1:11">
      <c r="A125" t="s">
        <v>3013</v>
      </c>
      <c r="B125" t="s">
        <v>1366</v>
      </c>
      <c r="C125">
        <v>396</v>
      </c>
      <c r="D125">
        <v>450</v>
      </c>
      <c r="E125">
        <v>0.50184852758300003</v>
      </c>
      <c r="F125" s="6">
        <v>4.81E-136</v>
      </c>
      <c r="G125">
        <v>393</v>
      </c>
      <c r="H125">
        <v>51</v>
      </c>
      <c r="J125" t="s">
        <v>1367</v>
      </c>
      <c r="K125" t="s">
        <v>32</v>
      </c>
    </row>
    <row r="126" spans="1:11">
      <c r="A126" t="s">
        <v>3014</v>
      </c>
      <c r="B126" t="s">
        <v>1331</v>
      </c>
      <c r="C126">
        <v>324</v>
      </c>
      <c r="D126">
        <v>436</v>
      </c>
      <c r="E126">
        <v>0.59285256749799997</v>
      </c>
      <c r="F126" s="6">
        <v>4.09E-132</v>
      </c>
      <c r="G126">
        <v>323</v>
      </c>
      <c r="H126">
        <v>61</v>
      </c>
      <c r="J126" t="s">
        <v>1332</v>
      </c>
      <c r="K126" t="s">
        <v>32</v>
      </c>
    </row>
    <row r="127" spans="1:11">
      <c r="A127" t="s">
        <v>3014</v>
      </c>
      <c r="B127" t="s">
        <v>1330</v>
      </c>
      <c r="C127">
        <v>323</v>
      </c>
      <c r="D127">
        <v>428</v>
      </c>
      <c r="E127">
        <v>0.581974538737</v>
      </c>
      <c r="F127" s="6">
        <v>1.7000000000000001E-129</v>
      </c>
      <c r="G127">
        <v>322</v>
      </c>
      <c r="H127">
        <v>58</v>
      </c>
      <c r="J127" t="s">
        <v>1252</v>
      </c>
      <c r="K127" t="s">
        <v>32</v>
      </c>
    </row>
    <row r="128" spans="1:11">
      <c r="A128" t="s">
        <v>3015</v>
      </c>
      <c r="B128" t="s">
        <v>2288</v>
      </c>
      <c r="C128">
        <v>338</v>
      </c>
      <c r="D128">
        <v>392</v>
      </c>
      <c r="E128">
        <v>0.49590101056500002</v>
      </c>
      <c r="F128" s="6">
        <v>9.3299999999999996E-119</v>
      </c>
      <c r="G128">
        <v>337</v>
      </c>
      <c r="H128">
        <v>53</v>
      </c>
      <c r="J128" t="s">
        <v>2354</v>
      </c>
      <c r="K128" t="s">
        <v>38</v>
      </c>
    </row>
    <row r="129" spans="1:11">
      <c r="A129" t="s">
        <v>3016</v>
      </c>
      <c r="B129" t="s">
        <v>1327</v>
      </c>
      <c r="C129">
        <v>237</v>
      </c>
      <c r="D129">
        <v>301</v>
      </c>
      <c r="E129">
        <v>0.54182508642600002</v>
      </c>
      <c r="F129" s="6">
        <v>2.2000000000000001E-91</v>
      </c>
      <c r="G129">
        <v>236</v>
      </c>
      <c r="H129">
        <v>54</v>
      </c>
      <c r="J129" t="s">
        <v>1251</v>
      </c>
      <c r="K129" t="s">
        <v>32</v>
      </c>
    </row>
    <row r="130" spans="1:11">
      <c r="A130" t="s">
        <v>3016</v>
      </c>
      <c r="B130" t="s">
        <v>1328</v>
      </c>
      <c r="C130">
        <v>233</v>
      </c>
      <c r="D130">
        <v>285</v>
      </c>
      <c r="E130">
        <v>0.51302375292799995</v>
      </c>
      <c r="F130" s="6">
        <v>1.54E-86</v>
      </c>
      <c r="G130">
        <v>239</v>
      </c>
      <c r="H130">
        <v>54</v>
      </c>
      <c r="J130" t="s">
        <v>1329</v>
      </c>
      <c r="K130" t="s">
        <v>32</v>
      </c>
    </row>
    <row r="131" spans="1:11">
      <c r="A131" t="s">
        <v>3016</v>
      </c>
      <c r="B131" t="s">
        <v>2289</v>
      </c>
      <c r="C131">
        <v>240</v>
      </c>
      <c r="D131">
        <v>224</v>
      </c>
      <c r="E131">
        <v>0.40321866896800002</v>
      </c>
      <c r="F131" s="6">
        <v>3.6900000000000003E-67</v>
      </c>
      <c r="G131">
        <v>250</v>
      </c>
      <c r="H131">
        <v>41</v>
      </c>
      <c r="J131" t="s">
        <v>2355</v>
      </c>
      <c r="K131" t="s">
        <v>32</v>
      </c>
    </row>
    <row r="132" spans="1:11">
      <c r="A132" t="s">
        <v>3017</v>
      </c>
      <c r="B132" t="s">
        <v>1267</v>
      </c>
      <c r="C132">
        <v>319</v>
      </c>
      <c r="D132">
        <v>505</v>
      </c>
      <c r="E132">
        <v>0.68870530715800005</v>
      </c>
      <c r="F132" s="6">
        <v>1.12E-152</v>
      </c>
      <c r="G132">
        <v>316</v>
      </c>
      <c r="H132">
        <v>70</v>
      </c>
      <c r="J132" t="s">
        <v>1216</v>
      </c>
      <c r="K132" t="s">
        <v>32</v>
      </c>
    </row>
    <row r="133" spans="1:11">
      <c r="A133" t="s">
        <v>3017</v>
      </c>
      <c r="B133" t="s">
        <v>1268</v>
      </c>
      <c r="C133">
        <v>312</v>
      </c>
      <c r="D133">
        <v>490</v>
      </c>
      <c r="E133">
        <v>0.66824871387600004</v>
      </c>
      <c r="F133" s="6">
        <v>3.1800000000000003E-148</v>
      </c>
      <c r="G133">
        <v>310</v>
      </c>
      <c r="H133">
        <v>67</v>
      </c>
      <c r="J133" t="s">
        <v>1269</v>
      </c>
      <c r="K133" t="s">
        <v>32</v>
      </c>
    </row>
    <row r="134" spans="1:11">
      <c r="A134" t="s">
        <v>3017</v>
      </c>
      <c r="B134" t="s">
        <v>2290</v>
      </c>
      <c r="C134">
        <v>317</v>
      </c>
      <c r="D134">
        <v>392</v>
      </c>
      <c r="E134">
        <v>0.53459897110099996</v>
      </c>
      <c r="F134" s="6">
        <v>1.2599999999999999E-118</v>
      </c>
      <c r="G134">
        <v>321</v>
      </c>
      <c r="H134">
        <v>52</v>
      </c>
      <c r="J134" t="s">
        <v>1403</v>
      </c>
      <c r="K134" t="s">
        <v>32</v>
      </c>
    </row>
    <row r="135" spans="1:11">
      <c r="A135" t="s">
        <v>3017</v>
      </c>
      <c r="B135" t="s">
        <v>1402</v>
      </c>
      <c r="C135">
        <v>315</v>
      </c>
      <c r="D135">
        <v>392</v>
      </c>
      <c r="E135">
        <v>0.53459897110099996</v>
      </c>
      <c r="F135" s="6">
        <v>1.2599999999999999E-118</v>
      </c>
      <c r="G135">
        <v>312</v>
      </c>
      <c r="H135">
        <v>52</v>
      </c>
      <c r="J135" t="s">
        <v>1403</v>
      </c>
      <c r="K135" t="s">
        <v>32</v>
      </c>
    </row>
    <row r="136" spans="1:11">
      <c r="A136" t="s">
        <v>3017</v>
      </c>
      <c r="B136" t="s">
        <v>2291</v>
      </c>
      <c r="C136">
        <v>310</v>
      </c>
      <c r="D136">
        <v>386</v>
      </c>
      <c r="E136">
        <v>0.52641633378800001</v>
      </c>
      <c r="F136" s="6">
        <v>6.3600000000000001E-117</v>
      </c>
      <c r="G136">
        <v>307</v>
      </c>
      <c r="H136">
        <v>53</v>
      </c>
      <c r="J136" t="s">
        <v>2356</v>
      </c>
      <c r="K136" t="s">
        <v>32</v>
      </c>
    </row>
    <row r="137" spans="1:11">
      <c r="A137" t="s">
        <v>3018</v>
      </c>
      <c r="B137" t="s">
        <v>1254</v>
      </c>
      <c r="C137">
        <v>374</v>
      </c>
      <c r="D137">
        <v>403</v>
      </c>
      <c r="E137">
        <v>0.47394942951500002</v>
      </c>
      <c r="F137" s="6">
        <v>6.7099999999999995E-122</v>
      </c>
      <c r="G137">
        <v>366</v>
      </c>
      <c r="H137">
        <v>49</v>
      </c>
      <c r="J137" t="s">
        <v>1211</v>
      </c>
      <c r="K137" t="s">
        <v>38</v>
      </c>
    </row>
    <row r="138" spans="1:11">
      <c r="A138" t="s">
        <v>3019</v>
      </c>
      <c r="B138" t="s">
        <v>2292</v>
      </c>
      <c r="C138">
        <v>579</v>
      </c>
      <c r="D138">
        <v>855</v>
      </c>
      <c r="E138">
        <v>0.61511044710499996</v>
      </c>
      <c r="F138" s="6">
        <v>5.6500000000000003E-258</v>
      </c>
      <c r="G138">
        <v>578</v>
      </c>
      <c r="H138">
        <v>60</v>
      </c>
      <c r="J138" t="s">
        <v>2357</v>
      </c>
      <c r="K138" t="s">
        <v>2361</v>
      </c>
    </row>
    <row r="139" spans="1:11">
      <c r="A139" t="s">
        <v>3020</v>
      </c>
      <c r="B139" t="s">
        <v>1409</v>
      </c>
      <c r="C139">
        <v>585</v>
      </c>
      <c r="D139">
        <v>697</v>
      </c>
      <c r="E139">
        <v>0.51808271887799995</v>
      </c>
      <c r="F139" s="6">
        <v>1.9600000000000001E-210</v>
      </c>
      <c r="G139">
        <v>584</v>
      </c>
      <c r="H139">
        <v>52</v>
      </c>
      <c r="J139" t="s">
        <v>1376</v>
      </c>
      <c r="K139" t="s">
        <v>77</v>
      </c>
    </row>
    <row r="140" spans="1:11">
      <c r="A140" t="s">
        <v>3021</v>
      </c>
      <c r="B140" t="s">
        <v>1410</v>
      </c>
      <c r="C140">
        <v>566</v>
      </c>
      <c r="D140">
        <v>666</v>
      </c>
      <c r="E140">
        <v>0.501340303953</v>
      </c>
      <c r="F140" s="6">
        <v>3.9100000000000003E-201</v>
      </c>
      <c r="G140">
        <v>569</v>
      </c>
      <c r="H140">
        <v>51</v>
      </c>
      <c r="J140" t="s">
        <v>1377</v>
      </c>
      <c r="K140" t="s">
        <v>78</v>
      </c>
    </row>
    <row r="141" spans="1:11">
      <c r="A141" t="s">
        <v>3022</v>
      </c>
      <c r="B141" t="s">
        <v>1425</v>
      </c>
      <c r="C141">
        <v>415</v>
      </c>
      <c r="D141">
        <v>578</v>
      </c>
      <c r="E141">
        <v>0.58467442869099995</v>
      </c>
      <c r="F141" s="6">
        <v>1.1099999999999999E-174</v>
      </c>
      <c r="G141">
        <v>415</v>
      </c>
      <c r="H141">
        <v>60</v>
      </c>
      <c r="J141" t="s">
        <v>1426</v>
      </c>
      <c r="K141" t="s">
        <v>38</v>
      </c>
    </row>
    <row r="142" spans="1:11">
      <c r="A142" t="s">
        <v>3021</v>
      </c>
      <c r="B142" t="s">
        <v>1417</v>
      </c>
      <c r="C142">
        <v>579</v>
      </c>
      <c r="D142">
        <v>576</v>
      </c>
      <c r="E142">
        <v>0.43359161422999998</v>
      </c>
      <c r="F142" s="6">
        <v>3.7200000000000002E-174</v>
      </c>
      <c r="G142">
        <v>569</v>
      </c>
      <c r="H142">
        <v>45</v>
      </c>
      <c r="J142" t="s">
        <v>1418</v>
      </c>
      <c r="K142" t="s">
        <v>78</v>
      </c>
    </row>
    <row r="143" spans="1:11">
      <c r="A143" t="s">
        <v>3022</v>
      </c>
      <c r="B143" t="s">
        <v>1420</v>
      </c>
      <c r="C143">
        <v>414</v>
      </c>
      <c r="D143">
        <v>573</v>
      </c>
      <c r="E143">
        <v>0.57961669141799999</v>
      </c>
      <c r="F143" s="6">
        <v>3.0700000000000001E-173</v>
      </c>
      <c r="G143">
        <v>413</v>
      </c>
      <c r="H143">
        <v>60</v>
      </c>
      <c r="J143" t="s">
        <v>1382</v>
      </c>
      <c r="K143" t="s">
        <v>38</v>
      </c>
    </row>
    <row r="144" spans="1:11">
      <c r="A144" t="s">
        <v>3022</v>
      </c>
      <c r="B144" t="s">
        <v>1423</v>
      </c>
      <c r="C144">
        <v>420</v>
      </c>
      <c r="D144">
        <v>570</v>
      </c>
      <c r="E144">
        <v>0.57658204905499999</v>
      </c>
      <c r="F144" s="6">
        <v>2.5400000000000001E-172</v>
      </c>
      <c r="G144">
        <v>417</v>
      </c>
      <c r="H144">
        <v>58</v>
      </c>
      <c r="J144" t="s">
        <v>1424</v>
      </c>
      <c r="K144" t="s">
        <v>38</v>
      </c>
    </row>
    <row r="145" spans="1:11">
      <c r="A145" t="s">
        <v>3021</v>
      </c>
      <c r="B145" t="s">
        <v>2293</v>
      </c>
      <c r="C145">
        <v>579</v>
      </c>
      <c r="D145">
        <v>567</v>
      </c>
      <c r="E145">
        <v>0.42681674525699997</v>
      </c>
      <c r="F145" s="6">
        <v>1.55E-171</v>
      </c>
      <c r="G145">
        <v>578</v>
      </c>
      <c r="H145">
        <v>45</v>
      </c>
      <c r="J145" t="s">
        <v>2358</v>
      </c>
      <c r="K145" t="s">
        <v>78</v>
      </c>
    </row>
    <row r="146" spans="1:11">
      <c r="A146" t="s">
        <v>3021</v>
      </c>
      <c r="B146" t="s">
        <v>1415</v>
      </c>
      <c r="C146">
        <v>575</v>
      </c>
      <c r="D146">
        <v>567</v>
      </c>
      <c r="E146">
        <v>0.42681674525699997</v>
      </c>
      <c r="F146" s="6">
        <v>2.8300000000000001E-171</v>
      </c>
      <c r="G146">
        <v>572</v>
      </c>
      <c r="H146">
        <v>46</v>
      </c>
      <c r="J146" t="s">
        <v>1416</v>
      </c>
      <c r="K146" t="s">
        <v>78</v>
      </c>
    </row>
    <row r="147" spans="1:11">
      <c r="A147" t="s">
        <v>3021</v>
      </c>
      <c r="B147" t="s">
        <v>2294</v>
      </c>
      <c r="C147">
        <v>579</v>
      </c>
      <c r="D147">
        <v>562</v>
      </c>
      <c r="E147">
        <v>0.42305292916100001</v>
      </c>
      <c r="F147" s="6">
        <v>5.7799999999999997E-170</v>
      </c>
      <c r="G147">
        <v>578</v>
      </c>
      <c r="H147">
        <v>44</v>
      </c>
      <c r="J147" t="s">
        <v>2359</v>
      </c>
      <c r="K147" t="s">
        <v>78</v>
      </c>
    </row>
    <row r="148" spans="1:11">
      <c r="A148" t="s">
        <v>3022</v>
      </c>
      <c r="B148" t="s">
        <v>1421</v>
      </c>
      <c r="C148">
        <v>414</v>
      </c>
      <c r="D148">
        <v>555</v>
      </c>
      <c r="E148">
        <v>0.56140883723799995</v>
      </c>
      <c r="F148" s="6">
        <v>9.7300000000000002E-168</v>
      </c>
      <c r="G148">
        <v>413</v>
      </c>
      <c r="H148">
        <v>57</v>
      </c>
      <c r="J148" t="s">
        <v>1422</v>
      </c>
      <c r="K148" t="s">
        <v>38</v>
      </c>
    </row>
    <row r="149" spans="1:11">
      <c r="A149" t="s">
        <v>3022</v>
      </c>
      <c r="B149" t="s">
        <v>2295</v>
      </c>
      <c r="C149">
        <v>422</v>
      </c>
      <c r="D149">
        <v>482</v>
      </c>
      <c r="E149">
        <v>0.48756587305999999</v>
      </c>
      <c r="F149" s="6">
        <v>7.2399999999999996E-146</v>
      </c>
      <c r="G149">
        <v>421</v>
      </c>
      <c r="H149">
        <v>53</v>
      </c>
      <c r="J149" t="s">
        <v>2360</v>
      </c>
      <c r="K149" t="s">
        <v>38</v>
      </c>
    </row>
    <row r="150" spans="1:11">
      <c r="A150" t="s">
        <v>3023</v>
      </c>
      <c r="B150" t="s">
        <v>1419</v>
      </c>
      <c r="C150">
        <v>416</v>
      </c>
      <c r="D150">
        <v>482</v>
      </c>
      <c r="E150">
        <v>0.51464616551599995</v>
      </c>
      <c r="F150" s="6">
        <v>9.7900000000000008E-146</v>
      </c>
      <c r="G150">
        <v>408</v>
      </c>
      <c r="H150">
        <v>52</v>
      </c>
      <c r="J150" t="s">
        <v>1379</v>
      </c>
      <c r="K150" t="s">
        <v>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4"/>
  <sheetViews>
    <sheetView topLeftCell="B47" workbookViewId="0">
      <selection activeCell="B56" sqref="A56:XFD56"/>
    </sheetView>
  </sheetViews>
  <sheetFormatPr baseColWidth="10" defaultRowHeight="15" x14ac:dyDescent="0"/>
  <cols>
    <col min="1" max="1" width="13.83203125" customWidth="1"/>
    <col min="10" max="10" width="29.6640625" customWidth="1"/>
    <col min="14" max="14" width="13.83203125" customWidth="1"/>
  </cols>
  <sheetData>
    <row r="1" spans="1:17">
      <c r="A1" t="s">
        <v>79</v>
      </c>
      <c r="B1" t="s">
        <v>80</v>
      </c>
      <c r="C1" t="s">
        <v>81</v>
      </c>
      <c r="D1" t="s">
        <v>82</v>
      </c>
      <c r="E1" t="s">
        <v>83</v>
      </c>
      <c r="F1" t="s">
        <v>84</v>
      </c>
      <c r="G1" t="s">
        <v>85</v>
      </c>
      <c r="H1" t="s">
        <v>86</v>
      </c>
      <c r="I1" t="s">
        <v>87</v>
      </c>
      <c r="J1" t="s">
        <v>88</v>
      </c>
      <c r="K1" t="s">
        <v>50</v>
      </c>
      <c r="N1" t="s">
        <v>79</v>
      </c>
      <c r="O1" t="s">
        <v>2635</v>
      </c>
      <c r="P1" t="s">
        <v>50</v>
      </c>
      <c r="Q1" t="s">
        <v>2641</v>
      </c>
    </row>
    <row r="2" spans="1:17">
      <c r="A2" t="s">
        <v>3024</v>
      </c>
      <c r="B2" t="s">
        <v>2492</v>
      </c>
      <c r="C2">
        <v>506</v>
      </c>
      <c r="D2">
        <v>601</v>
      </c>
      <c r="E2">
        <v>0.50023847240200003</v>
      </c>
      <c r="F2" s="6">
        <v>1.4499999999999999E-181</v>
      </c>
      <c r="G2">
        <v>506</v>
      </c>
      <c r="H2">
        <v>53</v>
      </c>
      <c r="J2" t="s">
        <v>2622</v>
      </c>
      <c r="K2" t="s">
        <v>2634</v>
      </c>
      <c r="N2" t="s">
        <v>3046</v>
      </c>
      <c r="O2" t="s">
        <v>2636</v>
      </c>
      <c r="P2" t="s">
        <v>2629</v>
      </c>
      <c r="Q2" s="10">
        <v>6.4561970083602835</v>
      </c>
    </row>
    <row r="3" spans="1:17">
      <c r="A3" t="s">
        <v>3025</v>
      </c>
      <c r="B3" t="s">
        <v>2403</v>
      </c>
      <c r="C3">
        <v>1035</v>
      </c>
      <c r="D3">
        <v>1120</v>
      </c>
      <c r="E3">
        <v>0.46699990741699998</v>
      </c>
      <c r="F3">
        <v>0</v>
      </c>
      <c r="G3">
        <v>1039</v>
      </c>
      <c r="H3">
        <v>47</v>
      </c>
      <c r="J3" t="s">
        <v>2532</v>
      </c>
      <c r="K3" t="s">
        <v>58</v>
      </c>
      <c r="N3" t="s">
        <v>3037</v>
      </c>
      <c r="O3" t="s">
        <v>2638</v>
      </c>
      <c r="P3" t="s">
        <v>32</v>
      </c>
      <c r="Q3" s="10">
        <v>7.1406266094550883</v>
      </c>
    </row>
    <row r="4" spans="1:17">
      <c r="A4" t="s">
        <v>3026</v>
      </c>
      <c r="B4" t="s">
        <v>2389</v>
      </c>
      <c r="C4">
        <v>719</v>
      </c>
      <c r="D4">
        <v>1150</v>
      </c>
      <c r="E4">
        <v>0.66882039571200003</v>
      </c>
      <c r="F4">
        <v>0</v>
      </c>
      <c r="G4">
        <v>718</v>
      </c>
      <c r="H4">
        <v>66</v>
      </c>
      <c r="J4" t="s">
        <v>2520</v>
      </c>
      <c r="K4" t="s">
        <v>47</v>
      </c>
      <c r="N4" t="s">
        <v>3048</v>
      </c>
      <c r="O4" t="s">
        <v>2636</v>
      </c>
      <c r="P4" t="s">
        <v>32</v>
      </c>
      <c r="Q4" s="10">
        <v>9.3000701048263874</v>
      </c>
    </row>
    <row r="5" spans="1:17">
      <c r="A5" t="s">
        <v>3026</v>
      </c>
      <c r="B5" t="s">
        <v>2389</v>
      </c>
      <c r="C5">
        <v>719</v>
      </c>
      <c r="D5">
        <v>1150</v>
      </c>
      <c r="E5">
        <v>0.66882039571200003</v>
      </c>
      <c r="F5">
        <v>0</v>
      </c>
      <c r="G5">
        <v>718</v>
      </c>
      <c r="H5">
        <v>66</v>
      </c>
      <c r="J5" t="s">
        <v>2520</v>
      </c>
      <c r="K5" t="s">
        <v>47</v>
      </c>
      <c r="N5" t="s">
        <v>3068</v>
      </c>
      <c r="O5" t="s">
        <v>2636</v>
      </c>
      <c r="P5" t="s">
        <v>32</v>
      </c>
      <c r="Q5" s="10">
        <v>6.0011451455525</v>
      </c>
    </row>
    <row r="6" spans="1:17">
      <c r="A6" t="s">
        <v>3026</v>
      </c>
      <c r="B6" t="s">
        <v>2390</v>
      </c>
      <c r="C6">
        <v>722</v>
      </c>
      <c r="D6">
        <v>1040</v>
      </c>
      <c r="E6">
        <v>0.60484627090400001</v>
      </c>
      <c r="F6" s="6" t="s">
        <v>2391</v>
      </c>
      <c r="G6">
        <v>718</v>
      </c>
      <c r="H6">
        <v>61</v>
      </c>
      <c r="J6" t="s">
        <v>2521</v>
      </c>
      <c r="K6" t="s">
        <v>47</v>
      </c>
      <c r="N6" t="s">
        <v>3049</v>
      </c>
      <c r="O6" t="s">
        <v>2638</v>
      </c>
      <c r="P6" t="s">
        <v>32</v>
      </c>
      <c r="Q6" s="10">
        <v>8.4486693216976114</v>
      </c>
    </row>
    <row r="7" spans="1:17">
      <c r="A7" t="s">
        <v>3026</v>
      </c>
      <c r="B7" t="s">
        <v>2390</v>
      </c>
      <c r="C7">
        <v>722</v>
      </c>
      <c r="D7">
        <v>1040</v>
      </c>
      <c r="E7">
        <v>0.60484627090400001</v>
      </c>
      <c r="F7" s="6" t="s">
        <v>2391</v>
      </c>
      <c r="G7">
        <v>718</v>
      </c>
      <c r="H7">
        <v>61</v>
      </c>
      <c r="J7" t="s">
        <v>2521</v>
      </c>
      <c r="K7" t="s">
        <v>47</v>
      </c>
      <c r="N7" t="s">
        <v>3077</v>
      </c>
      <c r="O7" t="s">
        <v>2636</v>
      </c>
      <c r="P7" t="s">
        <v>32</v>
      </c>
      <c r="Q7" s="10">
        <v>5.5856215418920412</v>
      </c>
    </row>
    <row r="8" spans="1:17">
      <c r="A8" t="s">
        <v>3027</v>
      </c>
      <c r="B8" t="s">
        <v>2392</v>
      </c>
      <c r="C8">
        <v>699</v>
      </c>
      <c r="D8">
        <v>1040</v>
      </c>
      <c r="E8">
        <v>0.62861834523600002</v>
      </c>
      <c r="F8" s="6" t="s">
        <v>2393</v>
      </c>
      <c r="G8">
        <v>708</v>
      </c>
      <c r="H8">
        <v>61</v>
      </c>
      <c r="J8" t="s">
        <v>2522</v>
      </c>
      <c r="K8" t="s">
        <v>47</v>
      </c>
      <c r="N8" t="s">
        <v>3040</v>
      </c>
      <c r="O8" t="s">
        <v>2637</v>
      </c>
      <c r="P8" t="s">
        <v>32</v>
      </c>
      <c r="Q8" s="10">
        <v>6.8856915251235469</v>
      </c>
    </row>
    <row r="9" spans="1:17">
      <c r="A9" t="s">
        <v>3027</v>
      </c>
      <c r="B9" t="s">
        <v>2392</v>
      </c>
      <c r="C9">
        <v>699</v>
      </c>
      <c r="D9">
        <v>1040</v>
      </c>
      <c r="E9">
        <v>0.62861834523600002</v>
      </c>
      <c r="F9" s="6" t="s">
        <v>2393</v>
      </c>
      <c r="G9">
        <v>708</v>
      </c>
      <c r="H9">
        <v>61</v>
      </c>
      <c r="J9" t="s">
        <v>2522</v>
      </c>
      <c r="K9" t="s">
        <v>47</v>
      </c>
      <c r="N9" t="s">
        <v>3042</v>
      </c>
      <c r="O9" t="s">
        <v>2636</v>
      </c>
      <c r="P9" t="s">
        <v>32</v>
      </c>
      <c r="Q9" s="10">
        <v>6.6570913612585434</v>
      </c>
    </row>
    <row r="10" spans="1:17">
      <c r="A10" t="s">
        <v>3027</v>
      </c>
      <c r="B10" t="s">
        <v>2394</v>
      </c>
      <c r="C10">
        <v>703</v>
      </c>
      <c r="D10">
        <v>1000</v>
      </c>
      <c r="E10">
        <v>0.60444071657300003</v>
      </c>
      <c r="F10" s="6">
        <v>9.4499999999999997E-303</v>
      </c>
      <c r="G10">
        <v>704</v>
      </c>
      <c r="H10">
        <v>60</v>
      </c>
      <c r="J10" t="s">
        <v>2523</v>
      </c>
      <c r="K10" t="s">
        <v>47</v>
      </c>
      <c r="N10" t="s">
        <v>3074</v>
      </c>
      <c r="O10" t="s">
        <v>2636</v>
      </c>
      <c r="P10" t="s">
        <v>32</v>
      </c>
      <c r="Q10" s="10">
        <v>5.8538101657810637</v>
      </c>
    </row>
    <row r="11" spans="1:17">
      <c r="A11" t="s">
        <v>3027</v>
      </c>
      <c r="B11" t="s">
        <v>2394</v>
      </c>
      <c r="C11">
        <v>703</v>
      </c>
      <c r="D11">
        <v>1000</v>
      </c>
      <c r="E11">
        <v>0.60444071657300003</v>
      </c>
      <c r="F11" s="6">
        <v>9.4499999999999997E-303</v>
      </c>
      <c r="G11">
        <v>704</v>
      </c>
      <c r="H11">
        <v>60</v>
      </c>
      <c r="J11" t="s">
        <v>2523</v>
      </c>
      <c r="K11" t="s">
        <v>47</v>
      </c>
      <c r="N11" t="s">
        <v>3026</v>
      </c>
      <c r="O11" t="s">
        <v>2636</v>
      </c>
      <c r="P11" t="s">
        <v>35</v>
      </c>
      <c r="Q11" s="10">
        <v>5.0537202995556321</v>
      </c>
    </row>
    <row r="12" spans="1:17">
      <c r="A12" t="s">
        <v>3026</v>
      </c>
      <c r="B12" t="s">
        <v>2395</v>
      </c>
      <c r="C12">
        <v>717</v>
      </c>
      <c r="D12">
        <v>995</v>
      </c>
      <c r="E12">
        <v>0.578675038029</v>
      </c>
      <c r="F12" s="6">
        <v>2.2199999999999999E-300</v>
      </c>
      <c r="G12">
        <v>716</v>
      </c>
      <c r="H12">
        <v>57</v>
      </c>
      <c r="J12" t="s">
        <v>2524</v>
      </c>
      <c r="K12" t="s">
        <v>47</v>
      </c>
      <c r="N12" t="s">
        <v>3027</v>
      </c>
      <c r="O12" t="s">
        <v>2636</v>
      </c>
      <c r="P12" t="s">
        <v>35</v>
      </c>
      <c r="Q12" s="10">
        <v>9.4645701835074334</v>
      </c>
    </row>
    <row r="13" spans="1:17">
      <c r="A13" t="s">
        <v>3027</v>
      </c>
      <c r="B13" t="s">
        <v>2396</v>
      </c>
      <c r="C13">
        <v>667</v>
      </c>
      <c r="D13">
        <v>916</v>
      </c>
      <c r="E13">
        <v>0.553667696381</v>
      </c>
      <c r="F13" s="6">
        <v>1.5399999999999999E-276</v>
      </c>
      <c r="G13">
        <v>663</v>
      </c>
      <c r="H13">
        <v>58</v>
      </c>
      <c r="J13" t="s">
        <v>2525</v>
      </c>
      <c r="K13" t="s">
        <v>47</v>
      </c>
      <c r="N13" t="s">
        <v>3035</v>
      </c>
      <c r="O13" t="s">
        <v>2636</v>
      </c>
      <c r="P13" t="s">
        <v>35</v>
      </c>
      <c r="Q13" s="10">
        <v>5.5809993526647288</v>
      </c>
    </row>
    <row r="14" spans="1:17">
      <c r="A14" t="s">
        <v>3028</v>
      </c>
      <c r="B14" t="s">
        <v>2426</v>
      </c>
      <c r="C14">
        <v>277</v>
      </c>
      <c r="D14">
        <v>259</v>
      </c>
      <c r="E14">
        <v>0.40964340868999999</v>
      </c>
      <c r="F14" s="6">
        <v>8.0699999999999995E-79</v>
      </c>
      <c r="G14">
        <v>289</v>
      </c>
      <c r="H14">
        <v>40</v>
      </c>
      <c r="J14" t="s">
        <v>2555</v>
      </c>
      <c r="K14" t="s">
        <v>59</v>
      </c>
      <c r="N14" t="s">
        <v>3045</v>
      </c>
      <c r="O14" t="s">
        <v>2638</v>
      </c>
      <c r="P14" t="s">
        <v>35</v>
      </c>
      <c r="Q14" s="10">
        <v>6.5115376395558382</v>
      </c>
    </row>
    <row r="15" spans="1:17">
      <c r="A15" t="s">
        <v>3029</v>
      </c>
      <c r="B15" t="s">
        <v>2454</v>
      </c>
      <c r="C15">
        <v>274</v>
      </c>
      <c r="D15">
        <v>290</v>
      </c>
      <c r="E15">
        <v>0.43454172600099999</v>
      </c>
      <c r="F15" s="6">
        <v>4.8600000000000001E-88</v>
      </c>
      <c r="G15">
        <v>273</v>
      </c>
      <c r="H15">
        <v>46</v>
      </c>
      <c r="J15" t="s">
        <v>2584</v>
      </c>
      <c r="K15" t="s">
        <v>59</v>
      </c>
      <c r="N15" t="s">
        <v>3025</v>
      </c>
      <c r="O15" t="s">
        <v>2636</v>
      </c>
      <c r="P15" t="s">
        <v>35</v>
      </c>
      <c r="Q15" s="10">
        <v>6.921434972300279</v>
      </c>
    </row>
    <row r="16" spans="1:17">
      <c r="A16" t="s">
        <v>3030</v>
      </c>
      <c r="B16" t="s">
        <v>2405</v>
      </c>
      <c r="C16">
        <v>384</v>
      </c>
      <c r="D16">
        <v>476</v>
      </c>
      <c r="E16">
        <v>0.50427195641</v>
      </c>
      <c r="F16" s="6">
        <v>3.7300000000000002E-144</v>
      </c>
      <c r="G16">
        <v>402</v>
      </c>
      <c r="H16">
        <v>52</v>
      </c>
      <c r="J16" t="s">
        <v>2534</v>
      </c>
      <c r="K16" t="s">
        <v>11</v>
      </c>
      <c r="N16" t="s">
        <v>3050</v>
      </c>
      <c r="O16" t="s">
        <v>2638</v>
      </c>
      <c r="P16" t="s">
        <v>32</v>
      </c>
      <c r="Q16" s="10">
        <v>4.9227438750359225</v>
      </c>
    </row>
    <row r="17" spans="1:17">
      <c r="A17" t="s">
        <v>3030</v>
      </c>
      <c r="B17" t="s">
        <v>2406</v>
      </c>
      <c r="C17">
        <v>384</v>
      </c>
      <c r="D17">
        <v>476</v>
      </c>
      <c r="E17">
        <v>0.50427195641</v>
      </c>
      <c r="F17" s="6">
        <v>3.7300000000000002E-144</v>
      </c>
      <c r="G17">
        <v>402</v>
      </c>
      <c r="H17">
        <v>52</v>
      </c>
      <c r="J17" t="s">
        <v>2535</v>
      </c>
      <c r="K17" t="s">
        <v>11</v>
      </c>
      <c r="N17" t="s">
        <v>3030</v>
      </c>
      <c r="O17" t="s">
        <v>2636</v>
      </c>
      <c r="P17" t="s">
        <v>32</v>
      </c>
      <c r="Q17" s="10">
        <v>6.7956688022350358</v>
      </c>
    </row>
    <row r="18" spans="1:17">
      <c r="A18" t="s">
        <v>3030</v>
      </c>
      <c r="B18" t="s">
        <v>2407</v>
      </c>
      <c r="C18">
        <v>388</v>
      </c>
      <c r="D18">
        <v>474</v>
      </c>
      <c r="E18">
        <v>0.50215316667700005</v>
      </c>
      <c r="F18" s="6">
        <v>1.6999999999999999E-143</v>
      </c>
      <c r="G18">
        <v>405</v>
      </c>
      <c r="H18">
        <v>53</v>
      </c>
      <c r="J18" t="s">
        <v>2536</v>
      </c>
      <c r="K18" t="s">
        <v>11</v>
      </c>
      <c r="N18" t="s">
        <v>3038</v>
      </c>
      <c r="O18" t="s">
        <v>2638</v>
      </c>
      <c r="P18" t="s">
        <v>32</v>
      </c>
      <c r="Q18" s="10">
        <v>7.6531260710669518</v>
      </c>
    </row>
    <row r="19" spans="1:17">
      <c r="A19" t="s">
        <v>3030</v>
      </c>
      <c r="B19" t="s">
        <v>2408</v>
      </c>
      <c r="C19">
        <v>388</v>
      </c>
      <c r="D19">
        <v>470</v>
      </c>
      <c r="E19">
        <v>0.49791558721099999</v>
      </c>
      <c r="F19" s="6">
        <v>3.5299999999999997E-142</v>
      </c>
      <c r="G19">
        <v>412</v>
      </c>
      <c r="H19">
        <v>51</v>
      </c>
      <c r="J19" t="s">
        <v>2537</v>
      </c>
      <c r="K19" t="s">
        <v>11</v>
      </c>
      <c r="N19" t="s">
        <v>3032</v>
      </c>
      <c r="O19" t="s">
        <v>2636</v>
      </c>
      <c r="P19" t="s">
        <v>32</v>
      </c>
      <c r="Q19" s="10">
        <v>4.9948499800105104</v>
      </c>
    </row>
    <row r="20" spans="1:17">
      <c r="A20" t="s">
        <v>3030</v>
      </c>
      <c r="B20" t="s">
        <v>2409</v>
      </c>
      <c r="C20">
        <v>388</v>
      </c>
      <c r="D20">
        <v>467</v>
      </c>
      <c r="E20">
        <v>0.494737402612</v>
      </c>
      <c r="F20" s="6">
        <v>2.9500000000000002E-141</v>
      </c>
      <c r="G20">
        <v>406</v>
      </c>
      <c r="H20">
        <v>50</v>
      </c>
      <c r="J20" t="s">
        <v>2538</v>
      </c>
      <c r="K20" t="s">
        <v>11</v>
      </c>
      <c r="N20" t="s">
        <v>3051</v>
      </c>
      <c r="O20" t="s">
        <v>2638</v>
      </c>
      <c r="P20" t="s">
        <v>32</v>
      </c>
      <c r="Q20" s="10">
        <v>5.8307649560040051</v>
      </c>
    </row>
    <row r="21" spans="1:17">
      <c r="A21" t="s">
        <v>3031</v>
      </c>
      <c r="B21" t="s">
        <v>2423</v>
      </c>
      <c r="C21">
        <v>270</v>
      </c>
      <c r="D21">
        <v>275</v>
      </c>
      <c r="E21">
        <v>0.40756497543300002</v>
      </c>
      <c r="F21" s="6">
        <v>1.9800000000000002E-83</v>
      </c>
      <c r="G21">
        <v>276</v>
      </c>
      <c r="H21">
        <v>49</v>
      </c>
      <c r="J21" t="s">
        <v>2552</v>
      </c>
      <c r="K21" t="s">
        <v>13</v>
      </c>
      <c r="N21" t="s">
        <v>3052</v>
      </c>
      <c r="O21" t="s">
        <v>2636</v>
      </c>
      <c r="P21" t="s">
        <v>43</v>
      </c>
      <c r="Q21" s="10">
        <v>7.5070380734049591</v>
      </c>
    </row>
    <row r="22" spans="1:17">
      <c r="A22" t="s">
        <v>3031</v>
      </c>
      <c r="B22" t="s">
        <v>2424</v>
      </c>
      <c r="C22">
        <v>290</v>
      </c>
      <c r="D22">
        <v>273</v>
      </c>
      <c r="E22">
        <v>0.40460086652100002</v>
      </c>
      <c r="F22" s="6">
        <v>9.0200000000000002E-83</v>
      </c>
      <c r="G22">
        <v>298</v>
      </c>
      <c r="H22">
        <v>47</v>
      </c>
      <c r="J22" t="s">
        <v>2553</v>
      </c>
      <c r="K22" t="s">
        <v>13</v>
      </c>
      <c r="N22" t="s">
        <v>3069</v>
      </c>
      <c r="O22" t="s">
        <v>2636</v>
      </c>
      <c r="P22" t="s">
        <v>2630</v>
      </c>
      <c r="Q22" s="10">
        <v>7.8774326272322082</v>
      </c>
    </row>
    <row r="23" spans="1:17">
      <c r="A23" t="s">
        <v>3032</v>
      </c>
      <c r="B23" t="s">
        <v>883</v>
      </c>
      <c r="C23">
        <v>143</v>
      </c>
      <c r="D23">
        <v>139</v>
      </c>
      <c r="E23">
        <v>0.41777247347000002</v>
      </c>
      <c r="F23" s="6">
        <v>2.35E-38</v>
      </c>
      <c r="G23">
        <v>142</v>
      </c>
      <c r="H23">
        <v>40</v>
      </c>
      <c r="J23" t="s">
        <v>818</v>
      </c>
      <c r="K23" t="s">
        <v>17</v>
      </c>
      <c r="N23" t="s">
        <v>3043</v>
      </c>
      <c r="O23" t="s">
        <v>2636</v>
      </c>
      <c r="P23" t="s">
        <v>2630</v>
      </c>
      <c r="Q23" s="10">
        <v>7.273612238736721</v>
      </c>
    </row>
    <row r="24" spans="1:17">
      <c r="A24" t="s">
        <v>3033</v>
      </c>
      <c r="B24" t="s">
        <v>2482</v>
      </c>
      <c r="C24">
        <v>540</v>
      </c>
      <c r="D24">
        <v>768</v>
      </c>
      <c r="E24">
        <v>0.59762343191800005</v>
      </c>
      <c r="F24" s="6">
        <v>6.97E-232</v>
      </c>
      <c r="G24">
        <v>527</v>
      </c>
      <c r="H24">
        <v>61</v>
      </c>
      <c r="J24" t="s">
        <v>2612</v>
      </c>
      <c r="K24" t="s">
        <v>17</v>
      </c>
      <c r="N24" t="s">
        <v>3053</v>
      </c>
      <c r="O24" t="s">
        <v>2636</v>
      </c>
      <c r="P24" t="s">
        <v>23</v>
      </c>
      <c r="Q24" s="10">
        <v>9.7517254321775884</v>
      </c>
    </row>
    <row r="25" spans="1:17">
      <c r="A25" t="s">
        <v>3033</v>
      </c>
      <c r="B25" t="s">
        <v>2483</v>
      </c>
      <c r="C25">
        <v>511</v>
      </c>
      <c r="D25">
        <v>745</v>
      </c>
      <c r="E25">
        <v>0.57972585518099995</v>
      </c>
      <c r="F25" s="6">
        <v>4.9299999999999998E-225</v>
      </c>
      <c r="G25">
        <v>500</v>
      </c>
      <c r="H25">
        <v>62</v>
      </c>
      <c r="J25" t="s">
        <v>2613</v>
      </c>
      <c r="K25" t="s">
        <v>17</v>
      </c>
      <c r="N25" t="s">
        <v>3031</v>
      </c>
      <c r="O25" t="s">
        <v>2636</v>
      </c>
      <c r="P25" t="s">
        <v>23</v>
      </c>
      <c r="Q25" s="10">
        <v>3.243065025695222</v>
      </c>
    </row>
    <row r="26" spans="1:17">
      <c r="A26" t="s">
        <v>3033</v>
      </c>
      <c r="B26" t="s">
        <v>2484</v>
      </c>
      <c r="C26">
        <v>511</v>
      </c>
      <c r="D26">
        <v>744</v>
      </c>
      <c r="E26">
        <v>0.57894769967100002</v>
      </c>
      <c r="F26" s="6">
        <v>1.22E-224</v>
      </c>
      <c r="G26">
        <v>500</v>
      </c>
      <c r="H26">
        <v>61</v>
      </c>
      <c r="J26" t="s">
        <v>2614</v>
      </c>
      <c r="K26" t="s">
        <v>17</v>
      </c>
      <c r="N26" t="s">
        <v>3067</v>
      </c>
      <c r="O26" t="s">
        <v>2636</v>
      </c>
      <c r="P26" t="s">
        <v>23</v>
      </c>
      <c r="Q26" s="10">
        <v>1.3649771408493052</v>
      </c>
    </row>
    <row r="27" spans="1:17">
      <c r="A27" t="s">
        <v>3033</v>
      </c>
      <c r="B27" t="s">
        <v>2485</v>
      </c>
      <c r="C27">
        <v>518</v>
      </c>
      <c r="D27">
        <v>743</v>
      </c>
      <c r="E27">
        <v>0.57816954415999999</v>
      </c>
      <c r="F27" s="6">
        <v>3.0400000000000002E-224</v>
      </c>
      <c r="G27">
        <v>507</v>
      </c>
      <c r="H27">
        <v>61</v>
      </c>
      <c r="J27" t="s">
        <v>2615</v>
      </c>
      <c r="K27" t="s">
        <v>17</v>
      </c>
      <c r="N27" t="s">
        <v>3028</v>
      </c>
      <c r="O27" t="s">
        <v>2636</v>
      </c>
      <c r="P27" t="s">
        <v>40</v>
      </c>
      <c r="Q27" s="10">
        <v>6.8002174426649118</v>
      </c>
    </row>
    <row r="28" spans="1:17">
      <c r="A28" t="s">
        <v>3033</v>
      </c>
      <c r="B28" t="s">
        <v>2486</v>
      </c>
      <c r="C28">
        <v>511</v>
      </c>
      <c r="D28">
        <v>741</v>
      </c>
      <c r="E28">
        <v>0.57661323314000001</v>
      </c>
      <c r="F28" s="6">
        <v>7.5600000000000001E-224</v>
      </c>
      <c r="G28">
        <v>500</v>
      </c>
      <c r="H28">
        <v>62</v>
      </c>
      <c r="J28" t="s">
        <v>2616</v>
      </c>
      <c r="K28" t="s">
        <v>17</v>
      </c>
      <c r="N28" t="s">
        <v>3044</v>
      </c>
      <c r="O28" t="s">
        <v>2636</v>
      </c>
      <c r="P28" t="s">
        <v>40</v>
      </c>
      <c r="Q28" s="10">
        <v>6.7730165728942522</v>
      </c>
    </row>
    <row r="29" spans="1:17">
      <c r="A29" t="s">
        <v>3034</v>
      </c>
      <c r="B29" t="s">
        <v>1019</v>
      </c>
      <c r="C29">
        <v>227</v>
      </c>
      <c r="D29">
        <v>330</v>
      </c>
      <c r="E29">
        <v>0.63200077826000001</v>
      </c>
      <c r="F29" s="6">
        <v>3.6899999999999998E-100</v>
      </c>
      <c r="G29">
        <v>225</v>
      </c>
      <c r="H29">
        <v>64</v>
      </c>
      <c r="J29" t="s">
        <v>886</v>
      </c>
      <c r="K29" t="s">
        <v>48</v>
      </c>
      <c r="N29" t="s">
        <v>3054</v>
      </c>
      <c r="O29" t="s">
        <v>2636</v>
      </c>
      <c r="P29" t="s">
        <v>40</v>
      </c>
      <c r="Q29" s="10">
        <v>3.7857308080201615</v>
      </c>
    </row>
    <row r="30" spans="1:17">
      <c r="A30" t="s">
        <v>3035</v>
      </c>
      <c r="B30" t="s">
        <v>2397</v>
      </c>
      <c r="C30">
        <v>640</v>
      </c>
      <c r="D30">
        <v>812</v>
      </c>
      <c r="E30">
        <v>0.49313162870999999</v>
      </c>
      <c r="F30" s="6">
        <v>4.6800000000000004E-245</v>
      </c>
      <c r="G30">
        <v>639</v>
      </c>
      <c r="H30">
        <v>54</v>
      </c>
      <c r="J30" t="s">
        <v>2526</v>
      </c>
      <c r="K30" t="s">
        <v>2631</v>
      </c>
      <c r="N30" t="s">
        <v>3072</v>
      </c>
      <c r="O30" t="s">
        <v>2638</v>
      </c>
      <c r="P30" t="s">
        <v>40</v>
      </c>
      <c r="Q30" s="10">
        <v>2.6917105108372588</v>
      </c>
    </row>
    <row r="31" spans="1:17">
      <c r="A31" t="s">
        <v>3035</v>
      </c>
      <c r="B31" t="s">
        <v>2398</v>
      </c>
      <c r="C31">
        <v>658</v>
      </c>
      <c r="D31">
        <v>755</v>
      </c>
      <c r="E31">
        <v>0.45851524590699999</v>
      </c>
      <c r="F31" s="6">
        <v>6.2399999999999998E-228</v>
      </c>
      <c r="G31">
        <v>656</v>
      </c>
      <c r="H31">
        <v>51</v>
      </c>
      <c r="J31" t="s">
        <v>2527</v>
      </c>
      <c r="K31" t="s">
        <v>2631</v>
      </c>
      <c r="N31" t="s">
        <v>3070</v>
      </c>
      <c r="O31" t="s">
        <v>2636</v>
      </c>
      <c r="P31" t="s">
        <v>40</v>
      </c>
      <c r="Q31" s="10">
        <v>5.66253127320467</v>
      </c>
    </row>
    <row r="32" spans="1:17">
      <c r="A32" t="s">
        <v>3035</v>
      </c>
      <c r="B32" t="s">
        <v>2399</v>
      </c>
      <c r="C32">
        <v>645</v>
      </c>
      <c r="D32">
        <v>741</v>
      </c>
      <c r="E32">
        <v>0.45001297644600002</v>
      </c>
      <c r="F32" s="6">
        <v>7.5600000000000001E-224</v>
      </c>
      <c r="G32">
        <v>640</v>
      </c>
      <c r="H32">
        <v>51</v>
      </c>
      <c r="J32" t="s">
        <v>2528</v>
      </c>
      <c r="K32" t="s">
        <v>2631</v>
      </c>
      <c r="N32" t="s">
        <v>3055</v>
      </c>
      <c r="O32" t="s">
        <v>2638</v>
      </c>
      <c r="P32" t="s">
        <v>47</v>
      </c>
      <c r="Q32" s="10">
        <v>9.0760691094060331</v>
      </c>
    </row>
    <row r="33" spans="1:17">
      <c r="A33" t="s">
        <v>3035</v>
      </c>
      <c r="B33" t="s">
        <v>2401</v>
      </c>
      <c r="C33">
        <v>645</v>
      </c>
      <c r="D33">
        <v>708</v>
      </c>
      <c r="E33">
        <v>0.429971912718</v>
      </c>
      <c r="F33" s="6">
        <v>7.7499999999999995E-214</v>
      </c>
      <c r="G33">
        <v>642</v>
      </c>
      <c r="H33">
        <v>49</v>
      </c>
      <c r="J33" t="s">
        <v>2530</v>
      </c>
      <c r="K33" t="s">
        <v>2631</v>
      </c>
      <c r="N33" t="s">
        <v>3073</v>
      </c>
      <c r="O33" t="s">
        <v>2636</v>
      </c>
      <c r="P33" t="s">
        <v>47</v>
      </c>
      <c r="Q33" s="10">
        <v>7.2316062366839668</v>
      </c>
    </row>
    <row r="34" spans="1:17">
      <c r="A34" t="s">
        <v>3035</v>
      </c>
      <c r="B34" t="s">
        <v>2402</v>
      </c>
      <c r="C34">
        <v>645</v>
      </c>
      <c r="D34">
        <v>700</v>
      </c>
      <c r="E34">
        <v>0.425113473026</v>
      </c>
      <c r="F34" s="6">
        <v>1.3399999999999999E-211</v>
      </c>
      <c r="G34">
        <v>646</v>
      </c>
      <c r="H34">
        <v>48</v>
      </c>
      <c r="J34" t="s">
        <v>2531</v>
      </c>
      <c r="K34" t="s">
        <v>2631</v>
      </c>
      <c r="N34" t="s">
        <v>3056</v>
      </c>
      <c r="O34" t="s">
        <v>2638</v>
      </c>
      <c r="P34" t="s">
        <v>47</v>
      </c>
      <c r="Q34" s="10">
        <v>7.0037275997081681</v>
      </c>
    </row>
    <row r="35" spans="1:17">
      <c r="A35" t="s">
        <v>3036</v>
      </c>
      <c r="B35" t="s">
        <v>2437</v>
      </c>
      <c r="C35">
        <v>662</v>
      </c>
      <c r="D35">
        <v>829</v>
      </c>
      <c r="E35">
        <v>0.53680723001599995</v>
      </c>
      <c r="F35" s="6">
        <v>3.42E-250</v>
      </c>
      <c r="G35">
        <v>624</v>
      </c>
      <c r="H35">
        <v>57</v>
      </c>
      <c r="J35" t="s">
        <v>2567</v>
      </c>
      <c r="K35" t="s">
        <v>2632</v>
      </c>
      <c r="N35" t="s">
        <v>3036</v>
      </c>
      <c r="O35" t="s">
        <v>2636</v>
      </c>
      <c r="P35" t="s">
        <v>47</v>
      </c>
      <c r="Q35" s="10">
        <v>6.6204105003439508</v>
      </c>
    </row>
    <row r="36" spans="1:17">
      <c r="A36" t="s">
        <v>3036</v>
      </c>
      <c r="B36" t="s">
        <v>2438</v>
      </c>
      <c r="C36">
        <v>656</v>
      </c>
      <c r="D36">
        <v>820</v>
      </c>
      <c r="E36">
        <v>0.53097940725299997</v>
      </c>
      <c r="F36" s="6">
        <v>1.0900000000000001E-247</v>
      </c>
      <c r="G36">
        <v>629</v>
      </c>
      <c r="H36">
        <v>58</v>
      </c>
      <c r="J36" t="s">
        <v>2568</v>
      </c>
      <c r="K36" t="s">
        <v>2632</v>
      </c>
      <c r="N36" t="s">
        <v>3057</v>
      </c>
      <c r="O36" t="s">
        <v>2636</v>
      </c>
      <c r="P36" t="s">
        <v>47</v>
      </c>
      <c r="Q36" s="10">
        <v>5.4024901295126275</v>
      </c>
    </row>
    <row r="37" spans="1:17">
      <c r="A37" t="s">
        <v>3036</v>
      </c>
      <c r="B37" t="s">
        <v>2439</v>
      </c>
      <c r="C37">
        <v>658</v>
      </c>
      <c r="D37">
        <v>812</v>
      </c>
      <c r="E37">
        <v>0.52579912035300003</v>
      </c>
      <c r="F37" s="6">
        <v>4.6800000000000004E-245</v>
      </c>
      <c r="G37">
        <v>623</v>
      </c>
      <c r="H37">
        <v>57</v>
      </c>
      <c r="J37" t="s">
        <v>2569</v>
      </c>
      <c r="K37" t="s">
        <v>2632</v>
      </c>
      <c r="N37" t="s">
        <v>3058</v>
      </c>
      <c r="O37" t="s">
        <v>2636</v>
      </c>
      <c r="P37" t="s">
        <v>47</v>
      </c>
      <c r="Q37" s="10">
        <v>8.8288856629906451</v>
      </c>
    </row>
    <row r="38" spans="1:17">
      <c r="A38" t="s">
        <v>3036</v>
      </c>
      <c r="B38" t="s">
        <v>2440</v>
      </c>
      <c r="C38">
        <v>622</v>
      </c>
      <c r="D38">
        <v>706</v>
      </c>
      <c r="E38">
        <v>0.45716031892800002</v>
      </c>
      <c r="F38" s="6">
        <v>2.6100000000000001E-213</v>
      </c>
      <c r="G38">
        <v>597</v>
      </c>
      <c r="H38">
        <v>53</v>
      </c>
      <c r="J38" t="s">
        <v>2570</v>
      </c>
      <c r="K38" t="s">
        <v>2632</v>
      </c>
      <c r="N38" t="s">
        <v>3059</v>
      </c>
      <c r="O38" t="s">
        <v>2636</v>
      </c>
      <c r="P38" t="s">
        <v>47</v>
      </c>
      <c r="Q38" s="10">
        <v>3.7531634888160816</v>
      </c>
    </row>
    <row r="39" spans="1:17">
      <c r="A39" t="s">
        <v>3037</v>
      </c>
      <c r="B39" t="s">
        <v>2364</v>
      </c>
      <c r="C39">
        <v>816</v>
      </c>
      <c r="D39">
        <v>851</v>
      </c>
      <c r="E39">
        <v>0.43814982026100002</v>
      </c>
      <c r="F39" s="6">
        <v>4.8300000000000003E-257</v>
      </c>
      <c r="G39">
        <v>844</v>
      </c>
      <c r="H39">
        <v>47</v>
      </c>
      <c r="J39" t="s">
        <v>2501</v>
      </c>
      <c r="K39" t="s">
        <v>20</v>
      </c>
      <c r="N39" t="s">
        <v>3060</v>
      </c>
      <c r="O39" t="s">
        <v>2636</v>
      </c>
      <c r="P39" t="s">
        <v>47</v>
      </c>
      <c r="Q39" s="10">
        <v>3.7554234096282548</v>
      </c>
    </row>
    <row r="40" spans="1:17">
      <c r="A40" t="s">
        <v>3037</v>
      </c>
      <c r="B40" t="s">
        <v>2364</v>
      </c>
      <c r="C40">
        <v>816</v>
      </c>
      <c r="D40">
        <v>851</v>
      </c>
      <c r="E40">
        <v>0.43814982026100002</v>
      </c>
      <c r="F40" s="6">
        <v>4.8300000000000003E-257</v>
      </c>
      <c r="G40">
        <v>844</v>
      </c>
      <c r="H40">
        <v>47</v>
      </c>
      <c r="J40" t="s">
        <v>2501</v>
      </c>
      <c r="K40" t="s">
        <v>20</v>
      </c>
      <c r="N40" t="s">
        <v>3029</v>
      </c>
      <c r="O40" t="s">
        <v>2636</v>
      </c>
      <c r="P40" t="s">
        <v>47</v>
      </c>
      <c r="Q40" s="10">
        <v>6.3004805329248859</v>
      </c>
    </row>
    <row r="41" spans="1:17">
      <c r="A41" t="s">
        <v>3038</v>
      </c>
      <c r="B41" t="s">
        <v>2410</v>
      </c>
      <c r="C41">
        <v>313</v>
      </c>
      <c r="D41">
        <v>398</v>
      </c>
      <c r="E41">
        <v>0.57761175887399996</v>
      </c>
      <c r="F41" s="6">
        <v>1.41E-120</v>
      </c>
      <c r="G41">
        <v>312</v>
      </c>
      <c r="H41">
        <v>57</v>
      </c>
      <c r="J41" t="s">
        <v>2539</v>
      </c>
      <c r="K41" t="s">
        <v>21</v>
      </c>
      <c r="N41" t="s">
        <v>3061</v>
      </c>
      <c r="O41" t="s">
        <v>2638</v>
      </c>
      <c r="P41" t="s">
        <v>47</v>
      </c>
      <c r="Q41" s="10">
        <v>8.4530628054842456</v>
      </c>
    </row>
    <row r="42" spans="1:17">
      <c r="A42" t="s">
        <v>3038</v>
      </c>
      <c r="B42" t="s">
        <v>2411</v>
      </c>
      <c r="C42">
        <v>313</v>
      </c>
      <c r="D42">
        <v>336</v>
      </c>
      <c r="E42">
        <v>0.487632037643</v>
      </c>
      <c r="F42" s="6">
        <v>5.2899999999999997E-102</v>
      </c>
      <c r="G42">
        <v>312</v>
      </c>
      <c r="H42">
        <v>50</v>
      </c>
      <c r="J42" t="s">
        <v>2540</v>
      </c>
      <c r="K42" t="s">
        <v>21</v>
      </c>
      <c r="N42" t="s">
        <v>3062</v>
      </c>
      <c r="O42" t="s">
        <v>2636</v>
      </c>
      <c r="P42" t="s">
        <v>2631</v>
      </c>
      <c r="Q42" s="10">
        <v>13.435047966931247</v>
      </c>
    </row>
    <row r="43" spans="1:17">
      <c r="A43" t="s">
        <v>3038</v>
      </c>
      <c r="B43" t="s">
        <v>2412</v>
      </c>
      <c r="C43">
        <v>311</v>
      </c>
      <c r="D43">
        <v>336</v>
      </c>
      <c r="E43">
        <v>0.487632037643</v>
      </c>
      <c r="F43" s="6">
        <v>7.1600000000000007E-102</v>
      </c>
      <c r="G43">
        <v>310</v>
      </c>
      <c r="H43">
        <v>51</v>
      </c>
      <c r="J43" t="s">
        <v>2541</v>
      </c>
      <c r="K43" t="s">
        <v>21</v>
      </c>
      <c r="N43" t="s">
        <v>3034</v>
      </c>
      <c r="O43" t="s">
        <v>2636</v>
      </c>
      <c r="P43" t="s">
        <v>2631</v>
      </c>
      <c r="Q43" s="10">
        <v>5.5463045153758328</v>
      </c>
    </row>
    <row r="44" spans="1:17">
      <c r="A44" t="s">
        <v>3038</v>
      </c>
      <c r="B44" t="s">
        <v>2413</v>
      </c>
      <c r="C44">
        <v>313</v>
      </c>
      <c r="D44">
        <v>332</v>
      </c>
      <c r="E44">
        <v>0.48182689433699999</v>
      </c>
      <c r="F44" s="6">
        <v>8.1100000000000006E-101</v>
      </c>
      <c r="G44">
        <v>312</v>
      </c>
      <c r="H44">
        <v>50</v>
      </c>
      <c r="J44" t="s">
        <v>2542</v>
      </c>
      <c r="K44" t="s">
        <v>21</v>
      </c>
      <c r="N44" t="s">
        <v>3047</v>
      </c>
      <c r="O44" t="s">
        <v>2636</v>
      </c>
      <c r="P44" t="s">
        <v>2631</v>
      </c>
      <c r="Q44" s="10">
        <v>3.5306776227076901</v>
      </c>
    </row>
    <row r="45" spans="1:17">
      <c r="A45" t="s">
        <v>3038</v>
      </c>
      <c r="B45" t="s">
        <v>2414</v>
      </c>
      <c r="C45">
        <v>313</v>
      </c>
      <c r="D45">
        <v>322</v>
      </c>
      <c r="E45">
        <v>0.46731403607400002</v>
      </c>
      <c r="F45" s="6">
        <v>8.6800000000000006E-98</v>
      </c>
      <c r="G45">
        <v>312</v>
      </c>
      <c r="H45">
        <v>47</v>
      </c>
      <c r="J45" t="s">
        <v>2543</v>
      </c>
      <c r="K45" t="s">
        <v>21</v>
      </c>
      <c r="N45" t="s">
        <v>3063</v>
      </c>
      <c r="O45" t="s">
        <v>2636</v>
      </c>
      <c r="P45" t="s">
        <v>29</v>
      </c>
      <c r="Q45" s="10">
        <v>2.6285963413561135</v>
      </c>
    </row>
    <row r="46" spans="1:17">
      <c r="A46" t="s">
        <v>3039</v>
      </c>
      <c r="B46" t="s">
        <v>2498</v>
      </c>
      <c r="C46">
        <v>205</v>
      </c>
      <c r="D46">
        <v>198</v>
      </c>
      <c r="E46">
        <v>0.40259687654499998</v>
      </c>
      <c r="F46" s="6">
        <v>1.0600000000000001E-57</v>
      </c>
      <c r="G46">
        <v>197</v>
      </c>
      <c r="H46">
        <v>48</v>
      </c>
      <c r="J46" t="s">
        <v>2628</v>
      </c>
      <c r="K46" t="s">
        <v>21</v>
      </c>
      <c r="N46" t="s">
        <v>3078</v>
      </c>
      <c r="O46" t="s">
        <v>2636</v>
      </c>
      <c r="P46" t="s">
        <v>2631</v>
      </c>
      <c r="Q46" s="10">
        <v>9.8363311224605319</v>
      </c>
    </row>
    <row r="47" spans="1:17">
      <c r="A47" t="s">
        <v>3040</v>
      </c>
      <c r="B47" t="s">
        <v>2379</v>
      </c>
      <c r="C47">
        <v>325</v>
      </c>
      <c r="D47">
        <v>392</v>
      </c>
      <c r="E47">
        <v>0.45797761419499999</v>
      </c>
      <c r="F47" s="6">
        <v>7.2900000000000002E-119</v>
      </c>
      <c r="G47">
        <v>307</v>
      </c>
      <c r="H47">
        <v>53</v>
      </c>
      <c r="J47" t="s">
        <v>2511</v>
      </c>
      <c r="K47" t="s">
        <v>2630</v>
      </c>
      <c r="N47" t="s">
        <v>3064</v>
      </c>
      <c r="O47" t="s">
        <v>2638</v>
      </c>
      <c r="P47" t="s">
        <v>2631</v>
      </c>
      <c r="Q47" s="10">
        <v>5.7377304300761622</v>
      </c>
    </row>
    <row r="48" spans="1:17">
      <c r="A48" t="s">
        <v>3040</v>
      </c>
      <c r="B48" t="s">
        <v>2380</v>
      </c>
      <c r="C48">
        <v>318</v>
      </c>
      <c r="D48">
        <v>371</v>
      </c>
      <c r="E48">
        <v>0.43344309914899998</v>
      </c>
      <c r="F48" s="6">
        <v>2.8099999999999998E-112</v>
      </c>
      <c r="G48">
        <v>305</v>
      </c>
      <c r="H48">
        <v>51</v>
      </c>
      <c r="J48" t="s">
        <v>2512</v>
      </c>
      <c r="K48" t="s">
        <v>2630</v>
      </c>
      <c r="N48" t="s">
        <v>3075</v>
      </c>
      <c r="O48" t="s">
        <v>2636</v>
      </c>
      <c r="P48" t="s">
        <v>58</v>
      </c>
      <c r="Q48" s="10">
        <v>9.7297923632958128</v>
      </c>
    </row>
    <row r="49" spans="1:17">
      <c r="A49" t="s">
        <v>3041</v>
      </c>
      <c r="B49" t="s">
        <v>2475</v>
      </c>
      <c r="C49">
        <v>405</v>
      </c>
      <c r="D49">
        <v>543</v>
      </c>
      <c r="E49">
        <v>0.47946918673</v>
      </c>
      <c r="F49" s="6">
        <v>3.5399999999999996E-164</v>
      </c>
      <c r="G49">
        <v>400</v>
      </c>
      <c r="H49">
        <v>58</v>
      </c>
      <c r="J49" t="s">
        <v>2605</v>
      </c>
      <c r="K49" t="s">
        <v>2633</v>
      </c>
      <c r="N49" t="s">
        <v>3065</v>
      </c>
      <c r="O49" t="s">
        <v>2638</v>
      </c>
      <c r="P49" t="s">
        <v>32</v>
      </c>
      <c r="Q49" s="10">
        <v>6.3503873460696187</v>
      </c>
    </row>
    <row r="50" spans="1:17">
      <c r="A50" t="s">
        <v>3041</v>
      </c>
      <c r="B50" t="s">
        <v>2476</v>
      </c>
      <c r="C50">
        <v>387</v>
      </c>
      <c r="D50">
        <v>525</v>
      </c>
      <c r="E50">
        <v>0.46357518054000002</v>
      </c>
      <c r="F50" s="6">
        <v>8.9200000000000002E-159</v>
      </c>
      <c r="G50">
        <v>386</v>
      </c>
      <c r="H50">
        <v>55</v>
      </c>
      <c r="J50" t="s">
        <v>2606</v>
      </c>
      <c r="K50" t="s">
        <v>2633</v>
      </c>
      <c r="N50" t="s">
        <v>3041</v>
      </c>
      <c r="O50" t="s">
        <v>2636</v>
      </c>
      <c r="P50" t="s">
        <v>11</v>
      </c>
      <c r="Q50" s="10">
        <v>8.3002654079586424</v>
      </c>
    </row>
    <row r="51" spans="1:17">
      <c r="A51" t="s">
        <v>3041</v>
      </c>
      <c r="B51" t="s">
        <v>2477</v>
      </c>
      <c r="C51">
        <v>392</v>
      </c>
      <c r="D51">
        <v>503</v>
      </c>
      <c r="E51">
        <v>0.44414917297500001</v>
      </c>
      <c r="F51" s="6">
        <v>4.6600000000000003E-152</v>
      </c>
      <c r="G51">
        <v>387</v>
      </c>
      <c r="H51">
        <v>54</v>
      </c>
      <c r="J51" t="s">
        <v>2607</v>
      </c>
      <c r="K51" t="s">
        <v>2633</v>
      </c>
      <c r="N51" t="s">
        <v>3071</v>
      </c>
      <c r="O51" t="s">
        <v>2636</v>
      </c>
      <c r="P51" t="s">
        <v>11</v>
      </c>
      <c r="Q51" s="10">
        <v>5.2255993083265366</v>
      </c>
    </row>
    <row r="52" spans="1:17">
      <c r="A52" t="s">
        <v>3041</v>
      </c>
      <c r="B52" t="s">
        <v>2478</v>
      </c>
      <c r="C52">
        <v>403</v>
      </c>
      <c r="D52">
        <v>474</v>
      </c>
      <c r="E52">
        <v>0.41854216300199998</v>
      </c>
      <c r="F52" s="6">
        <v>1.6999999999999999E-143</v>
      </c>
      <c r="G52">
        <v>404</v>
      </c>
      <c r="H52">
        <v>50</v>
      </c>
      <c r="J52" t="s">
        <v>2608</v>
      </c>
      <c r="K52" t="s">
        <v>2633</v>
      </c>
      <c r="N52" t="s">
        <v>3033</v>
      </c>
      <c r="O52" t="s">
        <v>2636</v>
      </c>
      <c r="P52" t="s">
        <v>11</v>
      </c>
      <c r="Q52" s="10">
        <v>3.177873953010359</v>
      </c>
    </row>
    <row r="53" spans="1:17">
      <c r="A53" t="s">
        <v>3041</v>
      </c>
      <c r="B53" t="s">
        <v>2479</v>
      </c>
      <c r="C53">
        <v>351</v>
      </c>
      <c r="D53">
        <v>472</v>
      </c>
      <c r="E53">
        <v>0.416776162314</v>
      </c>
      <c r="F53" s="6">
        <v>1.05E-142</v>
      </c>
      <c r="G53">
        <v>351</v>
      </c>
      <c r="H53">
        <v>58</v>
      </c>
      <c r="J53" t="s">
        <v>2609</v>
      </c>
      <c r="K53" t="s">
        <v>2633</v>
      </c>
      <c r="N53" t="s">
        <v>3066</v>
      </c>
      <c r="O53" t="s">
        <v>2636</v>
      </c>
      <c r="P53" t="s">
        <v>11</v>
      </c>
      <c r="Q53" s="10">
        <v>4.1596908170700155</v>
      </c>
    </row>
    <row r="54" spans="1:17">
      <c r="A54" t="s">
        <v>3042</v>
      </c>
      <c r="B54" t="s">
        <v>2381</v>
      </c>
      <c r="C54">
        <v>618</v>
      </c>
      <c r="D54">
        <v>627</v>
      </c>
      <c r="E54">
        <v>0.42735766768400002</v>
      </c>
      <c r="F54" s="6">
        <v>1.8099999999999998E-189</v>
      </c>
      <c r="G54">
        <v>656</v>
      </c>
      <c r="H54">
        <v>49</v>
      </c>
      <c r="J54" t="s">
        <v>2513</v>
      </c>
      <c r="K54" t="s">
        <v>23</v>
      </c>
      <c r="N54" t="s">
        <v>3024</v>
      </c>
      <c r="O54" t="s">
        <v>2636</v>
      </c>
      <c r="P54" t="s">
        <v>11</v>
      </c>
      <c r="Q54" s="10">
        <v>2.281917565093873</v>
      </c>
    </row>
    <row r="55" spans="1:17">
      <c r="A55" t="s">
        <v>3042</v>
      </c>
      <c r="B55" t="s">
        <v>2382</v>
      </c>
      <c r="C55">
        <v>583</v>
      </c>
      <c r="D55">
        <v>605</v>
      </c>
      <c r="E55">
        <v>0.41236266179999997</v>
      </c>
      <c r="F55" s="6">
        <v>6.9900000000000003E-183</v>
      </c>
      <c r="G55">
        <v>613</v>
      </c>
      <c r="H55">
        <v>51</v>
      </c>
      <c r="J55" t="s">
        <v>2514</v>
      </c>
      <c r="K55" t="s">
        <v>23</v>
      </c>
      <c r="N55" t="s">
        <v>3076</v>
      </c>
      <c r="O55" t="s">
        <v>2639</v>
      </c>
      <c r="P55" t="s">
        <v>21</v>
      </c>
      <c r="Q55" s="10">
        <v>4.9853960052849384</v>
      </c>
    </row>
    <row r="56" spans="1:17">
      <c r="A56" t="s">
        <v>3042</v>
      </c>
      <c r="B56" t="s">
        <v>2383</v>
      </c>
      <c r="C56">
        <v>583</v>
      </c>
      <c r="D56">
        <v>602</v>
      </c>
      <c r="E56">
        <v>0.41031788826999999</v>
      </c>
      <c r="F56" s="6">
        <v>7.9100000000000002E-182</v>
      </c>
      <c r="G56">
        <v>613</v>
      </c>
      <c r="H56">
        <v>51</v>
      </c>
      <c r="J56" t="s">
        <v>2515</v>
      </c>
      <c r="K56" t="s">
        <v>23</v>
      </c>
      <c r="N56" t="s">
        <v>3039</v>
      </c>
      <c r="O56" t="s">
        <v>2637</v>
      </c>
      <c r="P56" t="s">
        <v>21</v>
      </c>
      <c r="Q56" s="10">
        <v>1.6974978879434217</v>
      </c>
    </row>
    <row r="57" spans="1:17">
      <c r="A57" t="s">
        <v>3043</v>
      </c>
      <c r="B57" t="s">
        <v>827</v>
      </c>
      <c r="C57">
        <v>522</v>
      </c>
      <c r="D57">
        <v>665</v>
      </c>
      <c r="E57">
        <v>0.54408548326700001</v>
      </c>
      <c r="F57" s="6">
        <v>6.29E-201</v>
      </c>
      <c r="G57">
        <v>521</v>
      </c>
      <c r="H57">
        <v>56</v>
      </c>
      <c r="J57" t="s">
        <v>828</v>
      </c>
      <c r="K57" t="s">
        <v>27</v>
      </c>
    </row>
    <row r="58" spans="1:17">
      <c r="A58" t="s">
        <v>3043</v>
      </c>
      <c r="B58" t="s">
        <v>2420</v>
      </c>
      <c r="C58">
        <v>523</v>
      </c>
      <c r="D58">
        <v>650</v>
      </c>
      <c r="E58">
        <v>0.531812878381</v>
      </c>
      <c r="F58" s="6">
        <v>1.8900000000000001E-196</v>
      </c>
      <c r="G58">
        <v>522</v>
      </c>
      <c r="H58">
        <v>54</v>
      </c>
      <c r="J58" t="s">
        <v>2549</v>
      </c>
      <c r="K58" t="s">
        <v>27</v>
      </c>
    </row>
    <row r="59" spans="1:17">
      <c r="A59" t="s">
        <v>3043</v>
      </c>
      <c r="B59" t="s">
        <v>821</v>
      </c>
      <c r="C59">
        <v>523</v>
      </c>
      <c r="D59">
        <v>650</v>
      </c>
      <c r="E59">
        <v>0.531812878381</v>
      </c>
      <c r="F59" s="6">
        <v>2.5599999999999998E-196</v>
      </c>
      <c r="G59">
        <v>523</v>
      </c>
      <c r="H59">
        <v>52</v>
      </c>
      <c r="J59" t="s">
        <v>822</v>
      </c>
      <c r="K59" t="s">
        <v>27</v>
      </c>
    </row>
    <row r="60" spans="1:17">
      <c r="A60" t="s">
        <v>3043</v>
      </c>
      <c r="B60" t="s">
        <v>830</v>
      </c>
      <c r="C60">
        <v>522</v>
      </c>
      <c r="D60">
        <v>645</v>
      </c>
      <c r="E60">
        <v>0.52772201008599995</v>
      </c>
      <c r="F60" s="6">
        <v>5.3200000000000002E-195</v>
      </c>
      <c r="G60">
        <v>523</v>
      </c>
      <c r="H60">
        <v>54</v>
      </c>
      <c r="J60" t="s">
        <v>831</v>
      </c>
      <c r="K60" t="s">
        <v>27</v>
      </c>
    </row>
    <row r="61" spans="1:17">
      <c r="A61" t="s">
        <v>3043</v>
      </c>
      <c r="B61" t="s">
        <v>2421</v>
      </c>
      <c r="C61">
        <v>523</v>
      </c>
      <c r="D61">
        <v>640</v>
      </c>
      <c r="E61">
        <v>0.52363114179100001</v>
      </c>
      <c r="F61" s="6">
        <v>2.0300000000000001E-193</v>
      </c>
      <c r="G61">
        <v>524</v>
      </c>
      <c r="H61">
        <v>53</v>
      </c>
      <c r="J61" t="s">
        <v>2550</v>
      </c>
      <c r="K61" t="s">
        <v>27</v>
      </c>
    </row>
    <row r="62" spans="1:17">
      <c r="A62" t="s">
        <v>3044</v>
      </c>
      <c r="B62" t="s">
        <v>1171</v>
      </c>
      <c r="C62">
        <v>362</v>
      </c>
      <c r="D62">
        <v>329</v>
      </c>
      <c r="E62">
        <v>0.408584530444</v>
      </c>
      <c r="F62" s="6">
        <v>1.2399999999999999E-99</v>
      </c>
      <c r="G62">
        <v>365</v>
      </c>
      <c r="H62">
        <v>44</v>
      </c>
      <c r="J62" t="s">
        <v>2556</v>
      </c>
      <c r="K62" t="s">
        <v>53</v>
      </c>
    </row>
    <row r="63" spans="1:17">
      <c r="A63" t="s">
        <v>3045</v>
      </c>
      <c r="B63" t="s">
        <v>2400</v>
      </c>
      <c r="C63">
        <v>703</v>
      </c>
      <c r="D63">
        <v>708</v>
      </c>
      <c r="E63">
        <v>0.42637995932700001</v>
      </c>
      <c r="F63" s="6">
        <v>5.72E-214</v>
      </c>
      <c r="G63">
        <v>700</v>
      </c>
      <c r="H63">
        <v>50</v>
      </c>
      <c r="J63" t="s">
        <v>2529</v>
      </c>
      <c r="K63" t="s">
        <v>29</v>
      </c>
    </row>
    <row r="64" spans="1:17">
      <c r="A64" t="s">
        <v>3046</v>
      </c>
      <c r="B64" t="s">
        <v>2362</v>
      </c>
      <c r="C64">
        <v>1122</v>
      </c>
      <c r="D64">
        <v>1440</v>
      </c>
      <c r="E64">
        <v>0.56605122214600001</v>
      </c>
      <c r="F64">
        <v>0</v>
      </c>
      <c r="G64">
        <v>1122</v>
      </c>
      <c r="H64">
        <v>58</v>
      </c>
      <c r="J64" t="s">
        <v>2499</v>
      </c>
      <c r="K64" t="s">
        <v>2629</v>
      </c>
    </row>
    <row r="65" spans="1:11">
      <c r="A65" t="s">
        <v>3047</v>
      </c>
      <c r="B65" t="s">
        <v>2459</v>
      </c>
      <c r="C65">
        <v>372</v>
      </c>
      <c r="D65">
        <v>410</v>
      </c>
      <c r="E65">
        <v>0.50029038892900002</v>
      </c>
      <c r="F65" s="6">
        <v>5.3100000000000004E-124</v>
      </c>
      <c r="G65">
        <v>372</v>
      </c>
      <c r="H65">
        <v>50</v>
      </c>
      <c r="J65" t="s">
        <v>2589</v>
      </c>
      <c r="K65" t="s">
        <v>31</v>
      </c>
    </row>
    <row r="66" spans="1:11">
      <c r="A66" t="s">
        <v>3047</v>
      </c>
      <c r="B66" t="s">
        <v>2460</v>
      </c>
      <c r="C66">
        <v>372</v>
      </c>
      <c r="D66">
        <v>408</v>
      </c>
      <c r="E66">
        <v>0.49784994800799998</v>
      </c>
      <c r="F66" s="6">
        <v>1.7899999999999999E-123</v>
      </c>
      <c r="G66">
        <v>372</v>
      </c>
      <c r="H66">
        <v>50</v>
      </c>
      <c r="J66" t="s">
        <v>2590</v>
      </c>
      <c r="K66" t="s">
        <v>31</v>
      </c>
    </row>
    <row r="67" spans="1:11">
      <c r="A67" t="s">
        <v>3047</v>
      </c>
      <c r="B67" t="s">
        <v>2461</v>
      </c>
      <c r="C67">
        <v>371</v>
      </c>
      <c r="D67">
        <v>406</v>
      </c>
      <c r="E67">
        <v>0.49540950708600001</v>
      </c>
      <c r="F67" s="6">
        <v>4.44E-123</v>
      </c>
      <c r="G67">
        <v>371</v>
      </c>
      <c r="H67">
        <v>50</v>
      </c>
      <c r="J67" t="s">
        <v>2591</v>
      </c>
      <c r="K67" t="s">
        <v>31</v>
      </c>
    </row>
    <row r="68" spans="1:11">
      <c r="A68" t="s">
        <v>3047</v>
      </c>
      <c r="B68" t="s">
        <v>2462</v>
      </c>
      <c r="C68">
        <v>374</v>
      </c>
      <c r="D68">
        <v>385</v>
      </c>
      <c r="E68">
        <v>0.46978487740899999</v>
      </c>
      <c r="F68" s="6">
        <v>1.2599999999999999E-116</v>
      </c>
      <c r="G68">
        <v>373</v>
      </c>
      <c r="H68">
        <v>49</v>
      </c>
      <c r="J68" t="s">
        <v>2592</v>
      </c>
      <c r="K68" t="s">
        <v>31</v>
      </c>
    </row>
    <row r="69" spans="1:11">
      <c r="A69" t="s">
        <v>3047</v>
      </c>
      <c r="B69" t="s">
        <v>2463</v>
      </c>
      <c r="C69">
        <v>373</v>
      </c>
      <c r="D69">
        <v>375</v>
      </c>
      <c r="E69">
        <v>0.45758267280100001</v>
      </c>
      <c r="F69" s="6">
        <v>1.83E-113</v>
      </c>
      <c r="G69">
        <v>374</v>
      </c>
      <c r="H69">
        <v>45</v>
      </c>
      <c r="J69" t="s">
        <v>2593</v>
      </c>
      <c r="K69" t="s">
        <v>31</v>
      </c>
    </row>
    <row r="70" spans="1:11">
      <c r="A70" t="s">
        <v>3037</v>
      </c>
      <c r="B70" t="s">
        <v>2363</v>
      </c>
      <c r="C70">
        <v>821</v>
      </c>
      <c r="D70">
        <v>1130</v>
      </c>
      <c r="E70">
        <v>0.58179705862999997</v>
      </c>
      <c r="F70">
        <v>0</v>
      </c>
      <c r="G70">
        <v>816</v>
      </c>
      <c r="H70">
        <v>59</v>
      </c>
      <c r="J70" t="s">
        <v>2500</v>
      </c>
      <c r="K70" t="s">
        <v>32</v>
      </c>
    </row>
    <row r="71" spans="1:11">
      <c r="A71" t="s">
        <v>3048</v>
      </c>
      <c r="B71" t="s">
        <v>1098</v>
      </c>
      <c r="C71">
        <v>222</v>
      </c>
      <c r="D71">
        <v>270</v>
      </c>
      <c r="E71">
        <v>0.50989522299500001</v>
      </c>
      <c r="F71" s="6">
        <v>4.1099999999999998E-82</v>
      </c>
      <c r="G71">
        <v>221</v>
      </c>
      <c r="H71">
        <v>54</v>
      </c>
      <c r="J71" t="s">
        <v>1068</v>
      </c>
      <c r="K71" t="s">
        <v>32</v>
      </c>
    </row>
    <row r="72" spans="1:11">
      <c r="A72" t="s">
        <v>3048</v>
      </c>
      <c r="B72" t="s">
        <v>2365</v>
      </c>
      <c r="C72">
        <v>229</v>
      </c>
      <c r="D72">
        <v>263</v>
      </c>
      <c r="E72">
        <v>0.496675717214</v>
      </c>
      <c r="F72" s="6">
        <v>5.2700000000000003E-80</v>
      </c>
      <c r="G72">
        <v>228</v>
      </c>
      <c r="H72">
        <v>49</v>
      </c>
      <c r="J72" t="s">
        <v>2502</v>
      </c>
      <c r="K72" t="s">
        <v>32</v>
      </c>
    </row>
    <row r="73" spans="1:11">
      <c r="A73" t="s">
        <v>3048</v>
      </c>
      <c r="B73" t="s">
        <v>2366</v>
      </c>
      <c r="C73">
        <v>229</v>
      </c>
      <c r="D73">
        <v>263</v>
      </c>
      <c r="E73">
        <v>0.496675717214</v>
      </c>
      <c r="F73" s="6">
        <v>5.2700000000000003E-80</v>
      </c>
      <c r="G73">
        <v>228</v>
      </c>
      <c r="H73">
        <v>49</v>
      </c>
      <c r="J73" t="s">
        <v>2503</v>
      </c>
      <c r="K73" t="s">
        <v>32</v>
      </c>
    </row>
    <row r="74" spans="1:11">
      <c r="A74" t="s">
        <v>3048</v>
      </c>
      <c r="B74" t="s">
        <v>2367</v>
      </c>
      <c r="C74">
        <v>233</v>
      </c>
      <c r="D74">
        <v>255</v>
      </c>
      <c r="E74">
        <v>0.48156771060699999</v>
      </c>
      <c r="F74" s="6">
        <v>1.54E-77</v>
      </c>
      <c r="G74">
        <v>232</v>
      </c>
      <c r="H74">
        <v>49</v>
      </c>
      <c r="J74" t="s">
        <v>2504</v>
      </c>
      <c r="K74" t="s">
        <v>32</v>
      </c>
    </row>
    <row r="75" spans="1:11">
      <c r="A75" t="s">
        <v>3048</v>
      </c>
      <c r="B75" t="s">
        <v>2368</v>
      </c>
      <c r="C75">
        <v>223</v>
      </c>
      <c r="D75">
        <v>245</v>
      </c>
      <c r="E75">
        <v>0.46268270234699999</v>
      </c>
      <c r="F75" s="6">
        <v>1.17E-73</v>
      </c>
      <c r="G75">
        <v>222</v>
      </c>
      <c r="H75">
        <v>49</v>
      </c>
      <c r="J75" t="s">
        <v>2505</v>
      </c>
      <c r="K75" t="s">
        <v>32</v>
      </c>
    </row>
    <row r="76" spans="1:11">
      <c r="A76" t="s">
        <v>3049</v>
      </c>
      <c r="B76" t="s">
        <v>1272</v>
      </c>
      <c r="C76">
        <v>309</v>
      </c>
      <c r="D76">
        <v>413</v>
      </c>
      <c r="E76">
        <v>0.59193316534600005</v>
      </c>
      <c r="F76" s="6">
        <v>6.3600000000000002E-125</v>
      </c>
      <c r="G76">
        <v>308</v>
      </c>
      <c r="H76">
        <v>58</v>
      </c>
      <c r="J76" t="s">
        <v>1273</v>
      </c>
      <c r="K76" t="s">
        <v>32</v>
      </c>
    </row>
    <row r="77" spans="1:11">
      <c r="A77" t="s">
        <v>3049</v>
      </c>
      <c r="B77" t="s">
        <v>2374</v>
      </c>
      <c r="C77">
        <v>311</v>
      </c>
      <c r="D77">
        <v>410</v>
      </c>
      <c r="E77">
        <v>0.58763340869699998</v>
      </c>
      <c r="F77" s="6">
        <v>3.9200000000000004E-124</v>
      </c>
      <c r="G77">
        <v>310</v>
      </c>
      <c r="H77">
        <v>56</v>
      </c>
      <c r="J77" t="s">
        <v>2506</v>
      </c>
      <c r="K77" t="s">
        <v>32</v>
      </c>
    </row>
    <row r="78" spans="1:11">
      <c r="A78" t="s">
        <v>3049</v>
      </c>
      <c r="B78" t="s">
        <v>2375</v>
      </c>
      <c r="C78">
        <v>308</v>
      </c>
      <c r="D78">
        <v>395</v>
      </c>
      <c r="E78">
        <v>0.566134625452</v>
      </c>
      <c r="F78" s="6">
        <v>1.18E-119</v>
      </c>
      <c r="G78">
        <v>307</v>
      </c>
      <c r="H78">
        <v>53</v>
      </c>
      <c r="J78" t="s">
        <v>2507</v>
      </c>
      <c r="K78" t="s">
        <v>32</v>
      </c>
    </row>
    <row r="79" spans="1:11">
      <c r="A79" t="s">
        <v>3049</v>
      </c>
      <c r="B79" t="s">
        <v>2376</v>
      </c>
      <c r="C79">
        <v>309</v>
      </c>
      <c r="D79">
        <v>389</v>
      </c>
      <c r="E79">
        <v>0.55753511215399998</v>
      </c>
      <c r="F79" s="6">
        <v>6.0899999999999997E-118</v>
      </c>
      <c r="G79">
        <v>308</v>
      </c>
      <c r="H79">
        <v>56</v>
      </c>
      <c r="J79" t="s">
        <v>2508</v>
      </c>
      <c r="K79" t="s">
        <v>32</v>
      </c>
    </row>
    <row r="80" spans="1:11">
      <c r="A80" t="s">
        <v>3049</v>
      </c>
      <c r="B80" t="s">
        <v>2377</v>
      </c>
      <c r="C80">
        <v>312</v>
      </c>
      <c r="D80">
        <v>389</v>
      </c>
      <c r="E80">
        <v>0.55753511215399998</v>
      </c>
      <c r="F80" s="6">
        <v>6.0899999999999997E-118</v>
      </c>
      <c r="G80">
        <v>310</v>
      </c>
      <c r="H80">
        <v>54</v>
      </c>
      <c r="J80" t="s">
        <v>2509</v>
      </c>
      <c r="K80" t="s">
        <v>32</v>
      </c>
    </row>
    <row r="81" spans="1:11">
      <c r="A81" t="s">
        <v>3050</v>
      </c>
      <c r="B81" t="s">
        <v>2404</v>
      </c>
      <c r="C81">
        <v>673</v>
      </c>
      <c r="D81">
        <v>811</v>
      </c>
      <c r="E81">
        <v>0.40168690780799998</v>
      </c>
      <c r="F81" s="6">
        <v>8.5899999999999997E-245</v>
      </c>
      <c r="G81">
        <v>672</v>
      </c>
      <c r="H81">
        <v>53</v>
      </c>
      <c r="J81" t="s">
        <v>2533</v>
      </c>
      <c r="K81" t="s">
        <v>32</v>
      </c>
    </row>
    <row r="82" spans="1:11">
      <c r="A82" t="s">
        <v>3051</v>
      </c>
      <c r="B82" t="s">
        <v>2218</v>
      </c>
      <c r="C82">
        <v>292</v>
      </c>
      <c r="D82">
        <v>353</v>
      </c>
      <c r="E82">
        <v>0.492475190136</v>
      </c>
      <c r="F82" s="6">
        <v>7.07E-107</v>
      </c>
      <c r="G82">
        <v>292</v>
      </c>
      <c r="H82">
        <v>53</v>
      </c>
      <c r="J82" t="s">
        <v>2219</v>
      </c>
      <c r="K82" t="s">
        <v>32</v>
      </c>
    </row>
    <row r="83" spans="1:11">
      <c r="A83" t="s">
        <v>3051</v>
      </c>
      <c r="B83" t="s">
        <v>2220</v>
      </c>
      <c r="C83">
        <v>292</v>
      </c>
      <c r="D83">
        <v>351</v>
      </c>
      <c r="E83">
        <v>0.489684962429</v>
      </c>
      <c r="F83" s="6">
        <v>2.38E-106</v>
      </c>
      <c r="G83">
        <v>292</v>
      </c>
      <c r="H83">
        <v>52</v>
      </c>
      <c r="J83" t="s">
        <v>2221</v>
      </c>
      <c r="K83" t="s">
        <v>32</v>
      </c>
    </row>
    <row r="84" spans="1:11">
      <c r="A84" t="s">
        <v>3051</v>
      </c>
      <c r="B84" t="s">
        <v>2415</v>
      </c>
      <c r="C84">
        <v>306</v>
      </c>
      <c r="D84">
        <v>337</v>
      </c>
      <c r="E84">
        <v>0.47015336848599998</v>
      </c>
      <c r="F84" s="6">
        <v>3.9099999999999998E-102</v>
      </c>
      <c r="G84">
        <v>303</v>
      </c>
      <c r="H84">
        <v>50</v>
      </c>
      <c r="J84" t="s">
        <v>2544</v>
      </c>
      <c r="K84" t="s">
        <v>32</v>
      </c>
    </row>
    <row r="85" spans="1:11">
      <c r="A85" t="s">
        <v>3051</v>
      </c>
      <c r="B85" t="s">
        <v>2416</v>
      </c>
      <c r="C85">
        <v>290</v>
      </c>
      <c r="D85">
        <v>336</v>
      </c>
      <c r="E85">
        <v>0.46875825463300003</v>
      </c>
      <c r="F85" s="6">
        <v>9.6999999999999997E-102</v>
      </c>
      <c r="G85">
        <v>288</v>
      </c>
      <c r="H85">
        <v>52</v>
      </c>
      <c r="J85" t="s">
        <v>2545</v>
      </c>
      <c r="K85" t="s">
        <v>32</v>
      </c>
    </row>
    <row r="86" spans="1:11">
      <c r="A86" t="s">
        <v>3051</v>
      </c>
      <c r="B86" t="s">
        <v>2417</v>
      </c>
      <c r="C86">
        <v>309</v>
      </c>
      <c r="D86">
        <v>331</v>
      </c>
      <c r="E86">
        <v>0.46178268536799999</v>
      </c>
      <c r="F86" s="6">
        <v>2.7299999999999998E-100</v>
      </c>
      <c r="G86">
        <v>309</v>
      </c>
      <c r="H86">
        <v>45</v>
      </c>
      <c r="J86" t="s">
        <v>2546</v>
      </c>
      <c r="K86" t="s">
        <v>32</v>
      </c>
    </row>
    <row r="87" spans="1:11">
      <c r="A87" t="s">
        <v>3052</v>
      </c>
      <c r="B87" t="s">
        <v>2418</v>
      </c>
      <c r="C87">
        <v>257</v>
      </c>
      <c r="D87">
        <v>265</v>
      </c>
      <c r="E87">
        <v>0.42913685709400001</v>
      </c>
      <c r="F87" s="6">
        <v>1.57E-80</v>
      </c>
      <c r="G87">
        <v>251</v>
      </c>
      <c r="H87">
        <v>51</v>
      </c>
      <c r="J87" t="s">
        <v>2547</v>
      </c>
      <c r="K87" t="s">
        <v>32</v>
      </c>
    </row>
    <row r="88" spans="1:11">
      <c r="A88" t="s">
        <v>3053</v>
      </c>
      <c r="B88" t="s">
        <v>2422</v>
      </c>
      <c r="C88">
        <v>224</v>
      </c>
      <c r="D88">
        <v>272</v>
      </c>
      <c r="E88">
        <v>0.47878811458699999</v>
      </c>
      <c r="F88" s="6">
        <v>1.22E-82</v>
      </c>
      <c r="G88">
        <v>223</v>
      </c>
      <c r="H88">
        <v>53</v>
      </c>
      <c r="J88" t="s">
        <v>2551</v>
      </c>
      <c r="K88" t="s">
        <v>32</v>
      </c>
    </row>
    <row r="89" spans="1:11">
      <c r="A89" t="s">
        <v>3054</v>
      </c>
      <c r="B89" t="s">
        <v>199</v>
      </c>
      <c r="C89">
        <v>213</v>
      </c>
      <c r="D89">
        <v>228</v>
      </c>
      <c r="E89">
        <v>0.461967655378</v>
      </c>
      <c r="F89" s="6">
        <v>7.7000000000000007E-68</v>
      </c>
      <c r="G89">
        <v>211</v>
      </c>
      <c r="H89">
        <v>44</v>
      </c>
      <c r="J89" t="s">
        <v>200</v>
      </c>
      <c r="K89" t="s">
        <v>32</v>
      </c>
    </row>
    <row r="90" spans="1:11">
      <c r="A90" t="s">
        <v>3054</v>
      </c>
      <c r="B90" t="s">
        <v>2427</v>
      </c>
      <c r="C90">
        <v>202</v>
      </c>
      <c r="D90">
        <v>226</v>
      </c>
      <c r="E90">
        <v>0.457915307524</v>
      </c>
      <c r="F90" s="6">
        <v>4.4099999999999999E-67</v>
      </c>
      <c r="G90">
        <v>200</v>
      </c>
      <c r="H90">
        <v>51</v>
      </c>
      <c r="J90" t="s">
        <v>2557</v>
      </c>
      <c r="K90" t="s">
        <v>32</v>
      </c>
    </row>
    <row r="91" spans="1:11">
      <c r="A91" t="s">
        <v>3055</v>
      </c>
      <c r="B91" t="s">
        <v>2433</v>
      </c>
      <c r="C91">
        <v>300</v>
      </c>
      <c r="D91">
        <v>363</v>
      </c>
      <c r="E91">
        <v>0.50520420908100006</v>
      </c>
      <c r="F91" s="6">
        <v>6.6099999999999996E-110</v>
      </c>
      <c r="G91">
        <v>300</v>
      </c>
      <c r="H91">
        <v>52</v>
      </c>
      <c r="J91" t="s">
        <v>2563</v>
      </c>
      <c r="K91" t="s">
        <v>32</v>
      </c>
    </row>
    <row r="92" spans="1:11">
      <c r="A92" t="s">
        <v>3055</v>
      </c>
      <c r="B92" t="s">
        <v>2434</v>
      </c>
      <c r="C92">
        <v>300</v>
      </c>
      <c r="D92">
        <v>363</v>
      </c>
      <c r="E92">
        <v>0.50520420908100006</v>
      </c>
      <c r="F92" s="6">
        <v>6.6099999999999996E-110</v>
      </c>
      <c r="G92">
        <v>300</v>
      </c>
      <c r="H92">
        <v>52</v>
      </c>
      <c r="J92" t="s">
        <v>2564</v>
      </c>
      <c r="K92" t="s">
        <v>32</v>
      </c>
    </row>
    <row r="93" spans="1:11">
      <c r="A93" t="s">
        <v>3055</v>
      </c>
      <c r="B93" t="s">
        <v>1195</v>
      </c>
      <c r="C93">
        <v>299</v>
      </c>
      <c r="D93">
        <v>355</v>
      </c>
      <c r="E93">
        <v>0.49407023202099998</v>
      </c>
      <c r="F93" s="6">
        <v>1.5500000000000001E-107</v>
      </c>
      <c r="G93">
        <v>298</v>
      </c>
      <c r="H93">
        <v>51</v>
      </c>
      <c r="J93" t="s">
        <v>1196</v>
      </c>
      <c r="K93" t="s">
        <v>32</v>
      </c>
    </row>
    <row r="94" spans="1:11">
      <c r="A94" t="s">
        <v>3055</v>
      </c>
      <c r="B94" t="s">
        <v>1197</v>
      </c>
      <c r="C94">
        <v>299</v>
      </c>
      <c r="D94">
        <v>355</v>
      </c>
      <c r="E94">
        <v>0.49407023202099998</v>
      </c>
      <c r="F94" s="6">
        <v>1.5500000000000001E-107</v>
      </c>
      <c r="G94">
        <v>298</v>
      </c>
      <c r="H94">
        <v>51</v>
      </c>
      <c r="J94" t="s">
        <v>1198</v>
      </c>
      <c r="K94" t="s">
        <v>32</v>
      </c>
    </row>
    <row r="95" spans="1:11">
      <c r="A95" t="s">
        <v>3055</v>
      </c>
      <c r="B95" t="s">
        <v>2435</v>
      </c>
      <c r="C95">
        <v>302</v>
      </c>
      <c r="D95">
        <v>351</v>
      </c>
      <c r="E95">
        <v>0.48850324349200003</v>
      </c>
      <c r="F95" s="6">
        <v>1.7600000000000001E-106</v>
      </c>
      <c r="G95">
        <v>300</v>
      </c>
      <c r="H95">
        <v>51</v>
      </c>
      <c r="J95" t="s">
        <v>2565</v>
      </c>
      <c r="K95" t="s">
        <v>32</v>
      </c>
    </row>
    <row r="96" spans="1:11">
      <c r="A96" t="s">
        <v>3056</v>
      </c>
      <c r="B96" t="s">
        <v>2436</v>
      </c>
      <c r="C96">
        <v>178</v>
      </c>
      <c r="D96">
        <v>190</v>
      </c>
      <c r="E96">
        <v>0.463552729735</v>
      </c>
      <c r="F96" s="6">
        <v>4.4899999999999998E-55</v>
      </c>
      <c r="G96">
        <v>176</v>
      </c>
      <c r="H96">
        <v>50</v>
      </c>
      <c r="J96" t="s">
        <v>2566</v>
      </c>
      <c r="K96" t="s">
        <v>32</v>
      </c>
    </row>
    <row r="97" spans="1:11">
      <c r="A97" t="s">
        <v>3057</v>
      </c>
      <c r="B97" t="s">
        <v>2441</v>
      </c>
      <c r="C97">
        <v>245</v>
      </c>
      <c r="D97">
        <v>410</v>
      </c>
      <c r="E97">
        <v>0.70450051785400003</v>
      </c>
      <c r="F97" s="6">
        <v>3.9200000000000004E-124</v>
      </c>
      <c r="G97">
        <v>244</v>
      </c>
      <c r="H97">
        <v>72</v>
      </c>
      <c r="J97" t="s">
        <v>2571</v>
      </c>
      <c r="K97" t="s">
        <v>32</v>
      </c>
    </row>
    <row r="98" spans="1:11">
      <c r="A98" t="s">
        <v>3057</v>
      </c>
      <c r="B98" t="s">
        <v>2442</v>
      </c>
      <c r="C98">
        <v>245</v>
      </c>
      <c r="D98">
        <v>397</v>
      </c>
      <c r="E98">
        <v>0.68216269655600004</v>
      </c>
      <c r="F98" s="6">
        <v>2.5899999999999999E-120</v>
      </c>
      <c r="G98">
        <v>244</v>
      </c>
      <c r="H98">
        <v>70</v>
      </c>
      <c r="J98" t="s">
        <v>2572</v>
      </c>
      <c r="K98" t="s">
        <v>32</v>
      </c>
    </row>
    <row r="99" spans="1:11">
      <c r="A99" t="s">
        <v>3057</v>
      </c>
      <c r="B99" t="s">
        <v>2443</v>
      </c>
      <c r="C99">
        <v>245</v>
      </c>
      <c r="D99">
        <v>397</v>
      </c>
      <c r="E99">
        <v>0.68216269655600004</v>
      </c>
      <c r="F99" s="6">
        <v>3.5099999999999997E-120</v>
      </c>
      <c r="G99">
        <v>244</v>
      </c>
      <c r="H99">
        <v>70</v>
      </c>
      <c r="J99" t="s">
        <v>2573</v>
      </c>
      <c r="K99" t="s">
        <v>32</v>
      </c>
    </row>
    <row r="100" spans="1:11">
      <c r="A100" t="s">
        <v>3057</v>
      </c>
      <c r="B100" t="s">
        <v>2444</v>
      </c>
      <c r="C100">
        <v>245</v>
      </c>
      <c r="D100">
        <v>397</v>
      </c>
      <c r="E100">
        <v>0.68216269655600004</v>
      </c>
      <c r="F100" s="6">
        <v>3.5099999999999997E-120</v>
      </c>
      <c r="G100">
        <v>244</v>
      </c>
      <c r="H100">
        <v>70</v>
      </c>
      <c r="J100" t="s">
        <v>2574</v>
      </c>
      <c r="K100" t="s">
        <v>32</v>
      </c>
    </row>
    <row r="101" spans="1:11">
      <c r="A101" t="s">
        <v>3057</v>
      </c>
      <c r="B101" t="s">
        <v>2445</v>
      </c>
      <c r="C101">
        <v>245</v>
      </c>
      <c r="D101">
        <v>396</v>
      </c>
      <c r="E101">
        <v>0.68044440261000005</v>
      </c>
      <c r="F101" s="6">
        <v>6.4399999999999995E-120</v>
      </c>
      <c r="G101">
        <v>244</v>
      </c>
      <c r="H101">
        <v>70</v>
      </c>
      <c r="J101" t="s">
        <v>2575</v>
      </c>
      <c r="K101" t="s">
        <v>32</v>
      </c>
    </row>
    <row r="102" spans="1:11">
      <c r="A102" t="s">
        <v>3058</v>
      </c>
      <c r="B102" t="s">
        <v>2446</v>
      </c>
      <c r="C102">
        <v>235</v>
      </c>
      <c r="D102">
        <v>300</v>
      </c>
      <c r="E102">
        <v>0.55967760971799996</v>
      </c>
      <c r="F102" s="6">
        <v>4.5299999999999999E-91</v>
      </c>
      <c r="G102">
        <v>235</v>
      </c>
      <c r="H102">
        <v>56</v>
      </c>
      <c r="J102" t="s">
        <v>2576</v>
      </c>
      <c r="K102" t="s">
        <v>32</v>
      </c>
    </row>
    <row r="103" spans="1:11">
      <c r="A103" t="s">
        <v>3058</v>
      </c>
      <c r="B103" t="s">
        <v>2186</v>
      </c>
      <c r="C103">
        <v>230</v>
      </c>
      <c r="D103">
        <v>298</v>
      </c>
      <c r="E103">
        <v>0.55594642565399999</v>
      </c>
      <c r="F103" s="6">
        <v>1.53E-90</v>
      </c>
      <c r="G103">
        <v>229</v>
      </c>
      <c r="H103">
        <v>55</v>
      </c>
      <c r="J103" t="s">
        <v>2187</v>
      </c>
      <c r="K103" t="s">
        <v>32</v>
      </c>
    </row>
    <row r="104" spans="1:11">
      <c r="A104" t="s">
        <v>3058</v>
      </c>
      <c r="B104" t="s">
        <v>2447</v>
      </c>
      <c r="C104">
        <v>237</v>
      </c>
      <c r="D104">
        <v>297</v>
      </c>
      <c r="E104">
        <v>0.55408083362100002</v>
      </c>
      <c r="F104" s="6">
        <v>3.79E-90</v>
      </c>
      <c r="G104">
        <v>238</v>
      </c>
      <c r="H104">
        <v>56</v>
      </c>
      <c r="J104" t="s">
        <v>2577</v>
      </c>
      <c r="K104" t="s">
        <v>32</v>
      </c>
    </row>
    <row r="105" spans="1:11">
      <c r="A105" t="s">
        <v>3058</v>
      </c>
      <c r="B105" t="s">
        <v>2448</v>
      </c>
      <c r="C105">
        <v>230</v>
      </c>
      <c r="D105">
        <v>294</v>
      </c>
      <c r="E105">
        <v>0.54848405752399998</v>
      </c>
      <c r="F105" s="6">
        <v>3.1699999999999999E-89</v>
      </c>
      <c r="G105">
        <v>229</v>
      </c>
      <c r="H105">
        <v>55</v>
      </c>
      <c r="J105" t="s">
        <v>2578</v>
      </c>
      <c r="K105" t="s">
        <v>32</v>
      </c>
    </row>
    <row r="106" spans="1:11">
      <c r="A106" t="s">
        <v>3058</v>
      </c>
      <c r="B106" t="s">
        <v>1071</v>
      </c>
      <c r="C106">
        <v>235</v>
      </c>
      <c r="D106">
        <v>293</v>
      </c>
      <c r="E106">
        <v>0.54661846549199999</v>
      </c>
      <c r="F106" s="6">
        <v>5.8099999999999999E-89</v>
      </c>
      <c r="G106">
        <v>234</v>
      </c>
      <c r="H106">
        <v>51</v>
      </c>
      <c r="J106" t="s">
        <v>1072</v>
      </c>
      <c r="K106" t="s">
        <v>32</v>
      </c>
    </row>
    <row r="107" spans="1:11">
      <c r="A107" t="s">
        <v>3059</v>
      </c>
      <c r="B107" t="s">
        <v>2449</v>
      </c>
      <c r="C107">
        <v>230</v>
      </c>
      <c r="D107">
        <v>250</v>
      </c>
      <c r="E107">
        <v>0.43053555242800001</v>
      </c>
      <c r="F107" s="6">
        <v>1.1300000000000001E-75</v>
      </c>
      <c r="G107">
        <v>230</v>
      </c>
      <c r="H107">
        <v>55</v>
      </c>
      <c r="J107" t="s">
        <v>2579</v>
      </c>
      <c r="K107" t="s">
        <v>32</v>
      </c>
    </row>
    <row r="108" spans="1:11">
      <c r="A108" t="s">
        <v>3059</v>
      </c>
      <c r="B108" t="s">
        <v>2450</v>
      </c>
      <c r="C108">
        <v>242</v>
      </c>
      <c r="D108">
        <v>243</v>
      </c>
      <c r="E108">
        <v>0.41848055696000003</v>
      </c>
      <c r="F108" s="6">
        <v>3.4000000000000002E-73</v>
      </c>
      <c r="G108">
        <v>247</v>
      </c>
      <c r="H108">
        <v>51</v>
      </c>
      <c r="J108" t="s">
        <v>2580</v>
      </c>
      <c r="K108" t="s">
        <v>32</v>
      </c>
    </row>
    <row r="109" spans="1:11">
      <c r="A109" t="s">
        <v>3060</v>
      </c>
      <c r="B109" t="s">
        <v>2451</v>
      </c>
      <c r="C109">
        <v>312</v>
      </c>
      <c r="D109">
        <v>387</v>
      </c>
      <c r="E109">
        <v>0.51380750031400002</v>
      </c>
      <c r="F109" s="6">
        <v>3.7599999999999999E-117</v>
      </c>
      <c r="G109">
        <v>311</v>
      </c>
      <c r="H109">
        <v>54</v>
      </c>
      <c r="J109" t="s">
        <v>2581</v>
      </c>
      <c r="K109" t="s">
        <v>32</v>
      </c>
    </row>
    <row r="110" spans="1:11">
      <c r="A110" t="s">
        <v>3060</v>
      </c>
      <c r="B110" t="s">
        <v>2235</v>
      </c>
      <c r="C110">
        <v>309</v>
      </c>
      <c r="D110">
        <v>382</v>
      </c>
      <c r="E110">
        <v>0.50716916051700001</v>
      </c>
      <c r="F110" s="6">
        <v>7.8000000000000001E-116</v>
      </c>
      <c r="G110">
        <v>308</v>
      </c>
      <c r="H110">
        <v>57</v>
      </c>
      <c r="J110" t="s">
        <v>2301</v>
      </c>
      <c r="K110" t="s">
        <v>32</v>
      </c>
    </row>
    <row r="111" spans="1:11">
      <c r="A111" t="s">
        <v>3060</v>
      </c>
      <c r="B111" t="s">
        <v>2452</v>
      </c>
      <c r="C111">
        <v>314</v>
      </c>
      <c r="D111">
        <v>375</v>
      </c>
      <c r="E111">
        <v>0.49787548479999999</v>
      </c>
      <c r="F111" s="6">
        <v>9.9999999999999998E-114</v>
      </c>
      <c r="G111">
        <v>313</v>
      </c>
      <c r="H111">
        <v>52</v>
      </c>
      <c r="J111" t="s">
        <v>2582</v>
      </c>
      <c r="K111" t="s">
        <v>32</v>
      </c>
    </row>
    <row r="112" spans="1:11">
      <c r="A112" t="s">
        <v>3060</v>
      </c>
      <c r="B112" t="s">
        <v>2234</v>
      </c>
      <c r="C112">
        <v>312</v>
      </c>
      <c r="D112">
        <v>374</v>
      </c>
      <c r="E112">
        <v>0.49654781684100002</v>
      </c>
      <c r="F112" s="6">
        <v>3.3599999999999999E-113</v>
      </c>
      <c r="G112">
        <v>311</v>
      </c>
      <c r="H112">
        <v>54</v>
      </c>
      <c r="J112" t="s">
        <v>2300</v>
      </c>
      <c r="K112" t="s">
        <v>32</v>
      </c>
    </row>
    <row r="113" spans="1:11">
      <c r="A113" t="s">
        <v>3060</v>
      </c>
      <c r="B113" t="s">
        <v>2453</v>
      </c>
      <c r="C113">
        <v>312</v>
      </c>
      <c r="D113">
        <v>369</v>
      </c>
      <c r="E113">
        <v>0.48990947704400001</v>
      </c>
      <c r="F113" s="6">
        <v>6.9799999999999998E-112</v>
      </c>
      <c r="G113">
        <v>311</v>
      </c>
      <c r="H113">
        <v>54</v>
      </c>
      <c r="J113" t="s">
        <v>2583</v>
      </c>
      <c r="K113" t="s">
        <v>32</v>
      </c>
    </row>
    <row r="114" spans="1:11">
      <c r="A114" t="s">
        <v>3061</v>
      </c>
      <c r="B114" t="s">
        <v>2455</v>
      </c>
      <c r="C114">
        <v>207</v>
      </c>
      <c r="D114">
        <v>212</v>
      </c>
      <c r="E114">
        <v>0.45093651875200003</v>
      </c>
      <c r="F114" s="6">
        <v>2.8099999999999999E-62</v>
      </c>
      <c r="G114">
        <v>204</v>
      </c>
      <c r="H114">
        <v>47</v>
      </c>
      <c r="J114" t="s">
        <v>2585</v>
      </c>
      <c r="K114" t="s">
        <v>32</v>
      </c>
    </row>
    <row r="115" spans="1:11">
      <c r="A115" t="s">
        <v>3061</v>
      </c>
      <c r="B115" t="s">
        <v>2436</v>
      </c>
      <c r="C115">
        <v>205</v>
      </c>
      <c r="D115">
        <v>204</v>
      </c>
      <c r="E115">
        <v>0.43392004634600001</v>
      </c>
      <c r="F115" s="6">
        <v>9.3000000000000002E-60</v>
      </c>
      <c r="G115">
        <v>202</v>
      </c>
      <c r="H115">
        <v>47</v>
      </c>
      <c r="J115" t="s">
        <v>2566</v>
      </c>
      <c r="K115" t="s">
        <v>32</v>
      </c>
    </row>
    <row r="116" spans="1:11">
      <c r="A116" t="s">
        <v>3061</v>
      </c>
      <c r="B116" t="s">
        <v>2456</v>
      </c>
      <c r="C116">
        <v>209</v>
      </c>
      <c r="D116">
        <v>194</v>
      </c>
      <c r="E116">
        <v>0.41264945583899998</v>
      </c>
      <c r="F116" s="6">
        <v>3.0800000000000001E-56</v>
      </c>
      <c r="G116">
        <v>204</v>
      </c>
      <c r="H116">
        <v>46</v>
      </c>
      <c r="J116" t="s">
        <v>2586</v>
      </c>
      <c r="K116" t="s">
        <v>32</v>
      </c>
    </row>
    <row r="117" spans="1:11">
      <c r="A117" t="s">
        <v>3061</v>
      </c>
      <c r="B117" t="s">
        <v>1256</v>
      </c>
      <c r="C117">
        <v>209</v>
      </c>
      <c r="D117">
        <v>192</v>
      </c>
      <c r="E117">
        <v>0.40839533773699999</v>
      </c>
      <c r="F117" s="6">
        <v>1.18E-55</v>
      </c>
      <c r="G117">
        <v>205</v>
      </c>
      <c r="H117">
        <v>43</v>
      </c>
      <c r="J117" t="s">
        <v>1212</v>
      </c>
      <c r="K117" t="s">
        <v>32</v>
      </c>
    </row>
    <row r="118" spans="1:11">
      <c r="A118" t="s">
        <v>3061</v>
      </c>
      <c r="B118" t="s">
        <v>1260</v>
      </c>
      <c r="C118">
        <v>205</v>
      </c>
      <c r="D118">
        <v>190</v>
      </c>
      <c r="E118">
        <v>0.40414121963600003</v>
      </c>
      <c r="F118" s="6">
        <v>6.27E-55</v>
      </c>
      <c r="G118">
        <v>202</v>
      </c>
      <c r="H118">
        <v>46</v>
      </c>
      <c r="J118" t="s">
        <v>1261</v>
      </c>
      <c r="K118" t="s">
        <v>32</v>
      </c>
    </row>
    <row r="119" spans="1:11">
      <c r="A119" t="s">
        <v>3062</v>
      </c>
      <c r="B119" t="s">
        <v>2271</v>
      </c>
      <c r="C119">
        <v>223</v>
      </c>
      <c r="D119">
        <v>353</v>
      </c>
      <c r="E119">
        <v>0.61065141035699999</v>
      </c>
      <c r="F119" s="6">
        <v>7.07E-107</v>
      </c>
      <c r="G119">
        <v>225</v>
      </c>
      <c r="H119">
        <v>66</v>
      </c>
      <c r="J119" t="s">
        <v>2337</v>
      </c>
      <c r="K119" t="s">
        <v>32</v>
      </c>
    </row>
    <row r="120" spans="1:11">
      <c r="A120" t="s">
        <v>3062</v>
      </c>
      <c r="B120" t="s">
        <v>1314</v>
      </c>
      <c r="C120">
        <v>228</v>
      </c>
      <c r="D120">
        <v>325</v>
      </c>
      <c r="E120">
        <v>0.56221447129199997</v>
      </c>
      <c r="F120" s="6">
        <v>1.9100000000000001E-98</v>
      </c>
      <c r="G120">
        <v>228</v>
      </c>
      <c r="H120">
        <v>61</v>
      </c>
      <c r="J120" t="s">
        <v>1315</v>
      </c>
      <c r="K120" t="s">
        <v>32</v>
      </c>
    </row>
    <row r="121" spans="1:11">
      <c r="A121" t="s">
        <v>3062</v>
      </c>
      <c r="B121" t="s">
        <v>2457</v>
      </c>
      <c r="C121">
        <v>223</v>
      </c>
      <c r="D121">
        <v>322</v>
      </c>
      <c r="E121">
        <v>0.55702479924899995</v>
      </c>
      <c r="F121" s="6">
        <v>8.6800000000000006E-98</v>
      </c>
      <c r="G121">
        <v>225</v>
      </c>
      <c r="H121">
        <v>61</v>
      </c>
      <c r="J121" t="s">
        <v>2587</v>
      </c>
      <c r="K121" t="s">
        <v>32</v>
      </c>
    </row>
    <row r="122" spans="1:11">
      <c r="A122" t="s">
        <v>3062</v>
      </c>
      <c r="B122" t="s">
        <v>1312</v>
      </c>
      <c r="C122">
        <v>222</v>
      </c>
      <c r="D122">
        <v>317</v>
      </c>
      <c r="E122">
        <v>0.54837534584400005</v>
      </c>
      <c r="F122" s="6">
        <v>3.3099999999999999E-96</v>
      </c>
      <c r="G122">
        <v>225</v>
      </c>
      <c r="H122">
        <v>60</v>
      </c>
      <c r="J122" t="s">
        <v>1313</v>
      </c>
      <c r="K122" t="s">
        <v>32</v>
      </c>
    </row>
    <row r="123" spans="1:11">
      <c r="A123" t="s">
        <v>3062</v>
      </c>
      <c r="B123" t="s">
        <v>2458</v>
      </c>
      <c r="C123">
        <v>225</v>
      </c>
      <c r="D123">
        <v>315</v>
      </c>
      <c r="E123">
        <v>0.54491556448300005</v>
      </c>
      <c r="F123" s="6">
        <v>1.51E-95</v>
      </c>
      <c r="G123">
        <v>227</v>
      </c>
      <c r="H123">
        <v>65</v>
      </c>
      <c r="J123" t="s">
        <v>2588</v>
      </c>
      <c r="K123" t="s">
        <v>32</v>
      </c>
    </row>
    <row r="124" spans="1:11">
      <c r="A124" t="s">
        <v>3063</v>
      </c>
      <c r="B124" t="s">
        <v>858</v>
      </c>
      <c r="C124">
        <v>254</v>
      </c>
      <c r="D124">
        <v>284</v>
      </c>
      <c r="E124">
        <v>0.46778623991099999</v>
      </c>
      <c r="F124" s="6">
        <v>2.4999999999999999E-86</v>
      </c>
      <c r="G124">
        <v>254</v>
      </c>
      <c r="H124">
        <v>45</v>
      </c>
      <c r="J124" t="s">
        <v>800</v>
      </c>
      <c r="K124" t="s">
        <v>32</v>
      </c>
    </row>
    <row r="125" spans="1:11">
      <c r="A125" t="s">
        <v>3063</v>
      </c>
      <c r="B125" t="s">
        <v>2464</v>
      </c>
      <c r="C125">
        <v>249</v>
      </c>
      <c r="D125">
        <v>259</v>
      </c>
      <c r="E125">
        <v>0.42660787372199999</v>
      </c>
      <c r="F125" s="6">
        <v>8.0699999999999995E-79</v>
      </c>
      <c r="G125">
        <v>252</v>
      </c>
      <c r="H125">
        <v>47</v>
      </c>
      <c r="J125" t="s">
        <v>2594</v>
      </c>
      <c r="K125" t="s">
        <v>32</v>
      </c>
    </row>
    <row r="126" spans="1:11">
      <c r="A126" t="s">
        <v>3063</v>
      </c>
      <c r="B126" t="s">
        <v>2465</v>
      </c>
      <c r="C126">
        <v>236</v>
      </c>
      <c r="D126">
        <v>246</v>
      </c>
      <c r="E126">
        <v>0.405195123303</v>
      </c>
      <c r="F126" s="6">
        <v>2.8199999999999998E-74</v>
      </c>
      <c r="G126">
        <v>235</v>
      </c>
      <c r="H126">
        <v>47</v>
      </c>
      <c r="J126" t="s">
        <v>2595</v>
      </c>
      <c r="K126" t="s">
        <v>32</v>
      </c>
    </row>
    <row r="127" spans="1:11">
      <c r="A127" t="s">
        <v>3063</v>
      </c>
      <c r="B127" t="s">
        <v>2466</v>
      </c>
      <c r="C127">
        <v>244</v>
      </c>
      <c r="D127">
        <v>245</v>
      </c>
      <c r="E127">
        <v>0.403547988656</v>
      </c>
      <c r="F127" s="6">
        <v>5.7400000000000001E-74</v>
      </c>
      <c r="G127">
        <v>245</v>
      </c>
      <c r="H127">
        <v>44</v>
      </c>
      <c r="J127" t="s">
        <v>2596</v>
      </c>
      <c r="K127" t="s">
        <v>32</v>
      </c>
    </row>
    <row r="128" spans="1:11">
      <c r="A128" t="s">
        <v>3063</v>
      </c>
      <c r="B128" t="s">
        <v>1149</v>
      </c>
      <c r="C128">
        <v>244</v>
      </c>
      <c r="D128">
        <v>245</v>
      </c>
      <c r="E128">
        <v>0.403547988656</v>
      </c>
      <c r="F128" s="6">
        <v>8.2000000000000006E-74</v>
      </c>
      <c r="G128">
        <v>245</v>
      </c>
      <c r="H128">
        <v>43</v>
      </c>
      <c r="J128" t="s">
        <v>1150</v>
      </c>
      <c r="K128" t="s">
        <v>32</v>
      </c>
    </row>
    <row r="129" spans="1:11">
      <c r="A129" t="s">
        <v>3064</v>
      </c>
      <c r="B129" t="s">
        <v>2469</v>
      </c>
      <c r="C129">
        <v>289</v>
      </c>
      <c r="D129">
        <v>301</v>
      </c>
      <c r="E129">
        <v>0.44552593247799999</v>
      </c>
      <c r="F129" s="6">
        <v>1.8299999999999999E-91</v>
      </c>
      <c r="G129">
        <v>288</v>
      </c>
      <c r="H129">
        <v>48</v>
      </c>
      <c r="J129" t="s">
        <v>2599</v>
      </c>
      <c r="K129" t="s">
        <v>32</v>
      </c>
    </row>
    <row r="130" spans="1:11">
      <c r="A130" t="s">
        <v>3065</v>
      </c>
      <c r="B130" t="s">
        <v>2470</v>
      </c>
      <c r="C130">
        <v>308</v>
      </c>
      <c r="D130">
        <v>353</v>
      </c>
      <c r="E130">
        <v>0.47690088634</v>
      </c>
      <c r="F130" s="6">
        <v>7.07E-107</v>
      </c>
      <c r="G130">
        <v>307</v>
      </c>
      <c r="H130">
        <v>50</v>
      </c>
      <c r="J130" t="s">
        <v>2600</v>
      </c>
      <c r="K130" t="s">
        <v>32</v>
      </c>
    </row>
    <row r="131" spans="1:11">
      <c r="A131" t="s">
        <v>3065</v>
      </c>
      <c r="B131" t="s">
        <v>2471</v>
      </c>
      <c r="C131">
        <v>306</v>
      </c>
      <c r="D131">
        <v>352</v>
      </c>
      <c r="E131">
        <v>0.47554989232700001</v>
      </c>
      <c r="F131" s="6">
        <v>1.3E-106</v>
      </c>
      <c r="G131">
        <v>305</v>
      </c>
      <c r="H131">
        <v>50</v>
      </c>
      <c r="J131" t="s">
        <v>2601</v>
      </c>
      <c r="K131" t="s">
        <v>32</v>
      </c>
    </row>
    <row r="132" spans="1:11">
      <c r="A132" t="s">
        <v>3065</v>
      </c>
      <c r="B132" t="s">
        <v>2472</v>
      </c>
      <c r="C132">
        <v>317</v>
      </c>
      <c r="D132">
        <v>351</v>
      </c>
      <c r="E132">
        <v>0.47419889831500001</v>
      </c>
      <c r="F132" s="6">
        <v>1.7600000000000001E-106</v>
      </c>
      <c r="G132">
        <v>317</v>
      </c>
      <c r="H132">
        <v>50</v>
      </c>
      <c r="J132" t="s">
        <v>2602</v>
      </c>
      <c r="K132" t="s">
        <v>32</v>
      </c>
    </row>
    <row r="133" spans="1:11">
      <c r="A133" t="s">
        <v>3065</v>
      </c>
      <c r="B133" t="s">
        <v>2473</v>
      </c>
      <c r="C133">
        <v>308</v>
      </c>
      <c r="D133">
        <v>347</v>
      </c>
      <c r="E133">
        <v>0.468794922266</v>
      </c>
      <c r="F133" s="6">
        <v>2.69E-105</v>
      </c>
      <c r="G133">
        <v>307</v>
      </c>
      <c r="H133">
        <v>50</v>
      </c>
      <c r="J133" t="s">
        <v>2603</v>
      </c>
      <c r="K133" t="s">
        <v>32</v>
      </c>
    </row>
    <row r="134" spans="1:11">
      <c r="A134" t="s">
        <v>3065</v>
      </c>
      <c r="B134" t="s">
        <v>2474</v>
      </c>
      <c r="C134">
        <v>308</v>
      </c>
      <c r="D134">
        <v>346</v>
      </c>
      <c r="E134">
        <v>0.467443928254</v>
      </c>
      <c r="F134" s="6">
        <v>4.9399999999999998E-105</v>
      </c>
      <c r="G134">
        <v>307</v>
      </c>
      <c r="H134">
        <v>49</v>
      </c>
      <c r="J134" t="s">
        <v>2604</v>
      </c>
      <c r="K134" t="s">
        <v>32</v>
      </c>
    </row>
    <row r="135" spans="1:11">
      <c r="A135" t="s">
        <v>3066</v>
      </c>
      <c r="B135" t="s">
        <v>2487</v>
      </c>
      <c r="C135">
        <v>720</v>
      </c>
      <c r="D135">
        <v>931</v>
      </c>
      <c r="E135">
        <v>0.57065901691300003</v>
      </c>
      <c r="F135" s="6">
        <v>6.9399999999999995E-281</v>
      </c>
      <c r="G135">
        <v>720</v>
      </c>
      <c r="H135">
        <v>57</v>
      </c>
      <c r="J135" t="s">
        <v>2617</v>
      </c>
      <c r="K135" t="s">
        <v>33</v>
      </c>
    </row>
    <row r="136" spans="1:11">
      <c r="A136" t="s">
        <v>3066</v>
      </c>
      <c r="B136" t="s">
        <v>2488</v>
      </c>
      <c r="C136">
        <v>719</v>
      </c>
      <c r="D136">
        <v>897</v>
      </c>
      <c r="E136">
        <v>0.54981862316999996</v>
      </c>
      <c r="F136" s="6">
        <v>1.3100000000000001E-270</v>
      </c>
      <c r="G136">
        <v>721</v>
      </c>
      <c r="H136">
        <v>57</v>
      </c>
      <c r="J136" t="s">
        <v>2618</v>
      </c>
      <c r="K136" t="s">
        <v>33</v>
      </c>
    </row>
    <row r="137" spans="1:11">
      <c r="A137" t="s">
        <v>3066</v>
      </c>
      <c r="B137" t="s">
        <v>2489</v>
      </c>
      <c r="C137">
        <v>719</v>
      </c>
      <c r="D137">
        <v>885</v>
      </c>
      <c r="E137">
        <v>0.54246319008400001</v>
      </c>
      <c r="F137" s="6">
        <v>3.4799999999999998E-267</v>
      </c>
      <c r="G137">
        <v>721</v>
      </c>
      <c r="H137">
        <v>56</v>
      </c>
      <c r="J137" t="s">
        <v>2619</v>
      </c>
      <c r="K137" t="s">
        <v>33</v>
      </c>
    </row>
    <row r="138" spans="1:11">
      <c r="A138" t="s">
        <v>3066</v>
      </c>
      <c r="B138" t="s">
        <v>2490</v>
      </c>
      <c r="C138">
        <v>719</v>
      </c>
      <c r="D138">
        <v>882</v>
      </c>
      <c r="E138">
        <v>0.54062433181199998</v>
      </c>
      <c r="F138" s="6">
        <v>2.9E-266</v>
      </c>
      <c r="G138">
        <v>721</v>
      </c>
      <c r="H138">
        <v>56</v>
      </c>
      <c r="J138" t="s">
        <v>2620</v>
      </c>
      <c r="K138" t="s">
        <v>33</v>
      </c>
    </row>
    <row r="139" spans="1:11">
      <c r="A139" t="s">
        <v>3066</v>
      </c>
      <c r="B139" t="s">
        <v>2491</v>
      </c>
      <c r="C139">
        <v>719</v>
      </c>
      <c r="D139">
        <v>844</v>
      </c>
      <c r="E139">
        <v>0.51733212703999998</v>
      </c>
      <c r="F139" s="6">
        <v>6.1799999999999996E-255</v>
      </c>
      <c r="G139">
        <v>728</v>
      </c>
      <c r="H139">
        <v>53</v>
      </c>
      <c r="J139" t="s">
        <v>2621</v>
      </c>
      <c r="K139" t="s">
        <v>33</v>
      </c>
    </row>
    <row r="140" spans="1:11">
      <c r="A140" t="s">
        <v>3067</v>
      </c>
      <c r="B140" t="s">
        <v>2425</v>
      </c>
      <c r="C140">
        <v>222</v>
      </c>
      <c r="D140">
        <v>275</v>
      </c>
      <c r="E140">
        <v>0.43644574428400001</v>
      </c>
      <c r="F140" s="6">
        <v>1.9800000000000002E-83</v>
      </c>
      <c r="G140">
        <v>221</v>
      </c>
      <c r="H140">
        <v>52</v>
      </c>
      <c r="J140" t="s">
        <v>2554</v>
      </c>
      <c r="K140" t="s">
        <v>34</v>
      </c>
    </row>
    <row r="141" spans="1:11">
      <c r="A141" t="s">
        <v>3068</v>
      </c>
      <c r="B141" t="s">
        <v>2369</v>
      </c>
      <c r="C141">
        <v>351</v>
      </c>
      <c r="D141">
        <v>326</v>
      </c>
      <c r="E141">
        <v>0.414681526774</v>
      </c>
      <c r="F141" s="6">
        <v>7.6700000000000002E-99</v>
      </c>
      <c r="G141">
        <v>354</v>
      </c>
      <c r="H141">
        <v>46</v>
      </c>
      <c r="J141" t="s">
        <v>131</v>
      </c>
      <c r="K141" t="s">
        <v>35</v>
      </c>
    </row>
    <row r="142" spans="1:11">
      <c r="A142" t="s">
        <v>3068</v>
      </c>
      <c r="B142" t="s">
        <v>2370</v>
      </c>
      <c r="C142">
        <v>346</v>
      </c>
      <c r="D142">
        <v>325</v>
      </c>
      <c r="E142">
        <v>0.41340949755099998</v>
      </c>
      <c r="F142" s="6">
        <v>1.04E-98</v>
      </c>
      <c r="G142">
        <v>349</v>
      </c>
      <c r="H142">
        <v>46</v>
      </c>
      <c r="J142" t="s">
        <v>131</v>
      </c>
      <c r="K142" t="s">
        <v>35</v>
      </c>
    </row>
    <row r="143" spans="1:11">
      <c r="A143" t="s">
        <v>3068</v>
      </c>
      <c r="B143" t="s">
        <v>2371</v>
      </c>
      <c r="C143">
        <v>354</v>
      </c>
      <c r="D143">
        <v>318</v>
      </c>
      <c r="E143">
        <v>0.40450529298799998</v>
      </c>
      <c r="F143" s="6">
        <v>1.33E-96</v>
      </c>
      <c r="G143">
        <v>357</v>
      </c>
      <c r="H143">
        <v>45</v>
      </c>
      <c r="J143" t="s">
        <v>131</v>
      </c>
      <c r="K143" t="s">
        <v>35</v>
      </c>
    </row>
    <row r="144" spans="1:11">
      <c r="A144" t="s">
        <v>3068</v>
      </c>
      <c r="B144" t="s">
        <v>2372</v>
      </c>
      <c r="C144">
        <v>347</v>
      </c>
      <c r="D144">
        <v>318</v>
      </c>
      <c r="E144">
        <v>0.40450529298799998</v>
      </c>
      <c r="F144" s="6">
        <v>2.4400000000000001E-96</v>
      </c>
      <c r="G144">
        <v>351</v>
      </c>
      <c r="H144">
        <v>43</v>
      </c>
      <c r="J144" t="s">
        <v>131</v>
      </c>
      <c r="K144" t="s">
        <v>35</v>
      </c>
    </row>
    <row r="145" spans="1:11">
      <c r="A145" t="s">
        <v>3068</v>
      </c>
      <c r="B145" t="s">
        <v>2373</v>
      </c>
      <c r="C145">
        <v>347</v>
      </c>
      <c r="D145">
        <v>317</v>
      </c>
      <c r="E145">
        <v>0.40323326376500002</v>
      </c>
      <c r="F145" s="6">
        <v>4.4800000000000002E-96</v>
      </c>
      <c r="G145">
        <v>352</v>
      </c>
      <c r="H145">
        <v>45</v>
      </c>
      <c r="J145" t="s">
        <v>131</v>
      </c>
      <c r="K145" t="s">
        <v>35</v>
      </c>
    </row>
    <row r="146" spans="1:11">
      <c r="A146" t="s">
        <v>3069</v>
      </c>
      <c r="B146" t="s">
        <v>2419</v>
      </c>
      <c r="C146">
        <v>385</v>
      </c>
      <c r="D146">
        <v>432</v>
      </c>
      <c r="E146">
        <v>0.40650757702899998</v>
      </c>
      <c r="F146" s="6">
        <v>1.0199999999999999E-130</v>
      </c>
      <c r="G146">
        <v>383</v>
      </c>
      <c r="H146">
        <v>51</v>
      </c>
      <c r="J146" t="s">
        <v>2548</v>
      </c>
      <c r="K146" t="s">
        <v>36</v>
      </c>
    </row>
    <row r="147" spans="1:11">
      <c r="A147" t="s">
        <v>3070</v>
      </c>
      <c r="B147" t="s">
        <v>2428</v>
      </c>
      <c r="C147">
        <v>703</v>
      </c>
      <c r="D147">
        <v>809</v>
      </c>
      <c r="E147">
        <v>0.496010574358</v>
      </c>
      <c r="F147" s="6">
        <v>2.13E-244</v>
      </c>
      <c r="G147">
        <v>707</v>
      </c>
      <c r="H147">
        <v>52</v>
      </c>
      <c r="J147" t="s">
        <v>2558</v>
      </c>
      <c r="K147" t="s">
        <v>37</v>
      </c>
    </row>
    <row r="148" spans="1:11">
      <c r="A148" t="s">
        <v>3070</v>
      </c>
      <c r="B148" t="s">
        <v>2429</v>
      </c>
      <c r="C148">
        <v>689</v>
      </c>
      <c r="D148">
        <v>755</v>
      </c>
      <c r="E148">
        <v>0.46290232835599998</v>
      </c>
      <c r="F148" s="6">
        <v>6.2399999999999998E-228</v>
      </c>
      <c r="G148">
        <v>698</v>
      </c>
      <c r="H148">
        <v>48</v>
      </c>
      <c r="J148" t="s">
        <v>2559</v>
      </c>
      <c r="K148" t="s">
        <v>37</v>
      </c>
    </row>
    <row r="149" spans="1:11">
      <c r="A149" t="s">
        <v>3070</v>
      </c>
      <c r="B149" t="s">
        <v>2430</v>
      </c>
      <c r="C149">
        <v>689</v>
      </c>
      <c r="D149">
        <v>737</v>
      </c>
      <c r="E149">
        <v>0.45186624635599998</v>
      </c>
      <c r="F149" s="6">
        <v>1.5700000000000001E-222</v>
      </c>
      <c r="G149">
        <v>698</v>
      </c>
      <c r="H149">
        <v>47</v>
      </c>
      <c r="J149" t="s">
        <v>2560</v>
      </c>
      <c r="K149" t="s">
        <v>37</v>
      </c>
    </row>
    <row r="150" spans="1:11">
      <c r="A150" t="s">
        <v>3070</v>
      </c>
      <c r="B150" t="s">
        <v>2431</v>
      </c>
      <c r="C150">
        <v>704</v>
      </c>
      <c r="D150">
        <v>705</v>
      </c>
      <c r="E150">
        <v>0.43224654502100002</v>
      </c>
      <c r="F150" s="6">
        <v>4.7800000000000001E-213</v>
      </c>
      <c r="G150">
        <v>721</v>
      </c>
      <c r="H150">
        <v>45</v>
      </c>
      <c r="J150" t="s">
        <v>2561</v>
      </c>
      <c r="K150" t="s">
        <v>37</v>
      </c>
    </row>
    <row r="151" spans="1:11">
      <c r="A151" t="s">
        <v>3070</v>
      </c>
      <c r="B151" t="s">
        <v>2432</v>
      </c>
      <c r="C151">
        <v>704</v>
      </c>
      <c r="D151">
        <v>702</v>
      </c>
      <c r="E151">
        <v>0.43040719802100003</v>
      </c>
      <c r="F151" s="6">
        <v>5.4100000000000001E-212</v>
      </c>
      <c r="G151">
        <v>721</v>
      </c>
      <c r="H151">
        <v>45</v>
      </c>
      <c r="J151" t="s">
        <v>2562</v>
      </c>
      <c r="K151" t="s">
        <v>37</v>
      </c>
    </row>
    <row r="152" spans="1:11">
      <c r="A152" t="s">
        <v>3071</v>
      </c>
      <c r="B152" t="s">
        <v>2480</v>
      </c>
      <c r="C152">
        <v>704</v>
      </c>
      <c r="D152">
        <v>861</v>
      </c>
      <c r="E152">
        <v>0.527892589026</v>
      </c>
      <c r="F152" s="6">
        <v>8.2700000000000003E-260</v>
      </c>
      <c r="G152">
        <v>710</v>
      </c>
      <c r="H152">
        <v>51</v>
      </c>
      <c r="J152" t="s">
        <v>2610</v>
      </c>
      <c r="K152" t="s">
        <v>37</v>
      </c>
    </row>
    <row r="153" spans="1:11">
      <c r="A153" t="s">
        <v>3071</v>
      </c>
      <c r="B153" t="s">
        <v>2429</v>
      </c>
      <c r="C153">
        <v>701</v>
      </c>
      <c r="D153">
        <v>859</v>
      </c>
      <c r="E153">
        <v>0.52666635769299996</v>
      </c>
      <c r="F153" s="6">
        <v>2.7799999999999999E-259</v>
      </c>
      <c r="G153">
        <v>700</v>
      </c>
      <c r="H153">
        <v>52</v>
      </c>
      <c r="J153" t="s">
        <v>2559</v>
      </c>
      <c r="K153" t="s">
        <v>37</v>
      </c>
    </row>
    <row r="154" spans="1:11">
      <c r="A154" t="s">
        <v>3071</v>
      </c>
      <c r="B154" t="s">
        <v>2481</v>
      </c>
      <c r="C154">
        <v>700</v>
      </c>
      <c r="D154">
        <v>855</v>
      </c>
      <c r="E154">
        <v>0.52421389502600002</v>
      </c>
      <c r="F154" s="6">
        <v>5.7799999999999998E-258</v>
      </c>
      <c r="G154">
        <v>706</v>
      </c>
      <c r="H154">
        <v>51</v>
      </c>
      <c r="J154" t="s">
        <v>2611</v>
      </c>
      <c r="K154" t="s">
        <v>37</v>
      </c>
    </row>
    <row r="155" spans="1:11">
      <c r="A155" t="s">
        <v>3071</v>
      </c>
      <c r="B155" t="s">
        <v>2430</v>
      </c>
      <c r="C155">
        <v>701</v>
      </c>
      <c r="D155">
        <v>846</v>
      </c>
      <c r="E155">
        <v>0.51869585402600005</v>
      </c>
      <c r="F155" s="6">
        <v>1.8399999999999999E-255</v>
      </c>
      <c r="G155">
        <v>700</v>
      </c>
      <c r="H155">
        <v>52</v>
      </c>
      <c r="J155" t="s">
        <v>2560</v>
      </c>
      <c r="K155" t="s">
        <v>37</v>
      </c>
    </row>
    <row r="156" spans="1:11">
      <c r="A156" t="s">
        <v>3071</v>
      </c>
      <c r="B156" t="s">
        <v>2432</v>
      </c>
      <c r="C156">
        <v>704</v>
      </c>
      <c r="D156">
        <v>844</v>
      </c>
      <c r="E156">
        <v>0.51746962269200003</v>
      </c>
      <c r="F156" s="6">
        <v>8.3800000000000004E-255</v>
      </c>
      <c r="G156">
        <v>710</v>
      </c>
      <c r="H156">
        <v>50</v>
      </c>
      <c r="J156" t="s">
        <v>2562</v>
      </c>
      <c r="K156" t="s">
        <v>37</v>
      </c>
    </row>
    <row r="157" spans="1:11">
      <c r="A157" t="s">
        <v>3072</v>
      </c>
      <c r="B157" t="s">
        <v>1789</v>
      </c>
      <c r="C157">
        <v>194</v>
      </c>
      <c r="D157">
        <v>225</v>
      </c>
      <c r="E157">
        <v>0.45429307097100002</v>
      </c>
      <c r="F157" s="6">
        <v>8.8499999999999994E-67</v>
      </c>
      <c r="G157">
        <v>194</v>
      </c>
      <c r="H157">
        <v>53</v>
      </c>
      <c r="J157" t="s">
        <v>1790</v>
      </c>
      <c r="K157" t="s">
        <v>38</v>
      </c>
    </row>
    <row r="158" spans="1:11">
      <c r="A158" t="s">
        <v>3072</v>
      </c>
      <c r="B158" t="s">
        <v>1787</v>
      </c>
      <c r="C158">
        <v>198</v>
      </c>
      <c r="D158">
        <v>224</v>
      </c>
      <c r="E158">
        <v>0.45227399065500001</v>
      </c>
      <c r="F158" s="6">
        <v>1.7799999999999999E-66</v>
      </c>
      <c r="G158">
        <v>198</v>
      </c>
      <c r="H158">
        <v>53</v>
      </c>
      <c r="J158" t="s">
        <v>1788</v>
      </c>
      <c r="K158" t="s">
        <v>38</v>
      </c>
    </row>
    <row r="159" spans="1:11">
      <c r="A159" t="s">
        <v>3072</v>
      </c>
      <c r="B159" t="s">
        <v>1791</v>
      </c>
      <c r="C159">
        <v>212</v>
      </c>
      <c r="D159">
        <v>220</v>
      </c>
      <c r="E159">
        <v>0.44419766939400002</v>
      </c>
      <c r="F159" s="6">
        <v>4.0300000000000001E-65</v>
      </c>
      <c r="G159">
        <v>212</v>
      </c>
      <c r="H159">
        <v>48</v>
      </c>
      <c r="J159" t="s">
        <v>1792</v>
      </c>
      <c r="K159" t="s">
        <v>38</v>
      </c>
    </row>
    <row r="160" spans="1:11">
      <c r="A160" t="s">
        <v>3073</v>
      </c>
      <c r="B160" t="s">
        <v>775</v>
      </c>
      <c r="C160">
        <v>421</v>
      </c>
      <c r="D160">
        <v>396</v>
      </c>
      <c r="E160">
        <v>0.41741177610000002</v>
      </c>
      <c r="F160" s="6">
        <v>4.7600000000000003E-120</v>
      </c>
      <c r="G160">
        <v>420</v>
      </c>
      <c r="H160">
        <v>44</v>
      </c>
      <c r="J160" t="s">
        <v>766</v>
      </c>
      <c r="K160" t="s">
        <v>39</v>
      </c>
    </row>
    <row r="161" spans="1:11">
      <c r="A161" t="s">
        <v>3074</v>
      </c>
      <c r="B161" t="s">
        <v>2384</v>
      </c>
      <c r="C161">
        <v>474</v>
      </c>
      <c r="D161">
        <v>514</v>
      </c>
      <c r="E161">
        <v>0.47917319248899998</v>
      </c>
      <c r="F161" s="6">
        <v>1.7500000000000001E-155</v>
      </c>
      <c r="G161">
        <v>471</v>
      </c>
      <c r="H161">
        <v>53</v>
      </c>
      <c r="J161" t="s">
        <v>2516</v>
      </c>
      <c r="K161" t="s">
        <v>40</v>
      </c>
    </row>
    <row r="162" spans="1:11">
      <c r="A162" t="s">
        <v>3074</v>
      </c>
      <c r="B162" t="s">
        <v>2385</v>
      </c>
      <c r="C162">
        <v>471</v>
      </c>
      <c r="D162">
        <v>511</v>
      </c>
      <c r="E162">
        <v>0.47637646179299997</v>
      </c>
      <c r="F162" s="6">
        <v>1.9800000000000002E-154</v>
      </c>
      <c r="G162">
        <v>468</v>
      </c>
      <c r="H162">
        <v>54</v>
      </c>
      <c r="J162" t="s">
        <v>705</v>
      </c>
      <c r="K162" t="s">
        <v>40</v>
      </c>
    </row>
    <row r="163" spans="1:11">
      <c r="A163" t="s">
        <v>3074</v>
      </c>
      <c r="B163" t="s">
        <v>2386</v>
      </c>
      <c r="C163">
        <v>471</v>
      </c>
      <c r="D163">
        <v>511</v>
      </c>
      <c r="E163">
        <v>0.47637646179299997</v>
      </c>
      <c r="F163" s="6">
        <v>1.9800000000000002E-154</v>
      </c>
      <c r="G163">
        <v>468</v>
      </c>
      <c r="H163">
        <v>54</v>
      </c>
      <c r="J163" t="s">
        <v>2517</v>
      </c>
      <c r="K163" t="s">
        <v>40</v>
      </c>
    </row>
    <row r="164" spans="1:11">
      <c r="A164" t="s">
        <v>3074</v>
      </c>
      <c r="B164" t="s">
        <v>2387</v>
      </c>
      <c r="C164">
        <v>471</v>
      </c>
      <c r="D164">
        <v>504</v>
      </c>
      <c r="E164">
        <v>0.46985075683700001</v>
      </c>
      <c r="F164" s="6">
        <v>1.38E-152</v>
      </c>
      <c r="G164">
        <v>473</v>
      </c>
      <c r="H164">
        <v>49</v>
      </c>
      <c r="J164" t="s">
        <v>2518</v>
      </c>
      <c r="K164" t="s">
        <v>40</v>
      </c>
    </row>
    <row r="165" spans="1:11">
      <c r="A165" t="s">
        <v>3074</v>
      </c>
      <c r="B165" t="s">
        <v>2388</v>
      </c>
      <c r="C165">
        <v>472</v>
      </c>
      <c r="D165">
        <v>501</v>
      </c>
      <c r="E165">
        <v>0.46705402614199998</v>
      </c>
      <c r="F165" s="6">
        <v>1.5700000000000001E-151</v>
      </c>
      <c r="G165">
        <v>468</v>
      </c>
      <c r="H165">
        <v>54</v>
      </c>
      <c r="J165" t="s">
        <v>2519</v>
      </c>
      <c r="K165" t="s">
        <v>40</v>
      </c>
    </row>
    <row r="166" spans="1:11">
      <c r="A166" t="s">
        <v>3075</v>
      </c>
      <c r="B166" t="s">
        <v>1594</v>
      </c>
      <c r="C166">
        <v>413</v>
      </c>
      <c r="D166">
        <v>512</v>
      </c>
      <c r="E166">
        <v>0.55883491025599996</v>
      </c>
      <c r="F166" s="6">
        <v>5.8899999999999999E-155</v>
      </c>
      <c r="G166">
        <v>414</v>
      </c>
      <c r="H166">
        <v>58</v>
      </c>
      <c r="J166" t="s">
        <v>1595</v>
      </c>
      <c r="K166" t="s">
        <v>41</v>
      </c>
    </row>
    <row r="167" spans="1:11">
      <c r="A167" t="s">
        <v>3076</v>
      </c>
      <c r="B167" t="s">
        <v>2493</v>
      </c>
      <c r="C167">
        <v>728</v>
      </c>
      <c r="D167">
        <v>746</v>
      </c>
      <c r="E167">
        <v>0.463419462304</v>
      </c>
      <c r="F167" s="6">
        <v>2.69E-225</v>
      </c>
      <c r="G167">
        <v>710</v>
      </c>
      <c r="H167">
        <v>52</v>
      </c>
      <c r="J167" t="s">
        <v>2623</v>
      </c>
      <c r="K167" t="s">
        <v>41</v>
      </c>
    </row>
    <row r="168" spans="1:11">
      <c r="A168" t="s">
        <v>3076</v>
      </c>
      <c r="B168" t="s">
        <v>2494</v>
      </c>
      <c r="C168">
        <v>717</v>
      </c>
      <c r="D168">
        <v>735</v>
      </c>
      <c r="E168">
        <v>0.45658619945500001</v>
      </c>
      <c r="F168" s="6">
        <v>5.2799999999999999E-222</v>
      </c>
      <c r="G168">
        <v>734</v>
      </c>
      <c r="H168">
        <v>52</v>
      </c>
      <c r="J168" t="s">
        <v>2624</v>
      </c>
      <c r="K168" t="s">
        <v>41</v>
      </c>
    </row>
    <row r="169" spans="1:11">
      <c r="A169" t="s">
        <v>3076</v>
      </c>
      <c r="B169" t="s">
        <v>2495</v>
      </c>
      <c r="C169">
        <v>704</v>
      </c>
      <c r="D169">
        <v>701</v>
      </c>
      <c r="E169">
        <v>0.435465205194</v>
      </c>
      <c r="F169" s="6">
        <v>7.3299999999999998E-212</v>
      </c>
      <c r="G169">
        <v>712</v>
      </c>
      <c r="H169">
        <v>51</v>
      </c>
      <c r="J169" t="s">
        <v>2625</v>
      </c>
      <c r="K169" t="s">
        <v>41</v>
      </c>
    </row>
    <row r="170" spans="1:11">
      <c r="A170" t="s">
        <v>3076</v>
      </c>
      <c r="B170" t="s">
        <v>2496</v>
      </c>
      <c r="C170">
        <v>703</v>
      </c>
      <c r="D170">
        <v>688</v>
      </c>
      <c r="E170">
        <v>0.42738953091800003</v>
      </c>
      <c r="F170" s="6">
        <v>6.5599999999999996E-208</v>
      </c>
      <c r="G170">
        <v>682</v>
      </c>
      <c r="H170">
        <v>50</v>
      </c>
      <c r="J170" t="s">
        <v>2626</v>
      </c>
      <c r="K170" t="s">
        <v>41</v>
      </c>
    </row>
    <row r="171" spans="1:11">
      <c r="A171" t="s">
        <v>3076</v>
      </c>
      <c r="B171" t="s">
        <v>2497</v>
      </c>
      <c r="C171">
        <v>709</v>
      </c>
      <c r="D171">
        <v>688</v>
      </c>
      <c r="E171">
        <v>0.42738953091800003</v>
      </c>
      <c r="F171" s="6">
        <v>8.8900000000000004E-208</v>
      </c>
      <c r="G171">
        <v>688</v>
      </c>
      <c r="H171">
        <v>51</v>
      </c>
      <c r="J171" t="s">
        <v>2627</v>
      </c>
      <c r="K171" t="s">
        <v>41</v>
      </c>
    </row>
    <row r="172" spans="1:11">
      <c r="A172" t="s">
        <v>3077</v>
      </c>
      <c r="B172" t="s">
        <v>2378</v>
      </c>
      <c r="C172">
        <v>407</v>
      </c>
      <c r="D172">
        <v>388</v>
      </c>
      <c r="E172">
        <v>0.41332295650500001</v>
      </c>
      <c r="F172" s="6">
        <v>1.5100000000000001E-117</v>
      </c>
      <c r="G172">
        <v>406</v>
      </c>
      <c r="H172">
        <v>46</v>
      </c>
      <c r="J172" t="s">
        <v>2510</v>
      </c>
      <c r="K172" t="s">
        <v>43</v>
      </c>
    </row>
    <row r="173" spans="1:11">
      <c r="A173" t="s">
        <v>3078</v>
      </c>
      <c r="B173" t="s">
        <v>2467</v>
      </c>
      <c r="C173">
        <v>143</v>
      </c>
      <c r="D173">
        <v>144</v>
      </c>
      <c r="E173">
        <v>0.41034585957399999</v>
      </c>
      <c r="F173" s="6">
        <v>5.0300000000000002E-40</v>
      </c>
      <c r="G173">
        <v>141</v>
      </c>
      <c r="H173">
        <v>48</v>
      </c>
      <c r="J173" t="s">
        <v>2597</v>
      </c>
      <c r="K173" t="s">
        <v>43</v>
      </c>
    </row>
    <row r="174" spans="1:11">
      <c r="A174" t="s">
        <v>3078</v>
      </c>
      <c r="B174" t="s">
        <v>2468</v>
      </c>
      <c r="C174">
        <v>143</v>
      </c>
      <c r="D174">
        <v>144</v>
      </c>
      <c r="E174">
        <v>0.41034585957399999</v>
      </c>
      <c r="F174" s="6">
        <v>5.0300000000000002E-40</v>
      </c>
      <c r="G174">
        <v>141</v>
      </c>
      <c r="H174">
        <v>48</v>
      </c>
      <c r="J174" t="s">
        <v>2598</v>
      </c>
      <c r="K174" t="s">
        <v>43</v>
      </c>
    </row>
  </sheetData>
  <sortState ref="A2:L174">
    <sortCondition ref="K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2"/>
  <sheetViews>
    <sheetView topLeftCell="F19" workbookViewId="0">
      <selection activeCell="F44" sqref="A44:XFD44"/>
    </sheetView>
  </sheetViews>
  <sheetFormatPr baseColWidth="10" defaultRowHeight="15" x14ac:dyDescent="0"/>
  <cols>
    <col min="1" max="1" width="12.83203125" customWidth="1"/>
    <col min="13" max="13" width="12.83203125" customWidth="1"/>
    <col min="14" max="15" width="24.83203125" customWidth="1"/>
  </cols>
  <sheetData>
    <row r="1" spans="1:17">
      <c r="A1" t="s">
        <v>79</v>
      </c>
      <c r="B1" t="s">
        <v>80</v>
      </c>
      <c r="C1" t="s">
        <v>81</v>
      </c>
      <c r="D1" t="s">
        <v>82</v>
      </c>
      <c r="E1" t="s">
        <v>83</v>
      </c>
      <c r="F1" t="s">
        <v>84</v>
      </c>
      <c r="G1" t="s">
        <v>85</v>
      </c>
      <c r="H1" t="s">
        <v>86</v>
      </c>
      <c r="I1" t="s">
        <v>87</v>
      </c>
      <c r="J1" t="s">
        <v>88</v>
      </c>
      <c r="M1" t="s">
        <v>79</v>
      </c>
      <c r="N1" t="s">
        <v>88</v>
      </c>
      <c r="O1" t="s">
        <v>2635</v>
      </c>
      <c r="P1" t="s">
        <v>50</v>
      </c>
      <c r="Q1" t="s">
        <v>89</v>
      </c>
    </row>
    <row r="2" spans="1:17">
      <c r="A2" t="s">
        <v>3111</v>
      </c>
      <c r="B2" t="s">
        <v>1483</v>
      </c>
      <c r="C2">
        <v>106</v>
      </c>
      <c r="D2">
        <v>181</v>
      </c>
      <c r="E2">
        <v>0.74891023499999998</v>
      </c>
      <c r="F2" s="6">
        <v>1.8299999999999999E-53</v>
      </c>
      <c r="G2">
        <v>105</v>
      </c>
      <c r="H2">
        <v>73</v>
      </c>
      <c r="J2" t="s">
        <v>1484</v>
      </c>
      <c r="K2" t="s">
        <v>38</v>
      </c>
      <c r="M2" t="s">
        <v>3079</v>
      </c>
      <c r="N2" t="s">
        <v>886</v>
      </c>
      <c r="O2" t="s">
        <v>2636</v>
      </c>
      <c r="P2" t="s">
        <v>48</v>
      </c>
      <c r="Q2" s="10">
        <v>15.352170898560304</v>
      </c>
    </row>
    <row r="3" spans="1:17">
      <c r="A3" t="s">
        <v>3111</v>
      </c>
      <c r="B3" t="s">
        <v>1485</v>
      </c>
      <c r="C3">
        <v>106</v>
      </c>
      <c r="D3">
        <v>179</v>
      </c>
      <c r="E3">
        <v>0.74063498400000005</v>
      </c>
      <c r="F3" s="6">
        <v>1.0200000000000001E-52</v>
      </c>
      <c r="G3">
        <v>105</v>
      </c>
      <c r="H3">
        <v>72</v>
      </c>
      <c r="J3" t="s">
        <v>1486</v>
      </c>
      <c r="K3" t="s">
        <v>38</v>
      </c>
      <c r="M3" t="s">
        <v>3080</v>
      </c>
      <c r="N3" t="s">
        <v>1645</v>
      </c>
      <c r="O3" t="s">
        <v>2636</v>
      </c>
      <c r="P3" t="s">
        <v>40</v>
      </c>
      <c r="Q3" s="10">
        <v>9.2359316903103448</v>
      </c>
    </row>
    <row r="4" spans="1:17">
      <c r="A4" t="s">
        <v>3111</v>
      </c>
      <c r="B4" t="s">
        <v>1487</v>
      </c>
      <c r="C4">
        <v>107</v>
      </c>
      <c r="D4">
        <v>171</v>
      </c>
      <c r="E4">
        <v>0.70753397900000004</v>
      </c>
      <c r="F4" s="6">
        <v>4.8199999999999996E-50</v>
      </c>
      <c r="G4">
        <v>106</v>
      </c>
      <c r="H4">
        <v>69</v>
      </c>
      <c r="J4" t="s">
        <v>1488</v>
      </c>
      <c r="K4" t="s">
        <v>38</v>
      </c>
      <c r="M4" t="s">
        <v>3081</v>
      </c>
      <c r="N4" t="s">
        <v>1762</v>
      </c>
      <c r="O4" t="s">
        <v>2636</v>
      </c>
      <c r="P4" t="s">
        <v>54</v>
      </c>
      <c r="Q4" s="10">
        <v>9.0222959304353427</v>
      </c>
    </row>
    <row r="5" spans="1:17">
      <c r="A5" t="s">
        <v>3111</v>
      </c>
      <c r="B5" t="s">
        <v>1489</v>
      </c>
      <c r="C5">
        <v>106</v>
      </c>
      <c r="D5">
        <v>163</v>
      </c>
      <c r="E5">
        <v>0.67443297400000002</v>
      </c>
      <c r="F5" s="6">
        <v>2.1700000000000001E-47</v>
      </c>
      <c r="G5">
        <v>105</v>
      </c>
      <c r="H5">
        <v>63</v>
      </c>
      <c r="J5" t="s">
        <v>1490</v>
      </c>
      <c r="K5" t="s">
        <v>38</v>
      </c>
      <c r="M5" t="s">
        <v>3082</v>
      </c>
      <c r="N5" t="s">
        <v>1706</v>
      </c>
      <c r="O5" t="s">
        <v>2636</v>
      </c>
      <c r="P5" t="s">
        <v>47</v>
      </c>
      <c r="Q5" s="10">
        <v>8.5915643630793905</v>
      </c>
    </row>
    <row r="6" spans="1:17">
      <c r="A6" t="s">
        <v>3111</v>
      </c>
      <c r="B6" t="s">
        <v>1491</v>
      </c>
      <c r="C6">
        <v>105</v>
      </c>
      <c r="D6">
        <v>160</v>
      </c>
      <c r="E6">
        <v>0.66202009699999997</v>
      </c>
      <c r="F6" s="6">
        <v>2.31E-46</v>
      </c>
      <c r="G6">
        <v>104</v>
      </c>
      <c r="H6">
        <v>68</v>
      </c>
      <c r="J6" t="s">
        <v>1492</v>
      </c>
      <c r="K6" t="s">
        <v>38</v>
      </c>
      <c r="M6" t="s">
        <v>3083</v>
      </c>
      <c r="N6" t="s">
        <v>958</v>
      </c>
      <c r="O6" t="s">
        <v>2636</v>
      </c>
      <c r="P6" t="s">
        <v>33</v>
      </c>
      <c r="Q6" s="10">
        <v>2.3548080218667544</v>
      </c>
    </row>
    <row r="7" spans="1:17">
      <c r="A7" t="s">
        <v>3114</v>
      </c>
      <c r="B7" t="s">
        <v>1493</v>
      </c>
      <c r="C7">
        <v>351</v>
      </c>
      <c r="D7">
        <v>582</v>
      </c>
      <c r="E7">
        <v>0.74941213200000001</v>
      </c>
      <c r="F7" s="6">
        <v>8.6400000000000006E-176</v>
      </c>
      <c r="G7">
        <v>350</v>
      </c>
      <c r="H7">
        <v>73</v>
      </c>
      <c r="J7" t="s">
        <v>1494</v>
      </c>
      <c r="K7" t="s">
        <v>35</v>
      </c>
      <c r="M7" t="s">
        <v>3084</v>
      </c>
      <c r="N7" t="s">
        <v>1664</v>
      </c>
      <c r="O7" t="s">
        <v>2636</v>
      </c>
      <c r="P7" t="s">
        <v>37</v>
      </c>
      <c r="Q7" s="10">
        <v>6.6619835143222152</v>
      </c>
    </row>
    <row r="8" spans="1:17">
      <c r="A8" t="s">
        <v>3114</v>
      </c>
      <c r="B8" t="s">
        <v>1495</v>
      </c>
      <c r="C8">
        <v>351</v>
      </c>
      <c r="D8">
        <v>580</v>
      </c>
      <c r="E8">
        <v>0.74683683300000003</v>
      </c>
      <c r="F8" s="6">
        <v>2.1299999999999999E-175</v>
      </c>
      <c r="G8">
        <v>350</v>
      </c>
      <c r="H8">
        <v>73</v>
      </c>
      <c r="J8" t="s">
        <v>1496</v>
      </c>
      <c r="K8" t="s">
        <v>35</v>
      </c>
      <c r="M8" t="s">
        <v>3085</v>
      </c>
      <c r="N8" t="s">
        <v>1578</v>
      </c>
      <c r="O8" t="s">
        <v>2637</v>
      </c>
      <c r="P8" t="s">
        <v>54</v>
      </c>
      <c r="Q8" s="10">
        <v>6.4366990476543142</v>
      </c>
    </row>
    <row r="9" spans="1:17">
      <c r="A9" t="s">
        <v>3114</v>
      </c>
      <c r="B9" t="s">
        <v>1497</v>
      </c>
      <c r="C9">
        <v>352</v>
      </c>
      <c r="D9">
        <v>573</v>
      </c>
      <c r="E9">
        <v>0.73782328500000005</v>
      </c>
      <c r="F9" s="6">
        <v>3.5499999999999999E-173</v>
      </c>
      <c r="G9">
        <v>351</v>
      </c>
      <c r="H9">
        <v>73</v>
      </c>
      <c r="J9" t="s">
        <v>1498</v>
      </c>
      <c r="K9" t="s">
        <v>35</v>
      </c>
      <c r="M9" t="s">
        <v>3086</v>
      </c>
      <c r="N9" t="s">
        <v>1720</v>
      </c>
      <c r="O9" t="s">
        <v>2638</v>
      </c>
      <c r="P9" t="s">
        <v>32</v>
      </c>
      <c r="Q9" s="10">
        <v>6.2910416107781817</v>
      </c>
    </row>
    <row r="10" spans="1:17">
      <c r="A10" t="s">
        <v>3114</v>
      </c>
      <c r="B10" t="s">
        <v>1499</v>
      </c>
      <c r="C10">
        <v>347</v>
      </c>
      <c r="D10">
        <v>567</v>
      </c>
      <c r="E10">
        <v>0.73009738599999996</v>
      </c>
      <c r="F10" s="6">
        <v>2.3900000000000002E-171</v>
      </c>
      <c r="G10">
        <v>346</v>
      </c>
      <c r="H10">
        <v>73</v>
      </c>
      <c r="J10" t="s">
        <v>131</v>
      </c>
      <c r="K10" t="s">
        <v>35</v>
      </c>
      <c r="M10" t="s">
        <v>3087</v>
      </c>
      <c r="N10" t="s">
        <v>1566</v>
      </c>
      <c r="O10" t="s">
        <v>2636</v>
      </c>
      <c r="P10" t="s">
        <v>19</v>
      </c>
      <c r="Q10" s="10">
        <v>2.6797296035189921</v>
      </c>
    </row>
    <row r="11" spans="1:17">
      <c r="A11" t="s">
        <v>3114</v>
      </c>
      <c r="B11" t="s">
        <v>1500</v>
      </c>
      <c r="C11">
        <v>354</v>
      </c>
      <c r="D11">
        <v>564</v>
      </c>
      <c r="E11">
        <v>0.72623443700000001</v>
      </c>
      <c r="F11" s="6">
        <v>1.46E-170</v>
      </c>
      <c r="G11">
        <v>352</v>
      </c>
      <c r="H11">
        <v>71</v>
      </c>
      <c r="J11" t="s">
        <v>1501</v>
      </c>
      <c r="K11" t="s">
        <v>35</v>
      </c>
      <c r="M11" t="s">
        <v>3088</v>
      </c>
      <c r="N11" t="s">
        <v>1627</v>
      </c>
      <c r="O11" t="s">
        <v>2636</v>
      </c>
      <c r="P11" t="s">
        <v>43</v>
      </c>
      <c r="Q11" s="10">
        <v>5.8118294024835171</v>
      </c>
    </row>
    <row r="12" spans="1:17">
      <c r="A12" t="s">
        <v>3115</v>
      </c>
      <c r="B12" t="s">
        <v>1502</v>
      </c>
      <c r="C12">
        <v>234</v>
      </c>
      <c r="D12">
        <v>348</v>
      </c>
      <c r="E12">
        <v>0.40289910600000001</v>
      </c>
      <c r="F12" s="6">
        <v>1.7200000000000001E-105</v>
      </c>
      <c r="G12">
        <v>232</v>
      </c>
      <c r="H12">
        <v>66</v>
      </c>
      <c r="J12" t="s">
        <v>1503</v>
      </c>
      <c r="K12" t="s">
        <v>21</v>
      </c>
      <c r="M12" t="s">
        <v>3089</v>
      </c>
      <c r="N12" t="s">
        <v>1654</v>
      </c>
      <c r="O12" t="s">
        <v>2638</v>
      </c>
      <c r="P12" t="s">
        <v>38</v>
      </c>
      <c r="Q12" s="10">
        <v>5.389668360393304</v>
      </c>
    </row>
    <row r="13" spans="1:17">
      <c r="A13" t="s">
        <v>3115</v>
      </c>
      <c r="B13" t="s">
        <v>1504</v>
      </c>
      <c r="C13">
        <v>240</v>
      </c>
      <c r="D13">
        <v>347</v>
      </c>
      <c r="E13">
        <v>0.40174135</v>
      </c>
      <c r="F13" s="6">
        <v>3.13E-105</v>
      </c>
      <c r="G13">
        <v>239</v>
      </c>
      <c r="H13">
        <v>63</v>
      </c>
      <c r="J13" t="s">
        <v>1505</v>
      </c>
      <c r="K13" t="s">
        <v>21</v>
      </c>
      <c r="M13" t="s">
        <v>3090</v>
      </c>
      <c r="N13" t="s">
        <v>1521</v>
      </c>
      <c r="O13" t="s">
        <v>2638</v>
      </c>
      <c r="P13" t="s">
        <v>14</v>
      </c>
      <c r="Q13" s="10">
        <v>5.3807480221602795</v>
      </c>
    </row>
    <row r="14" spans="1:17">
      <c r="A14" t="s">
        <v>3097</v>
      </c>
      <c r="B14" t="s">
        <v>1506</v>
      </c>
      <c r="C14">
        <v>152</v>
      </c>
      <c r="D14">
        <v>144</v>
      </c>
      <c r="E14">
        <v>0.41914784900000002</v>
      </c>
      <c r="F14" s="6">
        <v>5.62E-41</v>
      </c>
      <c r="G14">
        <v>154</v>
      </c>
      <c r="H14">
        <v>46</v>
      </c>
      <c r="J14" t="s">
        <v>1507</v>
      </c>
      <c r="K14" t="s">
        <v>35</v>
      </c>
      <c r="M14" t="s">
        <v>3091</v>
      </c>
      <c r="N14" t="s">
        <v>1509</v>
      </c>
      <c r="O14" t="s">
        <v>2636</v>
      </c>
      <c r="P14" t="s">
        <v>38</v>
      </c>
      <c r="Q14" s="10">
        <v>5.330086116948821</v>
      </c>
    </row>
    <row r="15" spans="1:17">
      <c r="A15" t="s">
        <v>3091</v>
      </c>
      <c r="B15" t="s">
        <v>1508</v>
      </c>
      <c r="C15">
        <v>169</v>
      </c>
      <c r="D15">
        <v>175</v>
      </c>
      <c r="E15">
        <v>0.40673857000000002</v>
      </c>
      <c r="F15" s="6">
        <v>2.24E-51</v>
      </c>
      <c r="G15">
        <v>166</v>
      </c>
      <c r="H15">
        <v>50</v>
      </c>
      <c r="J15" t="s">
        <v>1509</v>
      </c>
      <c r="K15" t="s">
        <v>38</v>
      </c>
      <c r="M15" t="s">
        <v>3092</v>
      </c>
      <c r="N15" t="s">
        <v>1595</v>
      </c>
      <c r="O15" t="s">
        <v>2636</v>
      </c>
      <c r="P15" t="s">
        <v>41</v>
      </c>
      <c r="Q15" s="10">
        <v>5.2630621815094676</v>
      </c>
    </row>
    <row r="16" spans="1:17">
      <c r="A16" t="s">
        <v>3099</v>
      </c>
      <c r="B16" t="s">
        <v>1510</v>
      </c>
      <c r="C16">
        <v>638</v>
      </c>
      <c r="D16">
        <v>833</v>
      </c>
      <c r="E16">
        <v>0.57318478100000003</v>
      </c>
      <c r="F16" s="6">
        <v>1.91E-251</v>
      </c>
      <c r="G16">
        <v>630</v>
      </c>
      <c r="H16">
        <v>56</v>
      </c>
      <c r="J16" t="s">
        <v>1511</v>
      </c>
      <c r="K16" t="s">
        <v>21</v>
      </c>
      <c r="M16" t="s">
        <v>3093</v>
      </c>
      <c r="N16" t="s">
        <v>1584</v>
      </c>
      <c r="O16" t="s">
        <v>2638</v>
      </c>
      <c r="P16" t="s">
        <v>41</v>
      </c>
      <c r="Q16" s="10">
        <v>4.9608479853167724</v>
      </c>
    </row>
    <row r="17" spans="1:17">
      <c r="A17" t="s">
        <v>3099</v>
      </c>
      <c r="B17" t="s">
        <v>1512</v>
      </c>
      <c r="C17">
        <v>638</v>
      </c>
      <c r="D17">
        <v>824</v>
      </c>
      <c r="E17">
        <v>0.56699190799999999</v>
      </c>
      <c r="F17" s="6">
        <v>7.8399999999999995E-249</v>
      </c>
      <c r="G17">
        <v>636</v>
      </c>
      <c r="H17">
        <v>55</v>
      </c>
      <c r="J17" t="s">
        <v>1513</v>
      </c>
      <c r="K17" t="s">
        <v>21</v>
      </c>
      <c r="M17" t="s">
        <v>3094</v>
      </c>
      <c r="N17" t="s">
        <v>1615</v>
      </c>
      <c r="O17" t="e">
        <v>#N/A</v>
      </c>
      <c r="P17" t="s">
        <v>28</v>
      </c>
      <c r="Q17" s="10">
        <v>0</v>
      </c>
    </row>
    <row r="18" spans="1:17">
      <c r="A18" t="s">
        <v>3099</v>
      </c>
      <c r="B18" t="s">
        <v>1514</v>
      </c>
      <c r="C18">
        <v>645</v>
      </c>
      <c r="D18">
        <v>809</v>
      </c>
      <c r="E18">
        <v>0.55667045400000004</v>
      </c>
      <c r="F18" s="6">
        <v>2.9300000000000002E-244</v>
      </c>
      <c r="G18">
        <v>651</v>
      </c>
      <c r="H18">
        <v>56</v>
      </c>
      <c r="J18" t="s">
        <v>1515</v>
      </c>
      <c r="K18" t="s">
        <v>21</v>
      </c>
      <c r="M18" t="s">
        <v>3095</v>
      </c>
      <c r="N18" t="s">
        <v>1694</v>
      </c>
      <c r="O18" t="s">
        <v>2636</v>
      </c>
      <c r="P18" t="s">
        <v>27</v>
      </c>
      <c r="Q18" s="10">
        <v>4.8322500851908554</v>
      </c>
    </row>
    <row r="19" spans="1:17">
      <c r="A19" t="s">
        <v>3099</v>
      </c>
      <c r="B19" t="s">
        <v>1516</v>
      </c>
      <c r="C19">
        <v>638</v>
      </c>
      <c r="D19">
        <v>802</v>
      </c>
      <c r="E19">
        <v>0.55185377499999999</v>
      </c>
      <c r="F19" s="6">
        <v>4.8800000000000001E-242</v>
      </c>
      <c r="G19">
        <v>636</v>
      </c>
      <c r="H19">
        <v>54</v>
      </c>
      <c r="J19" t="s">
        <v>1517</v>
      </c>
      <c r="K19" t="s">
        <v>21</v>
      </c>
      <c r="M19" t="s">
        <v>3096</v>
      </c>
      <c r="N19" t="s">
        <v>1772</v>
      </c>
      <c r="O19" t="s">
        <v>2636</v>
      </c>
      <c r="P19" t="s">
        <v>32</v>
      </c>
      <c r="Q19" s="10">
        <v>4.7680510896826833</v>
      </c>
    </row>
    <row r="20" spans="1:17">
      <c r="A20" t="s">
        <v>3099</v>
      </c>
      <c r="B20" t="s">
        <v>1518</v>
      </c>
      <c r="C20">
        <v>628</v>
      </c>
      <c r="D20">
        <v>676</v>
      </c>
      <c r="E20">
        <v>0.46515355600000002</v>
      </c>
      <c r="F20" s="6">
        <v>2.8300000000000002E-204</v>
      </c>
      <c r="G20">
        <v>629</v>
      </c>
      <c r="H20">
        <v>48</v>
      </c>
      <c r="J20" t="s">
        <v>1519</v>
      </c>
      <c r="K20" t="s">
        <v>21</v>
      </c>
      <c r="M20" t="s">
        <v>3097</v>
      </c>
      <c r="N20" t="s">
        <v>1507</v>
      </c>
      <c r="O20" t="s">
        <v>2636</v>
      </c>
      <c r="P20" t="s">
        <v>35</v>
      </c>
      <c r="Q20" s="10">
        <v>4.7133031126612748</v>
      </c>
    </row>
    <row r="21" spans="1:17">
      <c r="A21" t="s">
        <v>3103</v>
      </c>
      <c r="B21" t="s">
        <v>1009</v>
      </c>
      <c r="C21">
        <v>412</v>
      </c>
      <c r="D21">
        <v>404</v>
      </c>
      <c r="E21">
        <v>0.40196728700000001</v>
      </c>
      <c r="F21" s="6">
        <v>1.77E-122</v>
      </c>
      <c r="G21">
        <v>426</v>
      </c>
      <c r="H21">
        <v>44</v>
      </c>
      <c r="J21" t="s">
        <v>882</v>
      </c>
      <c r="K21" t="s">
        <v>22</v>
      </c>
      <c r="M21" t="s">
        <v>3098</v>
      </c>
      <c r="N21" t="s">
        <v>1531</v>
      </c>
      <c r="O21" t="s">
        <v>2637</v>
      </c>
      <c r="P21" t="s">
        <v>54</v>
      </c>
      <c r="Q21" s="10">
        <v>4.5660785884680353</v>
      </c>
    </row>
    <row r="22" spans="1:17">
      <c r="A22" t="s">
        <v>3090</v>
      </c>
      <c r="B22" t="s">
        <v>1520</v>
      </c>
      <c r="C22">
        <v>326</v>
      </c>
      <c r="D22">
        <v>397</v>
      </c>
      <c r="E22">
        <v>0.52587355999999996</v>
      </c>
      <c r="F22" s="6">
        <v>3.9800000000000001E-120</v>
      </c>
      <c r="G22">
        <v>325</v>
      </c>
      <c r="H22">
        <v>54</v>
      </c>
      <c r="J22" t="s">
        <v>1521</v>
      </c>
      <c r="K22" t="s">
        <v>14</v>
      </c>
      <c r="M22" t="s">
        <v>3099</v>
      </c>
      <c r="N22" t="s">
        <v>1511</v>
      </c>
      <c r="O22" t="s">
        <v>2636</v>
      </c>
      <c r="P22" t="s">
        <v>21</v>
      </c>
      <c r="Q22" s="10">
        <v>4.4359639739741743</v>
      </c>
    </row>
    <row r="23" spans="1:17">
      <c r="A23" t="s">
        <v>3090</v>
      </c>
      <c r="B23" t="s">
        <v>1522</v>
      </c>
      <c r="C23">
        <v>317</v>
      </c>
      <c r="D23">
        <v>390</v>
      </c>
      <c r="E23">
        <v>0.51660123000000002</v>
      </c>
      <c r="F23" s="6">
        <v>3.6300000000000001E-118</v>
      </c>
      <c r="G23">
        <v>322</v>
      </c>
      <c r="H23">
        <v>57</v>
      </c>
      <c r="J23" t="s">
        <v>1523</v>
      </c>
      <c r="K23" t="s">
        <v>14</v>
      </c>
      <c r="M23" t="s">
        <v>3100</v>
      </c>
      <c r="N23" t="s">
        <v>1710</v>
      </c>
      <c r="O23" t="s">
        <v>2636</v>
      </c>
      <c r="P23" t="s">
        <v>27</v>
      </c>
      <c r="Q23" s="10">
        <v>4.3105912953980923</v>
      </c>
    </row>
    <row r="24" spans="1:17">
      <c r="A24" t="s">
        <v>3090</v>
      </c>
      <c r="B24" t="s">
        <v>1524</v>
      </c>
      <c r="C24">
        <v>301</v>
      </c>
      <c r="D24">
        <v>381</v>
      </c>
      <c r="E24">
        <v>0.504679663</v>
      </c>
      <c r="F24" s="6">
        <v>2.7199999999999999E-115</v>
      </c>
      <c r="G24">
        <v>302</v>
      </c>
      <c r="H24">
        <v>58</v>
      </c>
      <c r="J24" t="s">
        <v>1525</v>
      </c>
      <c r="K24" t="s">
        <v>14</v>
      </c>
      <c r="M24" t="s">
        <v>3101</v>
      </c>
      <c r="N24" t="s">
        <v>1752</v>
      </c>
      <c r="O24" t="s">
        <v>2637</v>
      </c>
      <c r="P24" t="s">
        <v>21</v>
      </c>
      <c r="Q24" s="10">
        <v>4.1879248061740739</v>
      </c>
    </row>
    <row r="25" spans="1:17">
      <c r="A25" t="s">
        <v>3090</v>
      </c>
      <c r="B25" t="s">
        <v>1526</v>
      </c>
      <c r="C25">
        <v>304</v>
      </c>
      <c r="D25">
        <v>377</v>
      </c>
      <c r="E25">
        <v>0.499381189</v>
      </c>
      <c r="F25" s="6">
        <v>3.02E-114</v>
      </c>
      <c r="G25">
        <v>305</v>
      </c>
      <c r="H25">
        <v>57</v>
      </c>
      <c r="J25" t="s">
        <v>1527</v>
      </c>
      <c r="K25" t="s">
        <v>14</v>
      </c>
      <c r="M25" t="s">
        <v>3102</v>
      </c>
      <c r="N25" t="s">
        <v>1698</v>
      </c>
      <c r="O25" t="s">
        <v>2636</v>
      </c>
      <c r="P25" t="s">
        <v>47</v>
      </c>
      <c r="Q25" s="10">
        <v>4.1680101987041551</v>
      </c>
    </row>
    <row r="26" spans="1:17">
      <c r="A26" t="s">
        <v>3090</v>
      </c>
      <c r="B26" t="s">
        <v>1528</v>
      </c>
      <c r="C26">
        <v>334</v>
      </c>
      <c r="D26">
        <v>363</v>
      </c>
      <c r="E26">
        <v>0.48083652900000001</v>
      </c>
      <c r="F26" s="6">
        <v>4.5899999999999999E-110</v>
      </c>
      <c r="G26">
        <v>334</v>
      </c>
      <c r="H26">
        <v>50</v>
      </c>
      <c r="J26" t="s">
        <v>1529</v>
      </c>
      <c r="K26" t="s">
        <v>14</v>
      </c>
      <c r="M26" t="s">
        <v>3103</v>
      </c>
      <c r="N26" t="s">
        <v>882</v>
      </c>
      <c r="O26" t="s">
        <v>2636</v>
      </c>
      <c r="P26" t="s">
        <v>22</v>
      </c>
      <c r="Q26" s="10">
        <v>3.9368051851546069</v>
      </c>
    </row>
    <row r="27" spans="1:17">
      <c r="A27" t="s">
        <v>3098</v>
      </c>
      <c r="B27" t="s">
        <v>1530</v>
      </c>
      <c r="C27">
        <v>296</v>
      </c>
      <c r="D27">
        <v>344</v>
      </c>
      <c r="E27">
        <v>0.51378774599999999</v>
      </c>
      <c r="F27" s="6">
        <v>3.4799999999999999E-104</v>
      </c>
      <c r="G27">
        <v>306</v>
      </c>
      <c r="H27">
        <v>51</v>
      </c>
      <c r="J27" t="s">
        <v>1531</v>
      </c>
      <c r="K27" t="s">
        <v>54</v>
      </c>
      <c r="M27" t="s">
        <v>3104</v>
      </c>
      <c r="N27" t="s">
        <v>1625</v>
      </c>
      <c r="O27" t="s">
        <v>2638</v>
      </c>
      <c r="P27" t="s">
        <v>42</v>
      </c>
      <c r="Q27" s="10">
        <v>3.9210028910722361</v>
      </c>
    </row>
    <row r="28" spans="1:17">
      <c r="A28" t="s">
        <v>3098</v>
      </c>
      <c r="B28" t="s">
        <v>1532</v>
      </c>
      <c r="C28">
        <v>292</v>
      </c>
      <c r="D28">
        <v>338</v>
      </c>
      <c r="E28">
        <v>0.50482633200000004</v>
      </c>
      <c r="F28" s="6">
        <v>2.3500000000000001E-102</v>
      </c>
      <c r="G28">
        <v>294</v>
      </c>
      <c r="H28">
        <v>53</v>
      </c>
      <c r="J28" t="s">
        <v>1533</v>
      </c>
      <c r="K28" t="s">
        <v>54</v>
      </c>
      <c r="M28" t="s">
        <v>3105</v>
      </c>
      <c r="N28" t="s">
        <v>1734</v>
      </c>
      <c r="O28" t="s">
        <v>2638</v>
      </c>
      <c r="P28" t="s">
        <v>32</v>
      </c>
      <c r="Q28" s="10">
        <v>3.1766241882921116</v>
      </c>
    </row>
    <row r="29" spans="1:17">
      <c r="A29" t="s">
        <v>3098</v>
      </c>
      <c r="B29" t="s">
        <v>1534</v>
      </c>
      <c r="C29">
        <v>288</v>
      </c>
      <c r="D29">
        <v>295</v>
      </c>
      <c r="E29">
        <v>0.44060286300000001</v>
      </c>
      <c r="F29" s="6">
        <v>2.0299999999999998E-89</v>
      </c>
      <c r="G29">
        <v>315</v>
      </c>
      <c r="H29">
        <v>49</v>
      </c>
      <c r="J29" t="s">
        <v>1535</v>
      </c>
      <c r="K29" t="s">
        <v>54</v>
      </c>
      <c r="M29" t="s">
        <v>3106</v>
      </c>
      <c r="N29" t="s">
        <v>1541</v>
      </c>
      <c r="O29" t="s">
        <v>2636</v>
      </c>
      <c r="P29" t="s">
        <v>36</v>
      </c>
      <c r="Q29" s="10">
        <v>2.8900924131325874</v>
      </c>
    </row>
    <row r="30" spans="1:17">
      <c r="A30" t="s">
        <v>3098</v>
      </c>
      <c r="B30" t="s">
        <v>1536</v>
      </c>
      <c r="C30">
        <v>292</v>
      </c>
      <c r="D30">
        <v>292</v>
      </c>
      <c r="E30">
        <v>0.43612215599999998</v>
      </c>
      <c r="F30" s="6">
        <v>1.66E-88</v>
      </c>
      <c r="G30">
        <v>293</v>
      </c>
      <c r="H30">
        <v>45</v>
      </c>
      <c r="J30" t="s">
        <v>1537</v>
      </c>
      <c r="K30" t="s">
        <v>54</v>
      </c>
      <c r="M30" t="s">
        <v>3107</v>
      </c>
      <c r="N30" t="s">
        <v>1798</v>
      </c>
      <c r="O30" t="s">
        <v>2638</v>
      </c>
      <c r="P30" t="s">
        <v>38</v>
      </c>
      <c r="Q30" s="10">
        <v>2.8271387006714233</v>
      </c>
    </row>
    <row r="31" spans="1:17">
      <c r="A31" t="s">
        <v>3098</v>
      </c>
      <c r="B31" t="s">
        <v>1538</v>
      </c>
      <c r="C31">
        <v>283</v>
      </c>
      <c r="D31">
        <v>286</v>
      </c>
      <c r="E31">
        <v>0.42716074199999998</v>
      </c>
      <c r="F31" s="6">
        <v>1.12E-86</v>
      </c>
      <c r="G31">
        <v>321</v>
      </c>
      <c r="H31">
        <v>48</v>
      </c>
      <c r="J31" t="s">
        <v>1539</v>
      </c>
      <c r="K31" t="s">
        <v>54</v>
      </c>
      <c r="M31" t="s">
        <v>3108</v>
      </c>
      <c r="N31" t="s">
        <v>1684</v>
      </c>
      <c r="O31" t="s">
        <v>2636</v>
      </c>
      <c r="P31" t="s">
        <v>19</v>
      </c>
      <c r="Q31" s="10">
        <v>2.7777892888408049</v>
      </c>
    </row>
    <row r="32" spans="1:17">
      <c r="A32" t="s">
        <v>3106</v>
      </c>
      <c r="B32" t="s">
        <v>1540</v>
      </c>
      <c r="C32">
        <v>436</v>
      </c>
      <c r="D32">
        <v>561</v>
      </c>
      <c r="E32">
        <v>0.5747873</v>
      </c>
      <c r="F32" s="6">
        <v>1.6199999999999999E-169</v>
      </c>
      <c r="G32">
        <v>433</v>
      </c>
      <c r="H32">
        <v>60</v>
      </c>
      <c r="J32" t="s">
        <v>1541</v>
      </c>
      <c r="K32" t="s">
        <v>36</v>
      </c>
      <c r="M32" t="s">
        <v>3109</v>
      </c>
      <c r="N32" t="s">
        <v>1674</v>
      </c>
      <c r="O32" t="s">
        <v>2638</v>
      </c>
      <c r="P32" t="s">
        <v>41</v>
      </c>
      <c r="Q32" s="10">
        <v>2.565536580641762</v>
      </c>
    </row>
    <row r="33" spans="1:17">
      <c r="A33" t="s">
        <v>3106</v>
      </c>
      <c r="B33" t="s">
        <v>1542</v>
      </c>
      <c r="C33">
        <v>435</v>
      </c>
      <c r="D33">
        <v>515</v>
      </c>
      <c r="E33">
        <v>0.52765678999999999</v>
      </c>
      <c r="F33" s="6">
        <v>8.4800000000000003E-156</v>
      </c>
      <c r="G33">
        <v>413</v>
      </c>
      <c r="H33">
        <v>55</v>
      </c>
      <c r="J33" t="s">
        <v>1543</v>
      </c>
      <c r="K33" t="s">
        <v>36</v>
      </c>
      <c r="M33" t="s">
        <v>3110</v>
      </c>
      <c r="N33" t="s">
        <v>1597</v>
      </c>
      <c r="O33" t="s">
        <v>2636</v>
      </c>
      <c r="P33" t="s">
        <v>32</v>
      </c>
      <c r="Q33" s="10">
        <v>2.382767483867811</v>
      </c>
    </row>
    <row r="34" spans="1:17">
      <c r="A34" t="s">
        <v>3106</v>
      </c>
      <c r="B34" t="s">
        <v>1544</v>
      </c>
      <c r="C34">
        <v>433</v>
      </c>
      <c r="D34">
        <v>496</v>
      </c>
      <c r="E34">
        <v>0.50818984099999998</v>
      </c>
      <c r="F34" s="6">
        <v>4.7600000000000001E-150</v>
      </c>
      <c r="G34">
        <v>412</v>
      </c>
      <c r="H34">
        <v>55</v>
      </c>
      <c r="J34" t="s">
        <v>1545</v>
      </c>
      <c r="K34" t="s">
        <v>36</v>
      </c>
      <c r="M34" t="s">
        <v>3111</v>
      </c>
      <c r="N34" t="s">
        <v>1484</v>
      </c>
      <c r="O34" t="s">
        <v>2636</v>
      </c>
      <c r="P34" t="s">
        <v>38</v>
      </c>
      <c r="Q34" s="10">
        <v>2.096909155694815</v>
      </c>
    </row>
    <row r="35" spans="1:17">
      <c r="A35" t="s">
        <v>3106</v>
      </c>
      <c r="B35" t="s">
        <v>1546</v>
      </c>
      <c r="C35">
        <v>434</v>
      </c>
      <c r="D35">
        <v>494</v>
      </c>
      <c r="E35">
        <v>0.50614068800000001</v>
      </c>
      <c r="F35" s="6">
        <v>1.5900000000000001E-149</v>
      </c>
      <c r="G35">
        <v>413</v>
      </c>
      <c r="H35">
        <v>56</v>
      </c>
      <c r="J35" t="s">
        <v>1547</v>
      </c>
      <c r="K35" t="s">
        <v>36</v>
      </c>
      <c r="M35" t="s">
        <v>3112</v>
      </c>
      <c r="N35" t="s">
        <v>1778</v>
      </c>
      <c r="O35" t="s">
        <v>2636</v>
      </c>
      <c r="P35" t="s">
        <v>23</v>
      </c>
      <c r="Q35" s="10">
        <v>1.7467483102241785</v>
      </c>
    </row>
    <row r="36" spans="1:17">
      <c r="A36" t="s">
        <v>3106</v>
      </c>
      <c r="B36" t="s">
        <v>1548</v>
      </c>
      <c r="C36">
        <v>435</v>
      </c>
      <c r="D36">
        <v>493</v>
      </c>
      <c r="E36">
        <v>0.50511611199999995</v>
      </c>
      <c r="F36" s="6">
        <v>2.9E-149</v>
      </c>
      <c r="G36">
        <v>414</v>
      </c>
      <c r="H36">
        <v>54</v>
      </c>
      <c r="J36" t="s">
        <v>1549</v>
      </c>
      <c r="K36" t="s">
        <v>36</v>
      </c>
      <c r="M36" t="s">
        <v>3113</v>
      </c>
      <c r="N36" t="s">
        <v>1605</v>
      </c>
      <c r="O36" t="s">
        <v>2636</v>
      </c>
      <c r="P36" t="s">
        <v>9</v>
      </c>
      <c r="Q36" s="10">
        <v>1.482060519232878</v>
      </c>
    </row>
    <row r="37" spans="1:17">
      <c r="A37" t="s">
        <v>3116</v>
      </c>
      <c r="B37" t="s">
        <v>1550</v>
      </c>
      <c r="C37">
        <v>317</v>
      </c>
      <c r="D37">
        <v>417</v>
      </c>
      <c r="E37">
        <v>0.59878224000000002</v>
      </c>
      <c r="F37" s="6">
        <v>3.8899999999999997E-126</v>
      </c>
      <c r="G37">
        <v>313</v>
      </c>
      <c r="H37">
        <v>60</v>
      </c>
      <c r="J37" t="s">
        <v>1551</v>
      </c>
      <c r="K37" t="s">
        <v>43</v>
      </c>
      <c r="M37" t="s">
        <v>3114</v>
      </c>
      <c r="N37" t="s">
        <v>1494</v>
      </c>
      <c r="O37" t="s">
        <v>2636</v>
      </c>
      <c r="P37" t="s">
        <v>35</v>
      </c>
      <c r="Q37" s="10">
        <v>1.2731234159575662</v>
      </c>
    </row>
    <row r="38" spans="1:17">
      <c r="A38" t="s">
        <v>3116</v>
      </c>
      <c r="B38" t="s">
        <v>1552</v>
      </c>
      <c r="C38">
        <v>317</v>
      </c>
      <c r="D38">
        <v>409</v>
      </c>
      <c r="E38">
        <v>0.58729481100000003</v>
      </c>
      <c r="F38" s="6">
        <v>8.7400000000000007E-124</v>
      </c>
      <c r="G38">
        <v>316</v>
      </c>
      <c r="H38">
        <v>59</v>
      </c>
      <c r="J38" t="s">
        <v>1553</v>
      </c>
      <c r="K38" t="s">
        <v>43</v>
      </c>
      <c r="M38" t="s">
        <v>3115</v>
      </c>
      <c r="N38" t="s">
        <v>1503</v>
      </c>
      <c r="O38" t="s">
        <v>2636</v>
      </c>
      <c r="P38" t="s">
        <v>21</v>
      </c>
      <c r="Q38" s="10">
        <v>1.1738330282312395</v>
      </c>
    </row>
    <row r="39" spans="1:17">
      <c r="A39" t="s">
        <v>3116</v>
      </c>
      <c r="B39" t="s">
        <v>1554</v>
      </c>
      <c r="C39">
        <v>310</v>
      </c>
      <c r="D39">
        <v>396</v>
      </c>
      <c r="E39">
        <v>0.56862773899999997</v>
      </c>
      <c r="F39" s="6">
        <v>7.2699999999999999E-120</v>
      </c>
      <c r="G39">
        <v>309</v>
      </c>
      <c r="H39">
        <v>58</v>
      </c>
      <c r="J39" t="s">
        <v>1555</v>
      </c>
      <c r="K39" t="s">
        <v>43</v>
      </c>
      <c r="M39" t="s">
        <v>3116</v>
      </c>
      <c r="N39" t="s">
        <v>1551</v>
      </c>
      <c r="O39" t="s">
        <v>2636</v>
      </c>
      <c r="P39" t="s">
        <v>43</v>
      </c>
      <c r="Q39" s="10">
        <v>0.95059881724831607</v>
      </c>
    </row>
    <row r="40" spans="1:17">
      <c r="A40" t="s">
        <v>3116</v>
      </c>
      <c r="B40" t="s">
        <v>1556</v>
      </c>
      <c r="C40">
        <v>311</v>
      </c>
      <c r="D40">
        <v>370</v>
      </c>
      <c r="E40">
        <v>0.53129359399999998</v>
      </c>
      <c r="F40" s="6">
        <v>3.7199999999999999E-112</v>
      </c>
      <c r="G40">
        <v>311</v>
      </c>
      <c r="H40">
        <v>54</v>
      </c>
      <c r="J40" t="s">
        <v>1557</v>
      </c>
      <c r="K40" t="s">
        <v>43</v>
      </c>
      <c r="M40" t="s">
        <v>3117</v>
      </c>
      <c r="N40" t="s">
        <v>1490</v>
      </c>
      <c r="O40" t="s">
        <v>2636</v>
      </c>
      <c r="P40" t="s">
        <v>38</v>
      </c>
      <c r="Q40" s="10">
        <v>0.66207395629464827</v>
      </c>
    </row>
    <row r="41" spans="1:17">
      <c r="A41" t="s">
        <v>3116</v>
      </c>
      <c r="B41" t="s">
        <v>1558</v>
      </c>
      <c r="C41">
        <v>311</v>
      </c>
      <c r="D41">
        <v>319</v>
      </c>
      <c r="E41">
        <v>0.45806123399999998</v>
      </c>
      <c r="F41" s="6">
        <v>9.76E-97</v>
      </c>
      <c r="G41">
        <v>314</v>
      </c>
      <c r="H41">
        <v>48</v>
      </c>
      <c r="J41" t="s">
        <v>1559</v>
      </c>
      <c r="K41" t="s">
        <v>43</v>
      </c>
      <c r="M41" t="s">
        <v>3118</v>
      </c>
      <c r="N41" t="s">
        <v>1597</v>
      </c>
      <c r="O41" t="s">
        <v>2636</v>
      </c>
      <c r="P41" t="s">
        <v>32</v>
      </c>
      <c r="Q41" s="10">
        <v>0</v>
      </c>
    </row>
    <row r="42" spans="1:17">
      <c r="A42" t="s">
        <v>3083</v>
      </c>
      <c r="B42" t="s">
        <v>1560</v>
      </c>
      <c r="C42">
        <v>724</v>
      </c>
      <c r="D42">
        <v>1200</v>
      </c>
      <c r="E42">
        <v>0.72437985800000004</v>
      </c>
      <c r="F42">
        <v>0</v>
      </c>
      <c r="G42">
        <v>725</v>
      </c>
      <c r="H42">
        <v>72</v>
      </c>
      <c r="J42" t="s">
        <v>958</v>
      </c>
      <c r="K42" t="s">
        <v>33</v>
      </c>
      <c r="M42" t="s">
        <v>3119</v>
      </c>
      <c r="N42" t="s">
        <v>1722</v>
      </c>
      <c r="O42" t="s">
        <v>2636</v>
      </c>
      <c r="P42" t="s">
        <v>38</v>
      </c>
      <c r="Q42" s="10">
        <v>0</v>
      </c>
    </row>
    <row r="43" spans="1:17">
      <c r="A43" t="s">
        <v>3083</v>
      </c>
      <c r="B43" t="s">
        <v>1561</v>
      </c>
      <c r="C43">
        <v>720</v>
      </c>
      <c r="D43">
        <v>1200</v>
      </c>
      <c r="E43">
        <v>0.72437985800000004</v>
      </c>
      <c r="F43">
        <v>0</v>
      </c>
      <c r="G43">
        <v>724</v>
      </c>
      <c r="H43">
        <v>71</v>
      </c>
      <c r="J43" t="s">
        <v>1562</v>
      </c>
      <c r="K43" t="s">
        <v>33</v>
      </c>
      <c r="M43" t="s">
        <v>3120</v>
      </c>
      <c r="N43" t="s">
        <v>1732</v>
      </c>
      <c r="O43" t="s">
        <v>2636</v>
      </c>
      <c r="P43" t="s">
        <v>38</v>
      </c>
      <c r="Q43" s="10">
        <v>0</v>
      </c>
    </row>
    <row r="44" spans="1:17">
      <c r="A44" t="s">
        <v>3083</v>
      </c>
      <c r="B44" t="s">
        <v>957</v>
      </c>
      <c r="C44">
        <v>721</v>
      </c>
      <c r="D44">
        <v>1200</v>
      </c>
      <c r="E44">
        <v>0.72437985800000004</v>
      </c>
      <c r="F44">
        <v>0</v>
      </c>
      <c r="G44">
        <v>722</v>
      </c>
      <c r="H44">
        <v>71</v>
      </c>
      <c r="J44" t="s">
        <v>958</v>
      </c>
      <c r="K44" t="s">
        <v>33</v>
      </c>
      <c r="M44" t="s">
        <v>3121</v>
      </c>
      <c r="N44" t="s">
        <v>1788</v>
      </c>
      <c r="O44" t="s">
        <v>2638</v>
      </c>
      <c r="P44" t="s">
        <v>38</v>
      </c>
      <c r="Q44" s="10">
        <v>0</v>
      </c>
    </row>
    <row r="45" spans="1:17">
      <c r="A45" t="s">
        <v>3083</v>
      </c>
      <c r="B45" t="s">
        <v>959</v>
      </c>
      <c r="C45">
        <v>721</v>
      </c>
      <c r="D45">
        <v>1060</v>
      </c>
      <c r="E45">
        <v>0.63986887400000003</v>
      </c>
      <c r="F45" s="6" t="s">
        <v>1563</v>
      </c>
      <c r="G45">
        <v>719</v>
      </c>
      <c r="H45">
        <v>60</v>
      </c>
      <c r="J45" t="s">
        <v>958</v>
      </c>
      <c r="K45" t="s">
        <v>33</v>
      </c>
    </row>
    <row r="46" spans="1:17">
      <c r="A46" t="s">
        <v>3087</v>
      </c>
      <c r="B46" t="s">
        <v>1564</v>
      </c>
      <c r="C46">
        <v>596</v>
      </c>
      <c r="D46">
        <v>1050</v>
      </c>
      <c r="E46">
        <v>0.77004791900000003</v>
      </c>
      <c r="F46" s="6" t="s">
        <v>1565</v>
      </c>
      <c r="G46">
        <v>592</v>
      </c>
      <c r="H46">
        <v>74</v>
      </c>
      <c r="J46" t="s">
        <v>1566</v>
      </c>
      <c r="K46" t="s">
        <v>19</v>
      </c>
    </row>
    <row r="47" spans="1:17">
      <c r="A47" t="s">
        <v>3083</v>
      </c>
      <c r="B47" t="s">
        <v>1567</v>
      </c>
      <c r="C47">
        <v>721</v>
      </c>
      <c r="D47">
        <v>1030</v>
      </c>
      <c r="E47">
        <v>0.62175937800000003</v>
      </c>
      <c r="F47" s="6">
        <v>0</v>
      </c>
      <c r="G47">
        <v>721</v>
      </c>
      <c r="H47">
        <v>60</v>
      </c>
      <c r="J47" t="s">
        <v>1568</v>
      </c>
      <c r="K47" t="s">
        <v>33</v>
      </c>
    </row>
    <row r="48" spans="1:17">
      <c r="A48" t="s">
        <v>3087</v>
      </c>
      <c r="B48" t="s">
        <v>1569</v>
      </c>
      <c r="C48">
        <v>596</v>
      </c>
      <c r="D48">
        <v>1020</v>
      </c>
      <c r="E48">
        <v>0.74804654999999998</v>
      </c>
      <c r="F48" s="6">
        <v>0</v>
      </c>
      <c r="G48">
        <v>592</v>
      </c>
      <c r="H48">
        <v>73</v>
      </c>
      <c r="J48" t="s">
        <v>1570</v>
      </c>
      <c r="K48" t="s">
        <v>19</v>
      </c>
    </row>
    <row r="49" spans="1:11">
      <c r="A49" t="s">
        <v>3087</v>
      </c>
      <c r="B49" t="s">
        <v>1571</v>
      </c>
      <c r="C49">
        <v>594</v>
      </c>
      <c r="D49">
        <v>970</v>
      </c>
      <c r="E49">
        <v>0.711377602</v>
      </c>
      <c r="F49" s="6">
        <v>1.3199999999999999E-292</v>
      </c>
      <c r="G49">
        <v>593</v>
      </c>
      <c r="H49">
        <v>68</v>
      </c>
      <c r="J49" t="s">
        <v>1572</v>
      </c>
      <c r="K49" t="s">
        <v>19</v>
      </c>
    </row>
    <row r="50" spans="1:11">
      <c r="A50" t="s">
        <v>3087</v>
      </c>
      <c r="B50" t="s">
        <v>1573</v>
      </c>
      <c r="C50">
        <v>594</v>
      </c>
      <c r="D50">
        <v>967</v>
      </c>
      <c r="E50">
        <v>0.70917746500000001</v>
      </c>
      <c r="F50" s="6">
        <v>5.9499999999999997E-292</v>
      </c>
      <c r="G50">
        <v>593</v>
      </c>
      <c r="H50">
        <v>68</v>
      </c>
      <c r="J50" t="s">
        <v>1574</v>
      </c>
      <c r="K50" t="s">
        <v>19</v>
      </c>
    </row>
    <row r="51" spans="1:11">
      <c r="A51" t="s">
        <v>3087</v>
      </c>
      <c r="B51" t="s">
        <v>1575</v>
      </c>
      <c r="C51">
        <v>595</v>
      </c>
      <c r="D51">
        <v>950</v>
      </c>
      <c r="E51">
        <v>0.69671002199999998</v>
      </c>
      <c r="F51" s="6">
        <v>1.0000000000000001E-286</v>
      </c>
      <c r="G51">
        <v>594</v>
      </c>
      <c r="H51">
        <v>66</v>
      </c>
      <c r="J51" t="s">
        <v>1576</v>
      </c>
      <c r="K51" t="s">
        <v>19</v>
      </c>
    </row>
    <row r="52" spans="1:11">
      <c r="A52" t="s">
        <v>3085</v>
      </c>
      <c r="B52" t="s">
        <v>1577</v>
      </c>
      <c r="C52">
        <v>404</v>
      </c>
      <c r="D52">
        <v>582</v>
      </c>
      <c r="E52">
        <v>0.55558804500000003</v>
      </c>
      <c r="F52" s="6">
        <v>6.3900000000000006E-176</v>
      </c>
      <c r="G52">
        <v>407</v>
      </c>
      <c r="H52">
        <v>62</v>
      </c>
      <c r="J52" t="s">
        <v>1578</v>
      </c>
      <c r="K52" t="s">
        <v>54</v>
      </c>
    </row>
    <row r="53" spans="1:11">
      <c r="A53" t="s">
        <v>3085</v>
      </c>
      <c r="B53" t="s">
        <v>1577</v>
      </c>
      <c r="C53">
        <v>404</v>
      </c>
      <c r="D53">
        <v>582</v>
      </c>
      <c r="E53">
        <v>0.55558804500000003</v>
      </c>
      <c r="F53" s="6">
        <v>6.3900000000000006E-176</v>
      </c>
      <c r="G53">
        <v>407</v>
      </c>
      <c r="H53">
        <v>62</v>
      </c>
      <c r="J53" t="s">
        <v>1578</v>
      </c>
      <c r="K53" t="s">
        <v>54</v>
      </c>
    </row>
    <row r="54" spans="1:11">
      <c r="A54" t="s">
        <v>3085</v>
      </c>
      <c r="B54" t="s">
        <v>1579</v>
      </c>
      <c r="C54">
        <v>391</v>
      </c>
      <c r="D54">
        <v>522</v>
      </c>
      <c r="E54">
        <v>0.49831092700000001</v>
      </c>
      <c r="F54" s="6">
        <v>9.2999999999999993E-158</v>
      </c>
      <c r="G54">
        <v>393</v>
      </c>
      <c r="H54">
        <v>60</v>
      </c>
      <c r="J54" t="s">
        <v>1580</v>
      </c>
      <c r="K54" t="s">
        <v>54</v>
      </c>
    </row>
    <row r="55" spans="1:11">
      <c r="A55" t="s">
        <v>3085</v>
      </c>
      <c r="B55" t="s">
        <v>1579</v>
      </c>
      <c r="C55">
        <v>391</v>
      </c>
      <c r="D55">
        <v>522</v>
      </c>
      <c r="E55">
        <v>0.49831092700000001</v>
      </c>
      <c r="F55" s="6">
        <v>9.2999999999999993E-158</v>
      </c>
      <c r="G55">
        <v>393</v>
      </c>
      <c r="H55">
        <v>60</v>
      </c>
      <c r="J55" t="s">
        <v>1580</v>
      </c>
      <c r="K55" t="s">
        <v>54</v>
      </c>
    </row>
    <row r="56" spans="1:11">
      <c r="A56" t="s">
        <v>3085</v>
      </c>
      <c r="B56" t="s">
        <v>1581</v>
      </c>
      <c r="C56">
        <v>367</v>
      </c>
      <c r="D56">
        <v>505</v>
      </c>
      <c r="E56">
        <v>0.48208241099999999</v>
      </c>
      <c r="F56" s="6">
        <v>8.5799999999999998E-153</v>
      </c>
      <c r="G56">
        <v>368</v>
      </c>
      <c r="H56">
        <v>61</v>
      </c>
      <c r="J56" t="s">
        <v>1582</v>
      </c>
      <c r="K56" t="s">
        <v>54</v>
      </c>
    </row>
    <row r="57" spans="1:11">
      <c r="A57" t="s">
        <v>3093</v>
      </c>
      <c r="B57" t="s">
        <v>1583</v>
      </c>
      <c r="C57">
        <v>770</v>
      </c>
      <c r="D57">
        <v>1290</v>
      </c>
      <c r="E57">
        <v>0.75024200900000004</v>
      </c>
      <c r="F57">
        <v>0</v>
      </c>
      <c r="G57">
        <v>765</v>
      </c>
      <c r="H57">
        <v>73</v>
      </c>
      <c r="J57" t="s">
        <v>1584</v>
      </c>
      <c r="K57" t="s">
        <v>41</v>
      </c>
    </row>
    <row r="58" spans="1:11">
      <c r="A58" t="s">
        <v>3093</v>
      </c>
      <c r="B58" t="s">
        <v>1585</v>
      </c>
      <c r="C58">
        <v>763</v>
      </c>
      <c r="D58">
        <v>1260</v>
      </c>
      <c r="E58">
        <v>0.73279452099999998</v>
      </c>
      <c r="F58">
        <v>0</v>
      </c>
      <c r="G58">
        <v>764</v>
      </c>
      <c r="H58">
        <v>72</v>
      </c>
      <c r="J58" t="s">
        <v>1586</v>
      </c>
      <c r="K58" t="s">
        <v>41</v>
      </c>
    </row>
    <row r="59" spans="1:11">
      <c r="A59" t="s">
        <v>3093</v>
      </c>
      <c r="B59" t="s">
        <v>1587</v>
      </c>
      <c r="C59">
        <v>770</v>
      </c>
      <c r="D59">
        <v>1230</v>
      </c>
      <c r="E59">
        <v>0.71534703200000005</v>
      </c>
      <c r="F59">
        <v>0</v>
      </c>
      <c r="G59">
        <v>763</v>
      </c>
      <c r="H59">
        <v>70</v>
      </c>
      <c r="J59" t="s">
        <v>1588</v>
      </c>
      <c r="K59" t="s">
        <v>41</v>
      </c>
    </row>
    <row r="60" spans="1:11">
      <c r="A60" t="s">
        <v>3093</v>
      </c>
      <c r="B60" t="s">
        <v>1589</v>
      </c>
      <c r="C60">
        <v>723</v>
      </c>
      <c r="D60">
        <v>1170</v>
      </c>
      <c r="E60">
        <v>0.68045205499999994</v>
      </c>
      <c r="F60">
        <v>0</v>
      </c>
      <c r="G60">
        <v>723</v>
      </c>
      <c r="H60">
        <v>68</v>
      </c>
      <c r="J60" t="s">
        <v>1590</v>
      </c>
      <c r="K60" t="s">
        <v>41</v>
      </c>
    </row>
    <row r="61" spans="1:11">
      <c r="A61" t="s">
        <v>3093</v>
      </c>
      <c r="B61" t="s">
        <v>1591</v>
      </c>
      <c r="C61">
        <v>754</v>
      </c>
      <c r="D61">
        <v>1070</v>
      </c>
      <c r="E61">
        <v>0.62229375899999995</v>
      </c>
      <c r="F61" s="6" t="s">
        <v>1592</v>
      </c>
      <c r="G61">
        <v>754</v>
      </c>
      <c r="H61">
        <v>62</v>
      </c>
      <c r="J61" t="s">
        <v>1593</v>
      </c>
      <c r="K61" t="s">
        <v>41</v>
      </c>
    </row>
    <row r="62" spans="1:11">
      <c r="A62" t="s">
        <v>3092</v>
      </c>
      <c r="B62" t="s">
        <v>1594</v>
      </c>
      <c r="C62">
        <v>412</v>
      </c>
      <c r="D62">
        <v>574</v>
      </c>
      <c r="E62">
        <v>0.62502769400000002</v>
      </c>
      <c r="F62" s="6">
        <v>1.44E-173</v>
      </c>
      <c r="G62">
        <v>415</v>
      </c>
      <c r="H62">
        <v>62</v>
      </c>
      <c r="J62" t="s">
        <v>1595</v>
      </c>
      <c r="K62" t="s">
        <v>41</v>
      </c>
    </row>
    <row r="63" spans="1:11">
      <c r="A63" t="s">
        <v>3118</v>
      </c>
      <c r="B63" t="s">
        <v>1596</v>
      </c>
      <c r="C63">
        <v>226</v>
      </c>
      <c r="D63">
        <v>243</v>
      </c>
      <c r="E63">
        <v>0.42514560200000001</v>
      </c>
      <c r="F63" s="6">
        <v>7.1799999999999998E-74</v>
      </c>
      <c r="G63">
        <v>226</v>
      </c>
      <c r="H63">
        <v>51</v>
      </c>
      <c r="J63" t="s">
        <v>1597</v>
      </c>
      <c r="K63" t="s">
        <v>32</v>
      </c>
    </row>
    <row r="64" spans="1:11">
      <c r="A64" t="s">
        <v>3118</v>
      </c>
      <c r="B64" t="s">
        <v>1598</v>
      </c>
      <c r="C64">
        <v>238</v>
      </c>
      <c r="D64">
        <v>239</v>
      </c>
      <c r="E64">
        <v>0.41814732100000002</v>
      </c>
      <c r="F64" s="6">
        <v>1.45E-72</v>
      </c>
      <c r="G64">
        <v>235</v>
      </c>
      <c r="H64">
        <v>47</v>
      </c>
      <c r="J64" t="s">
        <v>1599</v>
      </c>
      <c r="K64" t="s">
        <v>32</v>
      </c>
    </row>
    <row r="65" spans="1:11">
      <c r="A65" t="s">
        <v>3118</v>
      </c>
      <c r="B65" t="s">
        <v>1600</v>
      </c>
      <c r="C65">
        <v>226</v>
      </c>
      <c r="D65">
        <v>236</v>
      </c>
      <c r="E65">
        <v>0.41289860900000003</v>
      </c>
      <c r="F65" s="6">
        <v>8.8400000000000002E-72</v>
      </c>
      <c r="G65">
        <v>227</v>
      </c>
      <c r="H65">
        <v>48</v>
      </c>
      <c r="J65" t="s">
        <v>1601</v>
      </c>
      <c r="K65" t="s">
        <v>32</v>
      </c>
    </row>
    <row r="66" spans="1:11">
      <c r="A66" t="s">
        <v>3118</v>
      </c>
      <c r="B66" t="s">
        <v>855</v>
      </c>
      <c r="C66">
        <v>228</v>
      </c>
      <c r="D66">
        <v>233</v>
      </c>
      <c r="E66">
        <v>0.40764989800000001</v>
      </c>
      <c r="F66" s="6">
        <v>5.3799999999999997E-71</v>
      </c>
      <c r="G66">
        <v>225</v>
      </c>
      <c r="H66">
        <v>48</v>
      </c>
      <c r="J66" t="s">
        <v>797</v>
      </c>
      <c r="K66" t="s">
        <v>32</v>
      </c>
    </row>
    <row r="67" spans="1:11">
      <c r="A67" t="s">
        <v>3118</v>
      </c>
      <c r="B67" t="s">
        <v>1602</v>
      </c>
      <c r="C67">
        <v>230</v>
      </c>
      <c r="D67">
        <v>233</v>
      </c>
      <c r="E67">
        <v>0.40764989800000001</v>
      </c>
      <c r="F67" s="6">
        <v>9.8199999999999999E-71</v>
      </c>
      <c r="G67">
        <v>227</v>
      </c>
      <c r="H67">
        <v>45</v>
      </c>
      <c r="J67" t="s">
        <v>1603</v>
      </c>
      <c r="K67" t="s">
        <v>32</v>
      </c>
    </row>
    <row r="68" spans="1:11">
      <c r="A68" t="s">
        <v>3113</v>
      </c>
      <c r="B68" t="s">
        <v>1604</v>
      </c>
      <c r="C68">
        <v>301</v>
      </c>
      <c r="D68">
        <v>538</v>
      </c>
      <c r="E68">
        <v>0.80146452300000004</v>
      </c>
      <c r="F68" s="6">
        <v>1.01E-162</v>
      </c>
      <c r="G68">
        <v>300</v>
      </c>
      <c r="H68">
        <v>76</v>
      </c>
      <c r="J68" t="s">
        <v>1605</v>
      </c>
      <c r="K68" t="s">
        <v>9</v>
      </c>
    </row>
    <row r="69" spans="1:11">
      <c r="A69" t="s">
        <v>3113</v>
      </c>
      <c r="B69" t="s">
        <v>1606</v>
      </c>
      <c r="C69">
        <v>304</v>
      </c>
      <c r="D69">
        <v>522</v>
      </c>
      <c r="E69">
        <v>0.77762914699999997</v>
      </c>
      <c r="F69" s="6">
        <v>9.2999999999999993E-158</v>
      </c>
      <c r="G69">
        <v>303</v>
      </c>
      <c r="H69">
        <v>75</v>
      </c>
      <c r="J69" t="s">
        <v>1607</v>
      </c>
      <c r="K69" t="s">
        <v>9</v>
      </c>
    </row>
    <row r="70" spans="1:11">
      <c r="A70" t="s">
        <v>3113</v>
      </c>
      <c r="B70" t="s">
        <v>1608</v>
      </c>
      <c r="C70">
        <v>303</v>
      </c>
      <c r="D70">
        <v>514</v>
      </c>
      <c r="E70">
        <v>0.76571145900000004</v>
      </c>
      <c r="F70" s="6">
        <v>2.0900000000000001E-155</v>
      </c>
      <c r="G70">
        <v>302</v>
      </c>
      <c r="H70">
        <v>74</v>
      </c>
      <c r="J70" t="s">
        <v>1609</v>
      </c>
      <c r="K70" t="s">
        <v>9</v>
      </c>
    </row>
    <row r="71" spans="1:11">
      <c r="A71" t="s">
        <v>3113</v>
      </c>
      <c r="B71" t="s">
        <v>1610</v>
      </c>
      <c r="C71">
        <v>305</v>
      </c>
      <c r="D71">
        <v>512</v>
      </c>
      <c r="E71">
        <v>0.76273203700000003</v>
      </c>
      <c r="F71" s="6">
        <v>9.4100000000000006E-155</v>
      </c>
      <c r="G71">
        <v>304</v>
      </c>
      <c r="H71">
        <v>72</v>
      </c>
      <c r="J71" t="s">
        <v>1611</v>
      </c>
      <c r="K71" t="s">
        <v>9</v>
      </c>
    </row>
    <row r="72" spans="1:11">
      <c r="A72" t="s">
        <v>3113</v>
      </c>
      <c r="B72" t="s">
        <v>1612</v>
      </c>
      <c r="C72">
        <v>302</v>
      </c>
      <c r="D72">
        <v>509</v>
      </c>
      <c r="E72">
        <v>0.75826290299999999</v>
      </c>
      <c r="F72" s="6">
        <v>5.7200000000000003E-154</v>
      </c>
      <c r="G72">
        <v>301</v>
      </c>
      <c r="H72">
        <v>73</v>
      </c>
      <c r="J72" t="s">
        <v>1613</v>
      </c>
      <c r="K72" t="s">
        <v>9</v>
      </c>
    </row>
    <row r="73" spans="1:11">
      <c r="A73" t="s">
        <v>3094</v>
      </c>
      <c r="B73" t="s">
        <v>1614</v>
      </c>
      <c r="C73">
        <v>286</v>
      </c>
      <c r="D73">
        <v>366</v>
      </c>
      <c r="E73">
        <v>0.56305074399999999</v>
      </c>
      <c r="F73" s="6">
        <v>7.5400000000000003E-111</v>
      </c>
      <c r="G73">
        <v>322</v>
      </c>
      <c r="H73">
        <v>59</v>
      </c>
      <c r="J73" t="s">
        <v>1615</v>
      </c>
      <c r="K73" t="s">
        <v>28</v>
      </c>
    </row>
    <row r="74" spans="1:11">
      <c r="A74" t="s">
        <v>3094</v>
      </c>
      <c r="B74" t="s">
        <v>1616</v>
      </c>
      <c r="C74">
        <v>295</v>
      </c>
      <c r="D74">
        <v>325</v>
      </c>
      <c r="E74">
        <v>0.499976753</v>
      </c>
      <c r="F74" s="6">
        <v>1.07E-98</v>
      </c>
      <c r="G74">
        <v>332</v>
      </c>
      <c r="H74">
        <v>50</v>
      </c>
      <c r="J74" t="s">
        <v>1617</v>
      </c>
      <c r="K74" t="s">
        <v>28</v>
      </c>
    </row>
    <row r="75" spans="1:11">
      <c r="A75" t="s">
        <v>3094</v>
      </c>
      <c r="B75" t="s">
        <v>1618</v>
      </c>
      <c r="C75">
        <v>291</v>
      </c>
      <c r="D75">
        <v>316</v>
      </c>
      <c r="E75">
        <v>0.48613124299999999</v>
      </c>
      <c r="F75" s="6">
        <v>8.0199999999999992E-96</v>
      </c>
      <c r="G75">
        <v>318</v>
      </c>
      <c r="H75">
        <v>49</v>
      </c>
      <c r="J75" t="s">
        <v>1619</v>
      </c>
      <c r="K75" t="s">
        <v>28</v>
      </c>
    </row>
    <row r="76" spans="1:11">
      <c r="A76" t="s">
        <v>3094</v>
      </c>
      <c r="B76" t="s">
        <v>1620</v>
      </c>
      <c r="C76">
        <v>288</v>
      </c>
      <c r="D76">
        <v>309</v>
      </c>
      <c r="E76">
        <v>0.47536251299999999</v>
      </c>
      <c r="F76" s="6">
        <v>9.879999999999999E-94</v>
      </c>
      <c r="G76">
        <v>311</v>
      </c>
      <c r="H76">
        <v>48</v>
      </c>
      <c r="J76" t="s">
        <v>1621</v>
      </c>
      <c r="K76" t="s">
        <v>28</v>
      </c>
    </row>
    <row r="77" spans="1:11">
      <c r="A77" t="s">
        <v>3094</v>
      </c>
      <c r="B77" t="s">
        <v>1622</v>
      </c>
      <c r="C77">
        <v>289</v>
      </c>
      <c r="D77">
        <v>302</v>
      </c>
      <c r="E77">
        <v>0.46459378299999998</v>
      </c>
      <c r="F77" s="6">
        <v>1.22E-91</v>
      </c>
      <c r="G77">
        <v>286</v>
      </c>
      <c r="H77">
        <v>50</v>
      </c>
      <c r="J77" t="s">
        <v>1623</v>
      </c>
      <c r="K77" t="s">
        <v>28</v>
      </c>
    </row>
    <row r="78" spans="1:11">
      <c r="A78" t="s">
        <v>3104</v>
      </c>
      <c r="B78" t="s">
        <v>1624</v>
      </c>
      <c r="C78">
        <v>346</v>
      </c>
      <c r="D78">
        <v>525</v>
      </c>
      <c r="E78">
        <v>0.61805809499999997</v>
      </c>
      <c r="F78" s="6">
        <v>1.1299999999999999E-158</v>
      </c>
      <c r="G78">
        <v>344</v>
      </c>
      <c r="H78">
        <v>65</v>
      </c>
      <c r="J78" t="s">
        <v>1625</v>
      </c>
      <c r="K78" t="s">
        <v>42</v>
      </c>
    </row>
    <row r="79" spans="1:11">
      <c r="A79" t="s">
        <v>3088</v>
      </c>
      <c r="B79" t="s">
        <v>1626</v>
      </c>
      <c r="C79">
        <v>328</v>
      </c>
      <c r="D79">
        <v>458</v>
      </c>
      <c r="E79">
        <v>0.60115232399999996</v>
      </c>
      <c r="F79" s="6">
        <v>1.1099999999999999E-138</v>
      </c>
      <c r="G79">
        <v>327</v>
      </c>
      <c r="H79">
        <v>63</v>
      </c>
      <c r="J79" t="s">
        <v>1627</v>
      </c>
      <c r="K79" t="s">
        <v>43</v>
      </c>
    </row>
    <row r="80" spans="1:11">
      <c r="A80" t="s">
        <v>3088</v>
      </c>
      <c r="B80" t="s">
        <v>1628</v>
      </c>
      <c r="C80">
        <v>335</v>
      </c>
      <c r="D80">
        <v>449</v>
      </c>
      <c r="E80">
        <v>0.58933928700000004</v>
      </c>
      <c r="F80" s="6">
        <v>6.1600000000000003E-136</v>
      </c>
      <c r="G80">
        <v>336</v>
      </c>
      <c r="H80">
        <v>61</v>
      </c>
      <c r="J80" t="s">
        <v>1629</v>
      </c>
      <c r="K80" t="s">
        <v>43</v>
      </c>
    </row>
    <row r="81" spans="1:11">
      <c r="A81" t="s">
        <v>3088</v>
      </c>
      <c r="B81" t="s">
        <v>1630</v>
      </c>
      <c r="C81">
        <v>330</v>
      </c>
      <c r="D81">
        <v>448</v>
      </c>
      <c r="E81">
        <v>0.58802672700000003</v>
      </c>
      <c r="F81" s="6">
        <v>1.12E-135</v>
      </c>
      <c r="G81">
        <v>329</v>
      </c>
      <c r="H81">
        <v>61</v>
      </c>
      <c r="J81" t="s">
        <v>1631</v>
      </c>
      <c r="K81" t="s">
        <v>43</v>
      </c>
    </row>
    <row r="82" spans="1:11">
      <c r="A82" t="s">
        <v>3088</v>
      </c>
      <c r="B82" t="s">
        <v>1632</v>
      </c>
      <c r="C82">
        <v>336</v>
      </c>
      <c r="D82">
        <v>446</v>
      </c>
      <c r="E82">
        <v>0.58540160799999996</v>
      </c>
      <c r="F82" s="6">
        <v>5.06E-135</v>
      </c>
      <c r="G82">
        <v>335</v>
      </c>
      <c r="H82">
        <v>58</v>
      </c>
      <c r="J82" t="s">
        <v>1633</v>
      </c>
      <c r="K82" t="s">
        <v>43</v>
      </c>
    </row>
    <row r="83" spans="1:11">
      <c r="A83" t="s">
        <v>3088</v>
      </c>
      <c r="B83" t="s">
        <v>1634</v>
      </c>
      <c r="C83">
        <v>334</v>
      </c>
      <c r="D83">
        <v>446</v>
      </c>
      <c r="E83">
        <v>0.58540160799999996</v>
      </c>
      <c r="F83" s="6">
        <v>5.06E-135</v>
      </c>
      <c r="G83">
        <v>333</v>
      </c>
      <c r="H83">
        <v>58</v>
      </c>
      <c r="J83" t="s">
        <v>1635</v>
      </c>
      <c r="K83" t="s">
        <v>43</v>
      </c>
    </row>
    <row r="84" spans="1:11">
      <c r="A84" t="s">
        <v>3104</v>
      </c>
      <c r="B84" t="s">
        <v>1636</v>
      </c>
      <c r="C84">
        <v>345</v>
      </c>
      <c r="D84">
        <v>410</v>
      </c>
      <c r="E84">
        <v>0.482673941</v>
      </c>
      <c r="F84" s="6">
        <v>4.79E-124</v>
      </c>
      <c r="G84">
        <v>346</v>
      </c>
      <c r="H84">
        <v>53</v>
      </c>
      <c r="J84" t="s">
        <v>1637</v>
      </c>
      <c r="K84" t="s">
        <v>42</v>
      </c>
    </row>
    <row r="85" spans="1:11">
      <c r="A85" t="s">
        <v>3104</v>
      </c>
      <c r="B85" t="s">
        <v>1638</v>
      </c>
      <c r="C85">
        <v>324</v>
      </c>
      <c r="D85">
        <v>405</v>
      </c>
      <c r="E85">
        <v>0.47678767300000002</v>
      </c>
      <c r="F85" s="6">
        <v>1.3100000000000001E-122</v>
      </c>
      <c r="G85">
        <v>324</v>
      </c>
      <c r="H85">
        <v>53</v>
      </c>
      <c r="J85" t="s">
        <v>1639</v>
      </c>
      <c r="K85" t="s">
        <v>42</v>
      </c>
    </row>
    <row r="86" spans="1:11">
      <c r="A86" t="s">
        <v>3104</v>
      </c>
      <c r="B86" t="s">
        <v>1640</v>
      </c>
      <c r="C86">
        <v>323</v>
      </c>
      <c r="D86">
        <v>387</v>
      </c>
      <c r="E86">
        <v>0.45559711000000003</v>
      </c>
      <c r="F86" s="6">
        <v>4.0300000000000003E-117</v>
      </c>
      <c r="G86">
        <v>323</v>
      </c>
      <c r="H86">
        <v>52</v>
      </c>
      <c r="J86" t="s">
        <v>1641</v>
      </c>
      <c r="K86" t="s">
        <v>42</v>
      </c>
    </row>
    <row r="87" spans="1:11">
      <c r="A87" t="s">
        <v>3104</v>
      </c>
      <c r="B87" t="s">
        <v>1642</v>
      </c>
      <c r="C87">
        <v>329</v>
      </c>
      <c r="D87">
        <v>341</v>
      </c>
      <c r="E87">
        <v>0.40144344799999998</v>
      </c>
      <c r="F87" s="6">
        <v>2.8599999999999998E-103</v>
      </c>
      <c r="G87">
        <v>325</v>
      </c>
      <c r="H87">
        <v>46</v>
      </c>
      <c r="J87" t="s">
        <v>1643</v>
      </c>
      <c r="K87" t="s">
        <v>42</v>
      </c>
    </row>
    <row r="88" spans="1:11">
      <c r="A88" t="s">
        <v>3080</v>
      </c>
      <c r="B88" t="s">
        <v>1644</v>
      </c>
      <c r="C88">
        <v>118</v>
      </c>
      <c r="D88">
        <v>175</v>
      </c>
      <c r="E88">
        <v>0.52460554999999998</v>
      </c>
      <c r="F88" s="6">
        <v>2.24E-51</v>
      </c>
      <c r="G88">
        <v>113</v>
      </c>
      <c r="H88">
        <v>65</v>
      </c>
      <c r="J88" t="s">
        <v>1645</v>
      </c>
      <c r="K88" t="s">
        <v>40</v>
      </c>
    </row>
    <row r="89" spans="1:11">
      <c r="A89" t="s">
        <v>3080</v>
      </c>
      <c r="B89" t="s">
        <v>1646</v>
      </c>
      <c r="C89">
        <v>118</v>
      </c>
      <c r="D89">
        <v>174</v>
      </c>
      <c r="E89">
        <v>0.52160780399999995</v>
      </c>
      <c r="F89" s="6">
        <v>3.1499999999999999E-51</v>
      </c>
      <c r="G89">
        <v>117</v>
      </c>
      <c r="H89">
        <v>65</v>
      </c>
      <c r="J89" t="s">
        <v>1647</v>
      </c>
      <c r="K89" t="s">
        <v>40</v>
      </c>
    </row>
    <row r="90" spans="1:11">
      <c r="A90" t="s">
        <v>3080</v>
      </c>
      <c r="B90" t="s">
        <v>1648</v>
      </c>
      <c r="C90">
        <v>123</v>
      </c>
      <c r="D90">
        <v>170</v>
      </c>
      <c r="E90">
        <v>0.50961681999999997</v>
      </c>
      <c r="F90" s="6">
        <v>1.3400000000000001E-49</v>
      </c>
      <c r="G90">
        <v>122</v>
      </c>
      <c r="H90">
        <v>60</v>
      </c>
      <c r="J90" t="s">
        <v>705</v>
      </c>
      <c r="K90" t="s">
        <v>40</v>
      </c>
    </row>
    <row r="91" spans="1:11">
      <c r="A91" t="s">
        <v>3080</v>
      </c>
      <c r="B91" t="s">
        <v>1649</v>
      </c>
      <c r="C91">
        <v>123</v>
      </c>
      <c r="D91">
        <v>170</v>
      </c>
      <c r="E91">
        <v>0.50961681999999997</v>
      </c>
      <c r="F91" s="6">
        <v>1.3400000000000001E-49</v>
      </c>
      <c r="G91">
        <v>122</v>
      </c>
      <c r="H91">
        <v>60</v>
      </c>
      <c r="J91" t="s">
        <v>1650</v>
      </c>
      <c r="K91" t="s">
        <v>40</v>
      </c>
    </row>
    <row r="92" spans="1:11">
      <c r="A92" t="s">
        <v>3080</v>
      </c>
      <c r="B92" t="s">
        <v>1651</v>
      </c>
      <c r="C92">
        <v>118</v>
      </c>
      <c r="D92">
        <v>162</v>
      </c>
      <c r="E92">
        <v>0.48563485200000001</v>
      </c>
      <c r="F92" s="6">
        <v>4.2799999999999998E-47</v>
      </c>
      <c r="G92">
        <v>119</v>
      </c>
      <c r="H92">
        <v>60</v>
      </c>
      <c r="J92" t="s">
        <v>1652</v>
      </c>
      <c r="K92" t="s">
        <v>40</v>
      </c>
    </row>
    <row r="93" spans="1:11">
      <c r="A93" t="s">
        <v>3089</v>
      </c>
      <c r="B93" t="s">
        <v>1653</v>
      </c>
      <c r="C93">
        <v>120</v>
      </c>
      <c r="D93">
        <v>140</v>
      </c>
      <c r="E93">
        <v>0.50657911</v>
      </c>
      <c r="F93" s="6">
        <v>1.12E-39</v>
      </c>
      <c r="G93">
        <v>119</v>
      </c>
      <c r="H93">
        <v>55</v>
      </c>
      <c r="J93" t="s">
        <v>1654</v>
      </c>
      <c r="K93" t="s">
        <v>38</v>
      </c>
    </row>
    <row r="94" spans="1:11">
      <c r="A94" t="s">
        <v>3089</v>
      </c>
      <c r="B94" t="s">
        <v>1655</v>
      </c>
      <c r="C94">
        <v>118</v>
      </c>
      <c r="D94">
        <v>118</v>
      </c>
      <c r="E94">
        <v>0.426973822</v>
      </c>
      <c r="F94" s="6">
        <v>2.0900000000000001E-32</v>
      </c>
      <c r="G94">
        <v>117</v>
      </c>
      <c r="H94">
        <v>48</v>
      </c>
      <c r="J94" t="s">
        <v>1656</v>
      </c>
      <c r="K94" t="s">
        <v>38</v>
      </c>
    </row>
    <row r="95" spans="1:11">
      <c r="A95" t="s">
        <v>3117</v>
      </c>
      <c r="B95" t="s">
        <v>1483</v>
      </c>
      <c r="C95">
        <v>115</v>
      </c>
      <c r="D95">
        <v>224</v>
      </c>
      <c r="E95">
        <v>0.83005625699999996</v>
      </c>
      <c r="F95" s="6">
        <v>2.9800000000000001E-68</v>
      </c>
      <c r="G95">
        <v>114</v>
      </c>
      <c r="H95">
        <v>79</v>
      </c>
      <c r="J95" t="s">
        <v>1490</v>
      </c>
      <c r="K95" t="s">
        <v>38</v>
      </c>
    </row>
    <row r="96" spans="1:11">
      <c r="A96" t="s">
        <v>3117</v>
      </c>
      <c r="B96" t="s">
        <v>1657</v>
      </c>
      <c r="C96">
        <v>115</v>
      </c>
      <c r="D96">
        <v>214</v>
      </c>
      <c r="E96">
        <v>0.793000174</v>
      </c>
      <c r="F96" s="6">
        <v>3.4299999999999998E-65</v>
      </c>
      <c r="G96">
        <v>114</v>
      </c>
      <c r="H96">
        <v>75</v>
      </c>
      <c r="J96" t="s">
        <v>1658</v>
      </c>
      <c r="K96" t="s">
        <v>38</v>
      </c>
    </row>
    <row r="97" spans="1:11">
      <c r="A97" t="s">
        <v>3117</v>
      </c>
      <c r="B97" t="s">
        <v>1659</v>
      </c>
      <c r="C97">
        <v>115</v>
      </c>
      <c r="D97">
        <v>214</v>
      </c>
      <c r="E97">
        <v>0.793000174</v>
      </c>
      <c r="F97" s="6">
        <v>3.4299999999999998E-65</v>
      </c>
      <c r="G97">
        <v>114</v>
      </c>
      <c r="H97">
        <v>75</v>
      </c>
      <c r="J97" t="s">
        <v>1660</v>
      </c>
      <c r="K97" t="s">
        <v>38</v>
      </c>
    </row>
    <row r="98" spans="1:11">
      <c r="A98" t="s">
        <v>3117</v>
      </c>
      <c r="B98" t="s">
        <v>1661</v>
      </c>
      <c r="C98">
        <v>115</v>
      </c>
      <c r="D98">
        <v>214</v>
      </c>
      <c r="E98">
        <v>0.793000174</v>
      </c>
      <c r="F98" s="6">
        <v>3.4299999999999998E-65</v>
      </c>
      <c r="G98">
        <v>114</v>
      </c>
      <c r="H98">
        <v>75</v>
      </c>
      <c r="J98" t="s">
        <v>1662</v>
      </c>
      <c r="K98" t="s">
        <v>38</v>
      </c>
    </row>
    <row r="99" spans="1:11">
      <c r="A99" t="s">
        <v>3117</v>
      </c>
      <c r="B99" t="s">
        <v>1491</v>
      </c>
      <c r="C99">
        <v>115</v>
      </c>
      <c r="D99">
        <v>211</v>
      </c>
      <c r="E99">
        <v>0.78188334900000001</v>
      </c>
      <c r="F99" s="6">
        <v>4.1699999999999998E-64</v>
      </c>
      <c r="G99">
        <v>114</v>
      </c>
      <c r="H99">
        <v>74</v>
      </c>
      <c r="J99" t="s">
        <v>1492</v>
      </c>
      <c r="K99" t="s">
        <v>38</v>
      </c>
    </row>
    <row r="100" spans="1:11">
      <c r="A100" t="s">
        <v>3084</v>
      </c>
      <c r="B100" t="s">
        <v>1663</v>
      </c>
      <c r="C100">
        <v>712</v>
      </c>
      <c r="D100">
        <v>1150</v>
      </c>
      <c r="E100">
        <v>0.69766603699999996</v>
      </c>
      <c r="F100">
        <v>0</v>
      </c>
      <c r="G100">
        <v>713</v>
      </c>
      <c r="H100">
        <v>68</v>
      </c>
      <c r="J100" t="s">
        <v>1664</v>
      </c>
      <c r="K100" t="s">
        <v>37</v>
      </c>
    </row>
    <row r="101" spans="1:11">
      <c r="A101" t="s">
        <v>3084</v>
      </c>
      <c r="B101" t="s">
        <v>1665</v>
      </c>
      <c r="C101">
        <v>709</v>
      </c>
      <c r="D101">
        <v>1130</v>
      </c>
      <c r="E101">
        <v>0.68553271500000001</v>
      </c>
      <c r="F101">
        <v>0</v>
      </c>
      <c r="G101">
        <v>709</v>
      </c>
      <c r="H101">
        <v>66</v>
      </c>
      <c r="J101" t="s">
        <v>1666</v>
      </c>
      <c r="K101" t="s">
        <v>37</v>
      </c>
    </row>
    <row r="102" spans="1:11">
      <c r="A102" t="s">
        <v>3084</v>
      </c>
      <c r="B102" t="s">
        <v>1667</v>
      </c>
      <c r="C102">
        <v>710</v>
      </c>
      <c r="D102">
        <v>1120</v>
      </c>
      <c r="E102">
        <v>0.67946605299999996</v>
      </c>
      <c r="F102">
        <v>0</v>
      </c>
      <c r="G102">
        <v>709</v>
      </c>
      <c r="H102">
        <v>65</v>
      </c>
      <c r="J102" t="s">
        <v>1668</v>
      </c>
      <c r="K102" t="s">
        <v>37</v>
      </c>
    </row>
    <row r="103" spans="1:11">
      <c r="A103" t="s">
        <v>3084</v>
      </c>
      <c r="B103" t="s">
        <v>1669</v>
      </c>
      <c r="C103">
        <v>706</v>
      </c>
      <c r="D103">
        <v>1120</v>
      </c>
      <c r="E103">
        <v>0.67946605299999996</v>
      </c>
      <c r="F103">
        <v>0</v>
      </c>
      <c r="G103">
        <v>704</v>
      </c>
      <c r="H103">
        <v>66</v>
      </c>
      <c r="J103" t="s">
        <v>1670</v>
      </c>
      <c r="K103" t="s">
        <v>37</v>
      </c>
    </row>
    <row r="104" spans="1:11">
      <c r="A104" t="s">
        <v>3084</v>
      </c>
      <c r="B104" t="s">
        <v>1671</v>
      </c>
      <c r="C104">
        <v>710</v>
      </c>
      <c r="D104">
        <v>1120</v>
      </c>
      <c r="E104">
        <v>0.67946605299999996</v>
      </c>
      <c r="F104">
        <v>0</v>
      </c>
      <c r="G104">
        <v>710</v>
      </c>
      <c r="H104">
        <v>66</v>
      </c>
      <c r="J104" t="s">
        <v>1672</v>
      </c>
      <c r="K104" t="s">
        <v>37</v>
      </c>
    </row>
    <row r="105" spans="1:11">
      <c r="A105" t="s">
        <v>3109</v>
      </c>
      <c r="B105" t="s">
        <v>1673</v>
      </c>
      <c r="C105">
        <v>227</v>
      </c>
      <c r="D105">
        <v>372</v>
      </c>
      <c r="E105">
        <v>0.70483032300000004</v>
      </c>
      <c r="F105" s="6">
        <v>1.12E-112</v>
      </c>
      <c r="G105">
        <v>226</v>
      </c>
      <c r="H105">
        <v>70</v>
      </c>
      <c r="J105" t="s">
        <v>1674</v>
      </c>
      <c r="K105" t="s">
        <v>41</v>
      </c>
    </row>
    <row r="106" spans="1:11">
      <c r="A106" t="s">
        <v>3109</v>
      </c>
      <c r="B106" t="s">
        <v>1675</v>
      </c>
      <c r="C106">
        <v>227</v>
      </c>
      <c r="D106">
        <v>360</v>
      </c>
      <c r="E106">
        <v>0.68209386100000002</v>
      </c>
      <c r="F106" s="6">
        <v>3.77E-109</v>
      </c>
      <c r="G106">
        <v>226</v>
      </c>
      <c r="H106">
        <v>68</v>
      </c>
      <c r="J106" t="s">
        <v>1676</v>
      </c>
      <c r="K106" t="s">
        <v>41</v>
      </c>
    </row>
    <row r="107" spans="1:11">
      <c r="A107" t="s">
        <v>3109</v>
      </c>
      <c r="B107" t="s">
        <v>1677</v>
      </c>
      <c r="C107">
        <v>226</v>
      </c>
      <c r="D107">
        <v>337</v>
      </c>
      <c r="E107">
        <v>0.63851564199999999</v>
      </c>
      <c r="F107" s="6">
        <v>3.17E-102</v>
      </c>
      <c r="G107">
        <v>225</v>
      </c>
      <c r="H107">
        <v>65</v>
      </c>
      <c r="J107" t="s">
        <v>1678</v>
      </c>
      <c r="K107" t="s">
        <v>41</v>
      </c>
    </row>
    <row r="108" spans="1:11">
      <c r="A108" t="s">
        <v>3109</v>
      </c>
      <c r="B108" t="s">
        <v>1679</v>
      </c>
      <c r="C108">
        <v>232</v>
      </c>
      <c r="D108">
        <v>335</v>
      </c>
      <c r="E108">
        <v>0.634726232</v>
      </c>
      <c r="F108" s="6">
        <v>1.4299999999999999E-101</v>
      </c>
      <c r="G108">
        <v>231</v>
      </c>
      <c r="H108">
        <v>63</v>
      </c>
      <c r="J108" t="s">
        <v>1680</v>
      </c>
      <c r="K108" t="s">
        <v>41</v>
      </c>
    </row>
    <row r="109" spans="1:11">
      <c r="A109" t="s">
        <v>3109</v>
      </c>
      <c r="B109" t="s">
        <v>1681</v>
      </c>
      <c r="C109">
        <v>232</v>
      </c>
      <c r="D109">
        <v>334</v>
      </c>
      <c r="E109">
        <v>0.632831527</v>
      </c>
      <c r="F109" s="6">
        <v>2.6099999999999999E-101</v>
      </c>
      <c r="G109">
        <v>231</v>
      </c>
      <c r="H109">
        <v>63</v>
      </c>
      <c r="J109" t="s">
        <v>1682</v>
      </c>
      <c r="K109" t="s">
        <v>41</v>
      </c>
    </row>
    <row r="110" spans="1:11">
      <c r="A110" t="s">
        <v>3108</v>
      </c>
      <c r="B110" t="s">
        <v>1683</v>
      </c>
      <c r="C110">
        <v>761</v>
      </c>
      <c r="D110">
        <v>958</v>
      </c>
      <c r="E110">
        <v>0.530794294</v>
      </c>
      <c r="F110" s="6">
        <v>3.3E-289</v>
      </c>
      <c r="G110">
        <v>757</v>
      </c>
      <c r="H110">
        <v>56</v>
      </c>
      <c r="J110" t="s">
        <v>1684</v>
      </c>
      <c r="K110" t="s">
        <v>19</v>
      </c>
    </row>
    <row r="111" spans="1:11">
      <c r="A111" t="s">
        <v>3108</v>
      </c>
      <c r="B111" t="s">
        <v>1685</v>
      </c>
      <c r="C111">
        <v>763</v>
      </c>
      <c r="D111">
        <v>889</v>
      </c>
      <c r="E111">
        <v>0.49256380700000002</v>
      </c>
      <c r="F111" s="6">
        <v>1.9700000000000001E-268</v>
      </c>
      <c r="G111">
        <v>759</v>
      </c>
      <c r="H111">
        <v>54</v>
      </c>
      <c r="J111" t="s">
        <v>1686</v>
      </c>
      <c r="K111" t="s">
        <v>19</v>
      </c>
    </row>
    <row r="112" spans="1:11">
      <c r="A112" t="s">
        <v>3108</v>
      </c>
      <c r="B112" t="s">
        <v>1687</v>
      </c>
      <c r="C112">
        <v>755</v>
      </c>
      <c r="D112">
        <v>869</v>
      </c>
      <c r="E112">
        <v>0.48148250599999998</v>
      </c>
      <c r="F112" s="6">
        <v>2.7300000000000003E-262</v>
      </c>
      <c r="G112">
        <v>749</v>
      </c>
      <c r="H112">
        <v>55</v>
      </c>
      <c r="J112" t="s">
        <v>1688</v>
      </c>
      <c r="K112" t="s">
        <v>19</v>
      </c>
    </row>
    <row r="113" spans="1:11">
      <c r="A113" t="s">
        <v>3108</v>
      </c>
      <c r="B113" t="s">
        <v>1689</v>
      </c>
      <c r="C113">
        <v>759</v>
      </c>
      <c r="D113">
        <v>859</v>
      </c>
      <c r="E113">
        <v>0.475941856</v>
      </c>
      <c r="F113" s="6">
        <v>2.7599999999999999E-259</v>
      </c>
      <c r="G113">
        <v>762</v>
      </c>
      <c r="H113">
        <v>51</v>
      </c>
      <c r="J113" t="s">
        <v>1690</v>
      </c>
      <c r="K113" t="s">
        <v>19</v>
      </c>
    </row>
    <row r="114" spans="1:11">
      <c r="A114" t="s">
        <v>3108</v>
      </c>
      <c r="B114" t="s">
        <v>1691</v>
      </c>
      <c r="C114">
        <v>706</v>
      </c>
      <c r="D114">
        <v>799</v>
      </c>
      <c r="E114">
        <v>0.44269795499999998</v>
      </c>
      <c r="F114" s="6">
        <v>2.1999999999999999E-241</v>
      </c>
      <c r="G114">
        <v>704</v>
      </c>
      <c r="H114">
        <v>53</v>
      </c>
      <c r="J114" t="s">
        <v>1692</v>
      </c>
      <c r="K114" t="s">
        <v>19</v>
      </c>
    </row>
    <row r="115" spans="1:11">
      <c r="A115" t="s">
        <v>3079</v>
      </c>
      <c r="B115" t="s">
        <v>1019</v>
      </c>
      <c r="C115">
        <v>344</v>
      </c>
      <c r="D115">
        <v>443</v>
      </c>
      <c r="E115">
        <v>0.47653367699999999</v>
      </c>
      <c r="F115" s="6">
        <v>5.6199999999999998E-134</v>
      </c>
      <c r="G115">
        <v>344</v>
      </c>
      <c r="H115">
        <v>59</v>
      </c>
      <c r="J115" t="s">
        <v>886</v>
      </c>
      <c r="K115" t="s">
        <v>48</v>
      </c>
    </row>
    <row r="116" spans="1:11">
      <c r="A116" t="s">
        <v>3095</v>
      </c>
      <c r="B116" t="s">
        <v>1693</v>
      </c>
      <c r="C116">
        <v>666</v>
      </c>
      <c r="D116">
        <v>918</v>
      </c>
      <c r="E116">
        <v>0.59914696099999998</v>
      </c>
      <c r="F116" s="6">
        <v>3.4600000000000002E-277</v>
      </c>
      <c r="G116">
        <v>661</v>
      </c>
      <c r="H116">
        <v>61</v>
      </c>
      <c r="J116" t="s">
        <v>1694</v>
      </c>
      <c r="K116" t="s">
        <v>27</v>
      </c>
    </row>
    <row r="117" spans="1:11">
      <c r="A117" t="s">
        <v>3095</v>
      </c>
      <c r="B117" t="s">
        <v>1695</v>
      </c>
      <c r="C117">
        <v>665</v>
      </c>
      <c r="D117">
        <v>892</v>
      </c>
      <c r="E117">
        <v>0.58217765700000002</v>
      </c>
      <c r="F117" s="6">
        <v>2.4000000000000001E-269</v>
      </c>
      <c r="G117">
        <v>649</v>
      </c>
      <c r="H117">
        <v>62</v>
      </c>
      <c r="J117" t="s">
        <v>1696</v>
      </c>
      <c r="K117" t="s">
        <v>27</v>
      </c>
    </row>
    <row r="118" spans="1:11">
      <c r="A118" t="s">
        <v>3102</v>
      </c>
      <c r="B118" t="s">
        <v>1697</v>
      </c>
      <c r="C118">
        <v>527</v>
      </c>
      <c r="D118">
        <v>879</v>
      </c>
      <c r="E118">
        <v>0.67759877899999998</v>
      </c>
      <c r="F118" s="6">
        <v>1.9900000000000001E-265</v>
      </c>
      <c r="G118">
        <v>531</v>
      </c>
      <c r="H118">
        <v>68</v>
      </c>
      <c r="J118" t="s">
        <v>1698</v>
      </c>
      <c r="K118" t="s">
        <v>47</v>
      </c>
    </row>
    <row r="119" spans="1:11">
      <c r="A119" t="s">
        <v>3102</v>
      </c>
      <c r="B119" t="s">
        <v>1697</v>
      </c>
      <c r="C119">
        <v>527</v>
      </c>
      <c r="D119">
        <v>879</v>
      </c>
      <c r="E119">
        <v>0.67759877899999998</v>
      </c>
      <c r="F119" s="6">
        <v>1.9900000000000001E-265</v>
      </c>
      <c r="G119">
        <v>531</v>
      </c>
      <c r="H119">
        <v>68</v>
      </c>
      <c r="J119" t="s">
        <v>1698</v>
      </c>
      <c r="K119" t="s">
        <v>47</v>
      </c>
    </row>
    <row r="120" spans="1:11">
      <c r="A120" t="s">
        <v>3095</v>
      </c>
      <c r="B120" t="s">
        <v>1699</v>
      </c>
      <c r="C120">
        <v>665</v>
      </c>
      <c r="D120">
        <v>874</v>
      </c>
      <c r="E120">
        <v>0.570429678</v>
      </c>
      <c r="F120" s="6">
        <v>9.9600000000000008E-264</v>
      </c>
      <c r="G120">
        <v>661</v>
      </c>
      <c r="H120">
        <v>59</v>
      </c>
      <c r="J120" t="s">
        <v>1700</v>
      </c>
      <c r="K120" t="s">
        <v>27</v>
      </c>
    </row>
    <row r="121" spans="1:11">
      <c r="A121" t="s">
        <v>3102</v>
      </c>
      <c r="B121" t="s">
        <v>1701</v>
      </c>
      <c r="C121">
        <v>522</v>
      </c>
      <c r="D121">
        <v>873</v>
      </c>
      <c r="E121">
        <v>0.67297353199999999</v>
      </c>
      <c r="F121" s="6">
        <v>1.35E-263</v>
      </c>
      <c r="G121">
        <v>524</v>
      </c>
      <c r="H121">
        <v>69</v>
      </c>
      <c r="J121" t="s">
        <v>1702</v>
      </c>
      <c r="K121" t="s">
        <v>47</v>
      </c>
    </row>
    <row r="122" spans="1:11">
      <c r="A122" t="s">
        <v>3102</v>
      </c>
      <c r="B122" t="s">
        <v>1701</v>
      </c>
      <c r="C122">
        <v>522</v>
      </c>
      <c r="D122">
        <v>873</v>
      </c>
      <c r="E122">
        <v>0.67297353199999999</v>
      </c>
      <c r="F122" s="6">
        <v>1.35E-263</v>
      </c>
      <c r="G122">
        <v>524</v>
      </c>
      <c r="H122">
        <v>69</v>
      </c>
      <c r="J122" t="s">
        <v>1702</v>
      </c>
      <c r="K122" t="s">
        <v>47</v>
      </c>
    </row>
    <row r="123" spans="1:11">
      <c r="A123" t="s">
        <v>3095</v>
      </c>
      <c r="B123" t="s">
        <v>1703</v>
      </c>
      <c r="C123">
        <v>664</v>
      </c>
      <c r="D123">
        <v>872</v>
      </c>
      <c r="E123">
        <v>0.56912434700000003</v>
      </c>
      <c r="F123" s="6">
        <v>2.46E-263</v>
      </c>
      <c r="G123">
        <v>663</v>
      </c>
      <c r="H123">
        <v>59</v>
      </c>
      <c r="J123" t="s">
        <v>1704</v>
      </c>
      <c r="K123" t="s">
        <v>27</v>
      </c>
    </row>
    <row r="124" spans="1:11">
      <c r="A124" t="s">
        <v>3102</v>
      </c>
      <c r="B124" t="s">
        <v>1705</v>
      </c>
      <c r="C124">
        <v>526</v>
      </c>
      <c r="D124">
        <v>865</v>
      </c>
      <c r="E124">
        <v>0.66680653499999998</v>
      </c>
      <c r="F124" s="6">
        <v>3.0299999999999999E-261</v>
      </c>
      <c r="G124">
        <v>525</v>
      </c>
      <c r="H124">
        <v>67</v>
      </c>
      <c r="J124" t="s">
        <v>1706</v>
      </c>
      <c r="K124" t="s">
        <v>47</v>
      </c>
    </row>
    <row r="125" spans="1:11">
      <c r="A125" t="s">
        <v>3095</v>
      </c>
      <c r="B125" t="s">
        <v>1707</v>
      </c>
      <c r="C125">
        <v>665</v>
      </c>
      <c r="D125">
        <v>862</v>
      </c>
      <c r="E125">
        <v>0.56259769100000001</v>
      </c>
      <c r="F125" s="6">
        <v>4.5399999999999996E-260</v>
      </c>
      <c r="G125">
        <v>661</v>
      </c>
      <c r="H125">
        <v>58</v>
      </c>
      <c r="J125" t="s">
        <v>1708</v>
      </c>
      <c r="K125" t="s">
        <v>27</v>
      </c>
    </row>
    <row r="126" spans="1:11">
      <c r="A126" t="s">
        <v>3100</v>
      </c>
      <c r="B126" t="s">
        <v>1709</v>
      </c>
      <c r="C126">
        <v>552</v>
      </c>
      <c r="D126">
        <v>796</v>
      </c>
      <c r="E126">
        <v>0.61075886899999998</v>
      </c>
      <c r="F126" s="6">
        <v>1.8100000000000001E-240</v>
      </c>
      <c r="G126">
        <v>571</v>
      </c>
      <c r="H126">
        <v>62</v>
      </c>
      <c r="J126" t="s">
        <v>1710</v>
      </c>
      <c r="K126" t="s">
        <v>27</v>
      </c>
    </row>
    <row r="127" spans="1:11">
      <c r="A127" t="s">
        <v>3100</v>
      </c>
      <c r="B127" t="s">
        <v>1711</v>
      </c>
      <c r="C127">
        <v>551</v>
      </c>
      <c r="D127">
        <v>749</v>
      </c>
      <c r="E127">
        <v>0.57469647300000004</v>
      </c>
      <c r="F127" s="6">
        <v>4.2700000000000003E-226</v>
      </c>
      <c r="G127">
        <v>563</v>
      </c>
      <c r="H127">
        <v>57</v>
      </c>
      <c r="J127" t="s">
        <v>1712</v>
      </c>
      <c r="K127" t="s">
        <v>27</v>
      </c>
    </row>
    <row r="128" spans="1:11">
      <c r="A128" t="s">
        <v>3100</v>
      </c>
      <c r="B128" t="s">
        <v>1713</v>
      </c>
      <c r="C128">
        <v>551</v>
      </c>
      <c r="D128">
        <v>731</v>
      </c>
      <c r="E128">
        <v>0.56088534300000004</v>
      </c>
      <c r="F128" s="6">
        <v>9.7099999999999998E-221</v>
      </c>
      <c r="G128">
        <v>564</v>
      </c>
      <c r="H128">
        <v>57</v>
      </c>
      <c r="J128" t="s">
        <v>1714</v>
      </c>
      <c r="K128" t="s">
        <v>27</v>
      </c>
    </row>
    <row r="129" spans="1:11">
      <c r="A129" t="s">
        <v>3100</v>
      </c>
      <c r="B129" t="s">
        <v>1715</v>
      </c>
      <c r="C129">
        <v>555</v>
      </c>
      <c r="D129">
        <v>704</v>
      </c>
      <c r="E129">
        <v>0.54016864799999997</v>
      </c>
      <c r="F129" s="6">
        <v>1.23E-212</v>
      </c>
      <c r="G129">
        <v>569</v>
      </c>
      <c r="H129">
        <v>54</v>
      </c>
      <c r="J129" t="s">
        <v>1716</v>
      </c>
      <c r="K129" t="s">
        <v>27</v>
      </c>
    </row>
    <row r="130" spans="1:11">
      <c r="A130" t="s">
        <v>3100</v>
      </c>
      <c r="B130" t="s">
        <v>1717</v>
      </c>
      <c r="C130">
        <v>556</v>
      </c>
      <c r="D130">
        <v>701</v>
      </c>
      <c r="E130">
        <v>0.53786679299999995</v>
      </c>
      <c r="F130" s="6">
        <v>7.4600000000000004E-212</v>
      </c>
      <c r="G130">
        <v>588</v>
      </c>
      <c r="H130">
        <v>52</v>
      </c>
      <c r="J130" t="s">
        <v>1718</v>
      </c>
      <c r="K130" t="s">
        <v>27</v>
      </c>
    </row>
    <row r="131" spans="1:11">
      <c r="A131" t="s">
        <v>3086</v>
      </c>
      <c r="B131" t="s">
        <v>1719</v>
      </c>
      <c r="C131">
        <v>646</v>
      </c>
      <c r="D131">
        <v>752</v>
      </c>
      <c r="E131">
        <v>0.44796640900000001</v>
      </c>
      <c r="F131" s="6">
        <v>3.84E-227</v>
      </c>
      <c r="G131">
        <v>641</v>
      </c>
      <c r="H131">
        <v>52</v>
      </c>
      <c r="J131" t="s">
        <v>1720</v>
      </c>
      <c r="K131" t="s">
        <v>32</v>
      </c>
    </row>
    <row r="132" spans="1:11">
      <c r="A132" t="s">
        <v>3119</v>
      </c>
      <c r="B132" t="s">
        <v>1721</v>
      </c>
      <c r="C132">
        <v>362</v>
      </c>
      <c r="D132">
        <v>545</v>
      </c>
      <c r="E132">
        <v>0.630344342</v>
      </c>
      <c r="F132" s="6">
        <v>8.1699999999999999E-165</v>
      </c>
      <c r="G132">
        <v>361</v>
      </c>
      <c r="H132">
        <v>64</v>
      </c>
      <c r="J132" t="s">
        <v>1722</v>
      </c>
      <c r="K132" t="s">
        <v>38</v>
      </c>
    </row>
    <row r="133" spans="1:11">
      <c r="A133" t="s">
        <v>3119</v>
      </c>
      <c r="B133" t="s">
        <v>1723</v>
      </c>
      <c r="C133">
        <v>366</v>
      </c>
      <c r="D133">
        <v>465</v>
      </c>
      <c r="E133">
        <v>0.53781673200000002</v>
      </c>
      <c r="F133" s="6">
        <v>1.22E-140</v>
      </c>
      <c r="G133">
        <v>365</v>
      </c>
      <c r="H133">
        <v>55</v>
      </c>
      <c r="J133" t="s">
        <v>1724</v>
      </c>
      <c r="K133" t="s">
        <v>38</v>
      </c>
    </row>
    <row r="134" spans="1:11">
      <c r="A134" t="s">
        <v>3119</v>
      </c>
      <c r="B134" t="s">
        <v>1725</v>
      </c>
      <c r="C134">
        <v>362</v>
      </c>
      <c r="D134">
        <v>440</v>
      </c>
      <c r="E134">
        <v>0.50890185399999999</v>
      </c>
      <c r="F134" s="6">
        <v>4.6200000000000004E-133</v>
      </c>
      <c r="G134">
        <v>360</v>
      </c>
      <c r="H134">
        <v>52</v>
      </c>
      <c r="J134" t="s">
        <v>1726</v>
      </c>
      <c r="K134" t="s">
        <v>38</v>
      </c>
    </row>
    <row r="135" spans="1:11">
      <c r="A135" t="s">
        <v>3119</v>
      </c>
      <c r="B135" t="s">
        <v>1727</v>
      </c>
      <c r="C135">
        <v>368</v>
      </c>
      <c r="D135">
        <v>437</v>
      </c>
      <c r="E135">
        <v>0.50543206900000004</v>
      </c>
      <c r="F135" s="6">
        <v>2.8100000000000001E-132</v>
      </c>
      <c r="G135">
        <v>366</v>
      </c>
      <c r="H135">
        <v>52</v>
      </c>
      <c r="J135" t="s">
        <v>1728</v>
      </c>
      <c r="K135" t="s">
        <v>38</v>
      </c>
    </row>
    <row r="136" spans="1:11">
      <c r="A136" t="s">
        <v>3119</v>
      </c>
      <c r="B136" t="s">
        <v>1729</v>
      </c>
      <c r="C136">
        <v>365</v>
      </c>
      <c r="D136">
        <v>431</v>
      </c>
      <c r="E136">
        <v>0.49849249800000001</v>
      </c>
      <c r="F136" s="6">
        <v>1.4000000000000001E-130</v>
      </c>
      <c r="G136">
        <v>364</v>
      </c>
      <c r="H136">
        <v>52</v>
      </c>
      <c r="J136" t="s">
        <v>1730</v>
      </c>
      <c r="K136" t="s">
        <v>38</v>
      </c>
    </row>
    <row r="137" spans="1:11">
      <c r="A137" t="s">
        <v>3120</v>
      </c>
      <c r="B137" t="s">
        <v>1731</v>
      </c>
      <c r="C137">
        <v>283</v>
      </c>
      <c r="D137">
        <v>326</v>
      </c>
      <c r="E137">
        <v>0.49885376399999998</v>
      </c>
      <c r="F137" s="6">
        <v>5.86E-99</v>
      </c>
      <c r="G137">
        <v>282</v>
      </c>
      <c r="H137">
        <v>48</v>
      </c>
      <c r="J137" t="s">
        <v>1732</v>
      </c>
      <c r="K137" t="s">
        <v>38</v>
      </c>
    </row>
    <row r="138" spans="1:11">
      <c r="A138" t="s">
        <v>3105</v>
      </c>
      <c r="B138" t="s">
        <v>1733</v>
      </c>
      <c r="C138">
        <v>317</v>
      </c>
      <c r="D138">
        <v>325</v>
      </c>
      <c r="E138">
        <v>0.43499702899999998</v>
      </c>
      <c r="F138" s="6">
        <v>1.07E-98</v>
      </c>
      <c r="G138">
        <v>317</v>
      </c>
      <c r="H138">
        <v>48</v>
      </c>
      <c r="J138" t="s">
        <v>1734</v>
      </c>
      <c r="K138" t="s">
        <v>32</v>
      </c>
    </row>
    <row r="139" spans="1:11">
      <c r="A139" t="s">
        <v>3120</v>
      </c>
      <c r="B139" t="s">
        <v>1735</v>
      </c>
      <c r="C139">
        <v>286</v>
      </c>
      <c r="D139">
        <v>321</v>
      </c>
      <c r="E139">
        <v>0.491202633</v>
      </c>
      <c r="F139" s="6">
        <v>2.9300000000000001E-97</v>
      </c>
      <c r="G139">
        <v>285</v>
      </c>
      <c r="H139">
        <v>49</v>
      </c>
      <c r="J139" t="s">
        <v>1736</v>
      </c>
      <c r="K139" t="s">
        <v>38</v>
      </c>
    </row>
    <row r="140" spans="1:11">
      <c r="A140" t="s">
        <v>3120</v>
      </c>
      <c r="B140" t="s">
        <v>1737</v>
      </c>
      <c r="C140">
        <v>284</v>
      </c>
      <c r="D140">
        <v>317</v>
      </c>
      <c r="E140">
        <v>0.48508172700000002</v>
      </c>
      <c r="F140" s="6">
        <v>4.3899999999999996E-96</v>
      </c>
      <c r="G140">
        <v>283</v>
      </c>
      <c r="H140">
        <v>47</v>
      </c>
      <c r="J140" t="s">
        <v>1738</v>
      </c>
      <c r="K140" t="s">
        <v>38</v>
      </c>
    </row>
    <row r="141" spans="1:11">
      <c r="A141" t="s">
        <v>3105</v>
      </c>
      <c r="B141" t="s">
        <v>1739</v>
      </c>
      <c r="C141">
        <v>325</v>
      </c>
      <c r="D141">
        <v>315</v>
      </c>
      <c r="E141">
        <v>0.42161250500000003</v>
      </c>
      <c r="F141" s="6">
        <v>1.98E-95</v>
      </c>
      <c r="G141">
        <v>322</v>
      </c>
      <c r="H141">
        <v>44</v>
      </c>
      <c r="J141" t="s">
        <v>1740</v>
      </c>
      <c r="K141" t="s">
        <v>32</v>
      </c>
    </row>
    <row r="142" spans="1:11">
      <c r="A142" t="s">
        <v>3120</v>
      </c>
      <c r="B142" t="s">
        <v>1741</v>
      </c>
      <c r="C142">
        <v>284</v>
      </c>
      <c r="D142">
        <v>314</v>
      </c>
      <c r="E142">
        <v>0.480491049</v>
      </c>
      <c r="F142" s="6">
        <v>3.6099999999999998E-95</v>
      </c>
      <c r="G142">
        <v>283</v>
      </c>
      <c r="H142">
        <v>47</v>
      </c>
      <c r="J142" t="s">
        <v>1742</v>
      </c>
      <c r="K142" t="s">
        <v>38</v>
      </c>
    </row>
    <row r="143" spans="1:11">
      <c r="A143" t="s">
        <v>3120</v>
      </c>
      <c r="B143" t="s">
        <v>1743</v>
      </c>
      <c r="C143">
        <v>283</v>
      </c>
      <c r="D143">
        <v>313</v>
      </c>
      <c r="E143">
        <v>0.47896082200000001</v>
      </c>
      <c r="F143" s="6">
        <v>6.5900000000000007E-95</v>
      </c>
      <c r="G143">
        <v>282</v>
      </c>
      <c r="H143">
        <v>47</v>
      </c>
      <c r="J143" t="s">
        <v>1744</v>
      </c>
      <c r="K143" t="s">
        <v>38</v>
      </c>
    </row>
    <row r="144" spans="1:11">
      <c r="A144" t="s">
        <v>3105</v>
      </c>
      <c r="B144" t="s">
        <v>1745</v>
      </c>
      <c r="C144">
        <v>325</v>
      </c>
      <c r="D144">
        <v>310</v>
      </c>
      <c r="E144">
        <v>0.41492024300000002</v>
      </c>
      <c r="F144" s="6">
        <v>5.4099999999999999E-94</v>
      </c>
      <c r="G144">
        <v>322</v>
      </c>
      <c r="H144">
        <v>46</v>
      </c>
      <c r="J144" t="s">
        <v>1746</v>
      </c>
      <c r="K144" t="s">
        <v>32</v>
      </c>
    </row>
    <row r="145" spans="1:11">
      <c r="A145" t="s">
        <v>3105</v>
      </c>
      <c r="B145" t="s">
        <v>1747</v>
      </c>
      <c r="C145">
        <v>319</v>
      </c>
      <c r="D145">
        <v>310</v>
      </c>
      <c r="E145">
        <v>0.41492024300000002</v>
      </c>
      <c r="F145" s="6">
        <v>5.4099999999999999E-94</v>
      </c>
      <c r="G145">
        <v>317</v>
      </c>
      <c r="H145">
        <v>45</v>
      </c>
      <c r="J145" t="s">
        <v>1748</v>
      </c>
      <c r="K145" t="s">
        <v>32</v>
      </c>
    </row>
    <row r="146" spans="1:11">
      <c r="A146" t="s">
        <v>3105</v>
      </c>
      <c r="B146" t="s">
        <v>1749</v>
      </c>
      <c r="C146">
        <v>318</v>
      </c>
      <c r="D146">
        <v>305</v>
      </c>
      <c r="E146">
        <v>0.40822798100000002</v>
      </c>
      <c r="F146" s="6">
        <v>1.0999999999999999E-92</v>
      </c>
      <c r="G146">
        <v>316</v>
      </c>
      <c r="H146">
        <v>44</v>
      </c>
      <c r="J146" t="s">
        <v>1750</v>
      </c>
      <c r="K146" t="s">
        <v>32</v>
      </c>
    </row>
    <row r="147" spans="1:11">
      <c r="A147" t="s">
        <v>3101</v>
      </c>
      <c r="B147" t="s">
        <v>1751</v>
      </c>
      <c r="C147">
        <v>147</v>
      </c>
      <c r="D147">
        <v>179</v>
      </c>
      <c r="E147">
        <v>0.411065562</v>
      </c>
      <c r="F147" s="6">
        <v>7.2600000000000002E-53</v>
      </c>
      <c r="G147">
        <v>148</v>
      </c>
      <c r="H147">
        <v>56</v>
      </c>
      <c r="J147" t="s">
        <v>1752</v>
      </c>
      <c r="K147" t="s">
        <v>21</v>
      </c>
    </row>
    <row r="148" spans="1:11">
      <c r="A148" t="s">
        <v>3101</v>
      </c>
      <c r="B148" t="s">
        <v>1753</v>
      </c>
      <c r="C148">
        <v>121</v>
      </c>
      <c r="D148">
        <v>175</v>
      </c>
      <c r="E148">
        <v>0.40187973999999999</v>
      </c>
      <c r="F148" s="6">
        <v>2.24E-51</v>
      </c>
      <c r="G148">
        <v>120</v>
      </c>
      <c r="H148">
        <v>65</v>
      </c>
      <c r="J148" t="s">
        <v>1754</v>
      </c>
      <c r="K148" t="s">
        <v>21</v>
      </c>
    </row>
    <row r="149" spans="1:11">
      <c r="A149" t="s">
        <v>3101</v>
      </c>
      <c r="B149" t="s">
        <v>1755</v>
      </c>
      <c r="C149">
        <v>143</v>
      </c>
      <c r="D149">
        <v>175</v>
      </c>
      <c r="E149">
        <v>0.40187973999999999</v>
      </c>
      <c r="F149" s="6">
        <v>2.24E-51</v>
      </c>
      <c r="G149">
        <v>142</v>
      </c>
      <c r="H149">
        <v>57</v>
      </c>
      <c r="J149" t="s">
        <v>1756</v>
      </c>
      <c r="K149" t="s">
        <v>21</v>
      </c>
    </row>
    <row r="150" spans="1:11">
      <c r="A150" t="s">
        <v>3110</v>
      </c>
      <c r="B150" t="s">
        <v>1596</v>
      </c>
      <c r="C150">
        <v>226</v>
      </c>
      <c r="D150">
        <v>245</v>
      </c>
      <c r="E150">
        <v>0.425738752</v>
      </c>
      <c r="F150" s="6">
        <v>1.59E-74</v>
      </c>
      <c r="G150">
        <v>226</v>
      </c>
      <c r="H150">
        <v>51</v>
      </c>
      <c r="J150" t="s">
        <v>1597</v>
      </c>
      <c r="K150" t="s">
        <v>32</v>
      </c>
    </row>
    <row r="151" spans="1:11">
      <c r="A151" t="s">
        <v>3110</v>
      </c>
      <c r="B151" t="s">
        <v>1598</v>
      </c>
      <c r="C151">
        <v>238</v>
      </c>
      <c r="D151">
        <v>245</v>
      </c>
      <c r="E151">
        <v>0.425738752</v>
      </c>
      <c r="F151" s="6">
        <v>2.1499999999999999E-74</v>
      </c>
      <c r="G151">
        <v>235</v>
      </c>
      <c r="H151">
        <v>49</v>
      </c>
      <c r="J151" t="s">
        <v>1599</v>
      </c>
      <c r="K151" t="s">
        <v>32</v>
      </c>
    </row>
    <row r="152" spans="1:11">
      <c r="A152" t="s">
        <v>3110</v>
      </c>
      <c r="B152" t="s">
        <v>1600</v>
      </c>
      <c r="C152">
        <v>226</v>
      </c>
      <c r="D152">
        <v>240</v>
      </c>
      <c r="E152">
        <v>0.41705020599999998</v>
      </c>
      <c r="F152" s="6">
        <v>5.9000000000000001E-73</v>
      </c>
      <c r="G152">
        <v>227</v>
      </c>
      <c r="H152">
        <v>49</v>
      </c>
      <c r="J152" t="s">
        <v>1601</v>
      </c>
      <c r="K152" t="s">
        <v>32</v>
      </c>
    </row>
    <row r="153" spans="1:11">
      <c r="A153" t="s">
        <v>3110</v>
      </c>
      <c r="B153" t="s">
        <v>1757</v>
      </c>
      <c r="C153">
        <v>227</v>
      </c>
      <c r="D153">
        <v>233</v>
      </c>
      <c r="E153">
        <v>0.40488624200000001</v>
      </c>
      <c r="F153" s="6">
        <v>7.2699999999999998E-71</v>
      </c>
      <c r="G153">
        <v>228</v>
      </c>
      <c r="H153">
        <v>49</v>
      </c>
      <c r="J153" t="s">
        <v>1758</v>
      </c>
      <c r="K153" t="s">
        <v>32</v>
      </c>
    </row>
    <row r="154" spans="1:11">
      <c r="A154" t="s">
        <v>3110</v>
      </c>
      <c r="B154" t="s">
        <v>1759</v>
      </c>
      <c r="C154">
        <v>228</v>
      </c>
      <c r="D154">
        <v>233</v>
      </c>
      <c r="E154">
        <v>0.40488624200000001</v>
      </c>
      <c r="F154" s="6">
        <v>9.8199999999999999E-71</v>
      </c>
      <c r="G154">
        <v>229</v>
      </c>
      <c r="H154">
        <v>46</v>
      </c>
      <c r="J154" t="s">
        <v>1760</v>
      </c>
      <c r="K154" t="s">
        <v>32</v>
      </c>
    </row>
    <row r="155" spans="1:11">
      <c r="A155" t="s">
        <v>3081</v>
      </c>
      <c r="B155" t="s">
        <v>1761</v>
      </c>
      <c r="C155">
        <v>341</v>
      </c>
      <c r="D155">
        <v>424</v>
      </c>
      <c r="E155">
        <v>0.52374529400000003</v>
      </c>
      <c r="F155" s="6">
        <v>1.7299999999999999E-128</v>
      </c>
      <c r="G155">
        <v>343</v>
      </c>
      <c r="H155">
        <v>52</v>
      </c>
      <c r="J155" t="s">
        <v>1762</v>
      </c>
      <c r="K155" t="s">
        <v>54</v>
      </c>
    </row>
    <row r="156" spans="1:11">
      <c r="A156" t="s">
        <v>3081</v>
      </c>
      <c r="B156" t="s">
        <v>1763</v>
      </c>
      <c r="C156">
        <v>337</v>
      </c>
      <c r="D156">
        <v>423</v>
      </c>
      <c r="E156">
        <v>0.52251004499999998</v>
      </c>
      <c r="F156" s="6">
        <v>4.2599999999999998E-128</v>
      </c>
      <c r="G156">
        <v>337</v>
      </c>
      <c r="H156">
        <v>52</v>
      </c>
      <c r="J156" t="s">
        <v>1764</v>
      </c>
      <c r="K156" t="s">
        <v>54</v>
      </c>
    </row>
    <row r="157" spans="1:11">
      <c r="A157" t="s">
        <v>3081</v>
      </c>
      <c r="B157" t="s">
        <v>1765</v>
      </c>
      <c r="C157">
        <v>339</v>
      </c>
      <c r="D157">
        <v>414</v>
      </c>
      <c r="E157">
        <v>0.51139281000000003</v>
      </c>
      <c r="F157" s="6">
        <v>3.1900000000000002E-125</v>
      </c>
      <c r="G157">
        <v>338</v>
      </c>
      <c r="H157">
        <v>54</v>
      </c>
      <c r="J157" t="s">
        <v>1766</v>
      </c>
      <c r="K157" t="s">
        <v>54</v>
      </c>
    </row>
    <row r="158" spans="1:11">
      <c r="A158" t="s">
        <v>3081</v>
      </c>
      <c r="B158" t="s">
        <v>1767</v>
      </c>
      <c r="C158">
        <v>341</v>
      </c>
      <c r="D158">
        <v>388</v>
      </c>
      <c r="E158">
        <v>0.47927635400000002</v>
      </c>
      <c r="F158" s="6">
        <v>1.21E-117</v>
      </c>
      <c r="G158">
        <v>344</v>
      </c>
      <c r="H158">
        <v>48</v>
      </c>
      <c r="J158" t="s">
        <v>1768</v>
      </c>
      <c r="K158" t="s">
        <v>54</v>
      </c>
    </row>
    <row r="159" spans="1:11">
      <c r="A159" t="s">
        <v>3081</v>
      </c>
      <c r="B159" t="s">
        <v>1769</v>
      </c>
      <c r="C159">
        <v>332</v>
      </c>
      <c r="D159">
        <v>371</v>
      </c>
      <c r="E159">
        <v>0.45827713199999998</v>
      </c>
      <c r="F159" s="6">
        <v>2.76E-112</v>
      </c>
      <c r="G159">
        <v>339</v>
      </c>
      <c r="H159">
        <v>51</v>
      </c>
      <c r="J159" t="s">
        <v>1770</v>
      </c>
      <c r="K159" t="s">
        <v>54</v>
      </c>
    </row>
    <row r="160" spans="1:11">
      <c r="A160" t="s">
        <v>3096</v>
      </c>
      <c r="B160" t="s">
        <v>1771</v>
      </c>
      <c r="C160">
        <v>291</v>
      </c>
      <c r="D160">
        <v>292</v>
      </c>
      <c r="E160">
        <v>0.41850964699999998</v>
      </c>
      <c r="F160" s="6">
        <v>1.2299999999999999E-88</v>
      </c>
      <c r="G160">
        <v>289</v>
      </c>
      <c r="H160">
        <v>48</v>
      </c>
      <c r="J160" t="s">
        <v>1772</v>
      </c>
      <c r="K160" t="s">
        <v>32</v>
      </c>
    </row>
    <row r="161" spans="1:11">
      <c r="A161" t="s">
        <v>3096</v>
      </c>
      <c r="B161" t="s">
        <v>1773</v>
      </c>
      <c r="C161">
        <v>291</v>
      </c>
      <c r="D161">
        <v>288</v>
      </c>
      <c r="E161">
        <v>0.41277663799999997</v>
      </c>
      <c r="F161" s="6">
        <v>1.8500000000000001E-87</v>
      </c>
      <c r="G161">
        <v>289</v>
      </c>
      <c r="H161">
        <v>49</v>
      </c>
      <c r="J161" t="s">
        <v>1774</v>
      </c>
      <c r="K161" t="s">
        <v>32</v>
      </c>
    </row>
    <row r="162" spans="1:11">
      <c r="A162" t="s">
        <v>3096</v>
      </c>
      <c r="B162" t="s">
        <v>1775</v>
      </c>
      <c r="C162">
        <v>294</v>
      </c>
      <c r="D162">
        <v>283</v>
      </c>
      <c r="E162">
        <v>0.40561037700000002</v>
      </c>
      <c r="F162" s="6">
        <v>6.8300000000000002E-86</v>
      </c>
      <c r="G162">
        <v>292</v>
      </c>
      <c r="H162">
        <v>47</v>
      </c>
      <c r="J162" t="s">
        <v>1776</v>
      </c>
      <c r="K162" t="s">
        <v>32</v>
      </c>
    </row>
    <row r="163" spans="1:11">
      <c r="A163" t="s">
        <v>3112</v>
      </c>
      <c r="B163" t="s">
        <v>1777</v>
      </c>
      <c r="C163">
        <v>332</v>
      </c>
      <c r="D163">
        <v>465</v>
      </c>
      <c r="E163">
        <v>0.60449319599999995</v>
      </c>
      <c r="F163" s="6">
        <v>1.22E-140</v>
      </c>
      <c r="G163">
        <v>327</v>
      </c>
      <c r="H163">
        <v>63</v>
      </c>
      <c r="J163" t="s">
        <v>1778</v>
      </c>
      <c r="K163" t="s">
        <v>23</v>
      </c>
    </row>
    <row r="164" spans="1:11">
      <c r="A164" t="s">
        <v>3112</v>
      </c>
      <c r="B164" t="s">
        <v>1779</v>
      </c>
      <c r="C164">
        <v>334</v>
      </c>
      <c r="D164">
        <v>436</v>
      </c>
      <c r="E164">
        <v>0.56679362</v>
      </c>
      <c r="F164" s="6">
        <v>6.9200000000000006E-132</v>
      </c>
      <c r="G164">
        <v>329</v>
      </c>
      <c r="H164">
        <v>60</v>
      </c>
      <c r="J164" t="s">
        <v>1780</v>
      </c>
      <c r="K164" t="s">
        <v>23</v>
      </c>
    </row>
    <row r="165" spans="1:11">
      <c r="A165" t="s">
        <v>3112</v>
      </c>
      <c r="B165" t="s">
        <v>1781</v>
      </c>
      <c r="C165">
        <v>336</v>
      </c>
      <c r="D165">
        <v>432</v>
      </c>
      <c r="E165">
        <v>0.56159367800000004</v>
      </c>
      <c r="F165" s="6">
        <v>7.6800000000000005E-131</v>
      </c>
      <c r="G165">
        <v>336</v>
      </c>
      <c r="H165">
        <v>58</v>
      </c>
      <c r="J165" t="s">
        <v>1782</v>
      </c>
      <c r="K165" t="s">
        <v>23</v>
      </c>
    </row>
    <row r="166" spans="1:11">
      <c r="A166" t="s">
        <v>3112</v>
      </c>
      <c r="B166" t="s">
        <v>1783</v>
      </c>
      <c r="C166">
        <v>337</v>
      </c>
      <c r="D166">
        <v>428</v>
      </c>
      <c r="E166">
        <v>0.55639373700000005</v>
      </c>
      <c r="F166" s="6">
        <v>1.15E-129</v>
      </c>
      <c r="G166">
        <v>337</v>
      </c>
      <c r="H166">
        <v>57</v>
      </c>
      <c r="J166" t="s">
        <v>1784</v>
      </c>
      <c r="K166" t="s">
        <v>23</v>
      </c>
    </row>
    <row r="167" spans="1:11">
      <c r="A167" t="s">
        <v>3112</v>
      </c>
      <c r="B167" t="s">
        <v>1785</v>
      </c>
      <c r="C167">
        <v>314</v>
      </c>
      <c r="D167">
        <v>424</v>
      </c>
      <c r="E167">
        <v>0.55119379499999999</v>
      </c>
      <c r="F167" s="6">
        <v>2.3300000000000002E-128</v>
      </c>
      <c r="G167">
        <v>309</v>
      </c>
      <c r="H167">
        <v>62</v>
      </c>
      <c r="J167" t="s">
        <v>1786</v>
      </c>
      <c r="K167" t="s">
        <v>23</v>
      </c>
    </row>
    <row r="168" spans="1:11">
      <c r="A168" t="s">
        <v>3121</v>
      </c>
      <c r="B168" t="s">
        <v>1787</v>
      </c>
      <c r="C168">
        <v>195</v>
      </c>
      <c r="D168">
        <v>292</v>
      </c>
      <c r="E168">
        <v>0.64365362699999995</v>
      </c>
      <c r="F168" s="6">
        <v>1.2299999999999999E-88</v>
      </c>
      <c r="G168">
        <v>194</v>
      </c>
      <c r="H168">
        <v>64</v>
      </c>
      <c r="J168" t="s">
        <v>1788</v>
      </c>
      <c r="K168" t="s">
        <v>38</v>
      </c>
    </row>
    <row r="169" spans="1:11">
      <c r="A169" t="s">
        <v>3121</v>
      </c>
      <c r="B169" t="s">
        <v>1789</v>
      </c>
      <c r="C169">
        <v>197</v>
      </c>
      <c r="D169">
        <v>257</v>
      </c>
      <c r="E169">
        <v>0.56650336400000001</v>
      </c>
      <c r="F169" s="6">
        <v>3.4999999999999999E-78</v>
      </c>
      <c r="G169">
        <v>196</v>
      </c>
      <c r="H169">
        <v>57</v>
      </c>
      <c r="J169" t="s">
        <v>1790</v>
      </c>
      <c r="K169" t="s">
        <v>38</v>
      </c>
    </row>
    <row r="170" spans="1:11">
      <c r="A170" t="s">
        <v>3121</v>
      </c>
      <c r="B170" t="s">
        <v>1791</v>
      </c>
      <c r="C170">
        <v>198</v>
      </c>
      <c r="D170">
        <v>251</v>
      </c>
      <c r="E170">
        <v>0.55327760400000003</v>
      </c>
      <c r="F170" s="6">
        <v>3.1899999999999997E-76</v>
      </c>
      <c r="G170">
        <v>197</v>
      </c>
      <c r="H170">
        <v>56</v>
      </c>
      <c r="J170" t="s">
        <v>1792</v>
      </c>
      <c r="K170" t="s">
        <v>38</v>
      </c>
    </row>
    <row r="171" spans="1:11">
      <c r="A171" t="s">
        <v>3121</v>
      </c>
      <c r="B171" t="s">
        <v>1793</v>
      </c>
      <c r="C171">
        <v>182</v>
      </c>
      <c r="D171">
        <v>229</v>
      </c>
      <c r="E171">
        <v>0.50478315299999998</v>
      </c>
      <c r="F171" s="6">
        <v>1.09E-69</v>
      </c>
      <c r="G171">
        <v>181</v>
      </c>
      <c r="H171">
        <v>55</v>
      </c>
      <c r="J171" t="s">
        <v>1794</v>
      </c>
      <c r="K171" t="s">
        <v>38</v>
      </c>
    </row>
    <row r="172" spans="1:11">
      <c r="A172" t="s">
        <v>3121</v>
      </c>
      <c r="B172" t="s">
        <v>1795</v>
      </c>
      <c r="C172">
        <v>193</v>
      </c>
      <c r="D172">
        <v>184</v>
      </c>
      <c r="E172">
        <v>0.405589957</v>
      </c>
      <c r="F172" s="6">
        <v>1.6399999999999999E-54</v>
      </c>
      <c r="G172">
        <v>198</v>
      </c>
      <c r="H172">
        <v>43</v>
      </c>
      <c r="J172" t="s">
        <v>1796</v>
      </c>
      <c r="K172" t="s">
        <v>32</v>
      </c>
    </row>
    <row r="173" spans="1:11">
      <c r="A173" t="s">
        <v>3107</v>
      </c>
      <c r="B173" t="s">
        <v>1797</v>
      </c>
      <c r="C173">
        <v>372</v>
      </c>
      <c r="D173">
        <v>353</v>
      </c>
      <c r="E173">
        <v>0.43348935799999999</v>
      </c>
      <c r="F173" s="6">
        <v>4.6400000000000002E-107</v>
      </c>
      <c r="G173">
        <v>373</v>
      </c>
      <c r="H173">
        <v>45</v>
      </c>
      <c r="J173" t="s">
        <v>1798</v>
      </c>
      <c r="K173" t="s">
        <v>38</v>
      </c>
    </row>
    <row r="174" spans="1:11">
      <c r="A174" t="s">
        <v>3107</v>
      </c>
      <c r="B174" t="s">
        <v>1799</v>
      </c>
      <c r="C174">
        <v>372</v>
      </c>
      <c r="D174">
        <v>353</v>
      </c>
      <c r="E174">
        <v>0.43348935799999999</v>
      </c>
      <c r="F174" s="6">
        <v>4.6400000000000002E-107</v>
      </c>
      <c r="G174">
        <v>373</v>
      </c>
      <c r="H174">
        <v>45</v>
      </c>
      <c r="J174" t="s">
        <v>1800</v>
      </c>
      <c r="K174" t="s">
        <v>38</v>
      </c>
    </row>
    <row r="175" spans="1:11">
      <c r="A175" t="s">
        <v>3107</v>
      </c>
      <c r="B175" t="s">
        <v>1801</v>
      </c>
      <c r="C175">
        <v>372</v>
      </c>
      <c r="D175">
        <v>352</v>
      </c>
      <c r="E175">
        <v>0.43226134300000002</v>
      </c>
      <c r="F175" s="6">
        <v>1.15E-106</v>
      </c>
      <c r="G175">
        <v>373</v>
      </c>
      <c r="H175">
        <v>44</v>
      </c>
      <c r="J175" t="s">
        <v>1802</v>
      </c>
      <c r="K175" t="s">
        <v>38</v>
      </c>
    </row>
    <row r="176" spans="1:11">
      <c r="A176" t="s">
        <v>3107</v>
      </c>
      <c r="B176" t="s">
        <v>1803</v>
      </c>
      <c r="C176">
        <v>372</v>
      </c>
      <c r="D176">
        <v>341</v>
      </c>
      <c r="E176">
        <v>0.418753176</v>
      </c>
      <c r="F176" s="6">
        <v>2.1200000000000001E-103</v>
      </c>
      <c r="G176">
        <v>373</v>
      </c>
      <c r="H176">
        <v>47</v>
      </c>
      <c r="J176" t="s">
        <v>1804</v>
      </c>
      <c r="K176" t="s">
        <v>38</v>
      </c>
    </row>
    <row r="177" spans="1:11">
      <c r="A177" t="s">
        <v>3107</v>
      </c>
      <c r="B177" t="s">
        <v>1805</v>
      </c>
      <c r="C177">
        <v>370</v>
      </c>
      <c r="D177">
        <v>340</v>
      </c>
      <c r="E177">
        <v>0.41752516099999998</v>
      </c>
      <c r="F177" s="6">
        <v>5.22E-103</v>
      </c>
      <c r="G177">
        <v>371</v>
      </c>
      <c r="H177">
        <v>46</v>
      </c>
      <c r="J177" t="s">
        <v>1806</v>
      </c>
      <c r="K177" t="s">
        <v>38</v>
      </c>
    </row>
    <row r="178" spans="1:11">
      <c r="A178" t="s">
        <v>3082</v>
      </c>
      <c r="B178" t="s">
        <v>1705</v>
      </c>
      <c r="C178">
        <v>155</v>
      </c>
      <c r="D178">
        <v>223</v>
      </c>
      <c r="E178">
        <v>0.59503903700000005</v>
      </c>
      <c r="F178" s="6">
        <v>7.3600000000000002E-68</v>
      </c>
      <c r="G178">
        <v>154</v>
      </c>
      <c r="H178">
        <v>62</v>
      </c>
      <c r="J178" t="s">
        <v>1706</v>
      </c>
      <c r="K178" t="s">
        <v>47</v>
      </c>
    </row>
    <row r="179" spans="1:11">
      <c r="A179" t="s">
        <v>3082</v>
      </c>
      <c r="B179" t="s">
        <v>1705</v>
      </c>
      <c r="C179">
        <v>155</v>
      </c>
      <c r="D179">
        <v>223</v>
      </c>
      <c r="E179">
        <v>0.59503903700000005</v>
      </c>
      <c r="F179" s="6">
        <v>7.3600000000000002E-68</v>
      </c>
      <c r="G179">
        <v>154</v>
      </c>
      <c r="H179">
        <v>62</v>
      </c>
      <c r="J179" t="s">
        <v>1706</v>
      </c>
      <c r="K179" t="s">
        <v>47</v>
      </c>
    </row>
    <row r="180" spans="1:11">
      <c r="A180" t="s">
        <v>3082</v>
      </c>
      <c r="B180" t="s">
        <v>1807</v>
      </c>
      <c r="C180">
        <v>158</v>
      </c>
      <c r="D180">
        <v>223</v>
      </c>
      <c r="E180">
        <v>0.59503903700000005</v>
      </c>
      <c r="F180" s="6">
        <v>9.9400000000000001E-68</v>
      </c>
      <c r="G180">
        <v>157</v>
      </c>
      <c r="H180">
        <v>63</v>
      </c>
      <c r="J180" t="s">
        <v>1808</v>
      </c>
      <c r="K180" t="s">
        <v>47</v>
      </c>
    </row>
    <row r="181" spans="1:11">
      <c r="A181" t="s">
        <v>3082</v>
      </c>
      <c r="B181" t="s">
        <v>1807</v>
      </c>
      <c r="C181">
        <v>158</v>
      </c>
      <c r="D181">
        <v>223</v>
      </c>
      <c r="E181">
        <v>0.59503903700000005</v>
      </c>
      <c r="F181" s="6">
        <v>9.9400000000000001E-68</v>
      </c>
      <c r="G181">
        <v>157</v>
      </c>
      <c r="H181">
        <v>63</v>
      </c>
      <c r="J181" t="s">
        <v>1808</v>
      </c>
      <c r="K181" t="s">
        <v>47</v>
      </c>
    </row>
    <row r="182" spans="1:11">
      <c r="A182" t="s">
        <v>3082</v>
      </c>
      <c r="B182" t="s">
        <v>1809</v>
      </c>
      <c r="C182">
        <v>157</v>
      </c>
      <c r="D182">
        <v>220</v>
      </c>
      <c r="E182">
        <v>0.58703402699999996</v>
      </c>
      <c r="F182" s="6">
        <v>8.1699999999999998E-67</v>
      </c>
      <c r="G182">
        <v>157</v>
      </c>
      <c r="H182">
        <v>62</v>
      </c>
      <c r="J182" t="s">
        <v>1810</v>
      </c>
      <c r="K182" t="s">
        <v>47</v>
      </c>
    </row>
  </sheetData>
  <sortState ref="M2:S44">
    <sortCondition descending="1" ref="Q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AMX1</vt:lpstr>
      <vt:lpstr>CHB1</vt:lpstr>
      <vt:lpstr>CHB2</vt:lpstr>
      <vt:lpstr>BCD1</vt:lpstr>
      <vt:lpstr>CFX1</vt:lpstr>
      <vt:lpstr>CFX2</vt:lpstr>
      <vt:lpstr>PRO1</vt:lpstr>
      <vt:lpstr>PRO2</vt:lpstr>
    </vt:vector>
  </TitlesOfParts>
  <Company>University of Wisconsin - Mad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Lawson</dc:creator>
  <cp:lastModifiedBy>Christopher Lawson</cp:lastModifiedBy>
  <dcterms:created xsi:type="dcterms:W3CDTF">2016-05-23T21:23:10Z</dcterms:created>
  <dcterms:modified xsi:type="dcterms:W3CDTF">2017-03-06T16:54:48Z</dcterms:modified>
</cp:coreProperties>
</file>